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3\Hewitt_et_al_GLA\Supplementary_Files\"/>
    </mc:Choice>
  </mc:AlternateContent>
  <xr:revisionPtr revIDLastSave="0" documentId="13_ncr:1_{FED87F3C-EE98-43E3-89A2-DA28655420F2}" xr6:coauthVersionLast="45" xr6:coauthVersionMax="45" xr10:uidLastSave="{00000000-0000-0000-0000-000000000000}"/>
  <bookViews>
    <workbookView xWindow="-13620" yWindow="-120" windowWidth="13740" windowHeight="23640" xr2:uid="{6DCFA65F-E99A-429D-A74D-99ADB7493B2B}"/>
  </bookViews>
  <sheets>
    <sheet name="ACS" sheetId="3" r:id="rId1"/>
    <sheet name="ACO" sheetId="2" r:id="rId2"/>
    <sheet name="AOX" sheetId="4" r:id="rId3"/>
    <sheet name="BiAAT" sheetId="5" r:id="rId4"/>
    <sheet name="mCS" sheetId="6" r:id="rId5"/>
    <sheet name="gCS" sheetId="7" r:id="rId6"/>
    <sheet name="PG" sheetId="1" r:id="rId7"/>
  </sheets>
  <externalReferences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2" i="1" l="1"/>
  <c r="Y62" i="1" s="1"/>
  <c r="Z62" i="1" s="1"/>
  <c r="X61" i="1"/>
  <c r="X60" i="1"/>
  <c r="Y60" i="1" s="1"/>
  <c r="Z60" i="1" s="1"/>
  <c r="X59" i="1"/>
  <c r="X58" i="1"/>
  <c r="X57" i="1"/>
  <c r="X56" i="1"/>
  <c r="X55" i="1"/>
  <c r="X54" i="1"/>
  <c r="Y54" i="1" s="1"/>
  <c r="Z54" i="1" s="1"/>
  <c r="X53" i="1"/>
  <c r="X52" i="1"/>
  <c r="Y52" i="1" s="1"/>
  <c r="Z52" i="1" s="1"/>
  <c r="X51" i="1"/>
  <c r="X50" i="1"/>
  <c r="X49" i="1"/>
  <c r="X48" i="1"/>
  <c r="Y48" i="1" s="1"/>
  <c r="Z48" i="1" s="1"/>
  <c r="X47" i="1"/>
  <c r="X46" i="1"/>
  <c r="Y46" i="1" s="1"/>
  <c r="Z46" i="1" s="1"/>
  <c r="X45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Y50" i="1" l="1"/>
  <c r="Z50" i="1" s="1"/>
  <c r="Y58" i="1"/>
  <c r="Z58" i="1" s="1"/>
  <c r="Y56" i="1"/>
  <c r="Z56" i="1" s="1"/>
  <c r="AB46" i="1"/>
  <c r="AA46" i="1"/>
  <c r="AB48" i="1"/>
  <c r="AA48" i="1"/>
  <c r="AB50" i="1"/>
  <c r="AA50" i="1"/>
</calcChain>
</file>

<file path=xl/sharedStrings.xml><?xml version="1.0" encoding="utf-8"?>
<sst xmlns="http://schemas.openxmlformats.org/spreadsheetml/2006/main" count="4426" uniqueCount="407">
  <si>
    <t xml:space="preserve">Analysis of Real Time PCR data </t>
  </si>
  <si>
    <t>version:2018.0</t>
  </si>
  <si>
    <t>WoL: amplicon group</t>
  </si>
  <si>
    <t>Chemistry: DNA binding dyes</t>
  </si>
  <si>
    <t>analysis date:8/20/2019</t>
  </si>
  <si>
    <t>points in WoL: 4</t>
  </si>
  <si>
    <t>Input: ss-cDNA</t>
  </si>
  <si>
    <t>Input Sheet: PG_Plate13_08192019</t>
  </si>
  <si>
    <t>Thresholds: group</t>
  </si>
  <si>
    <t>sample</t>
  </si>
  <si>
    <t>name</t>
  </si>
  <si>
    <t>lower_limit</t>
  </si>
  <si>
    <t>upper_limit</t>
  </si>
  <si>
    <t>n_included</t>
  </si>
  <si>
    <t>N0_(indiv_eff)</t>
  </si>
  <si>
    <t>indiv PCR eff</t>
  </si>
  <si>
    <t>R2</t>
  </si>
  <si>
    <t>threshold</t>
  </si>
  <si>
    <t>Cq</t>
  </si>
  <si>
    <t>Baseline</t>
  </si>
  <si>
    <t>Amplicon</t>
  </si>
  <si>
    <t>mean_PCR_eff</t>
  </si>
  <si>
    <t>A7__SYBR</t>
  </si>
  <si>
    <t>PG_1</t>
  </si>
  <si>
    <t>B7__SYBR</t>
  </si>
  <si>
    <t>C7__SYBR</t>
  </si>
  <si>
    <t>D7__SYBR</t>
  </si>
  <si>
    <t>E7__SYBR</t>
  </si>
  <si>
    <t>F7__SYBR</t>
  </si>
  <si>
    <t>A4__SYBR</t>
  </si>
  <si>
    <t>PG_10</t>
  </si>
  <si>
    <t>B4__SYBR</t>
  </si>
  <si>
    <t>C4__SYBR</t>
  </si>
  <si>
    <t>D4__SYBR</t>
  </si>
  <si>
    <t>E4__SYBR</t>
  </si>
  <si>
    <t>F4__SYBR</t>
  </si>
  <si>
    <t>A5__SYBR</t>
  </si>
  <si>
    <t>PG_11</t>
  </si>
  <si>
    <t>B5__SYBR</t>
  </si>
  <si>
    <t>C5__SYBR</t>
  </si>
  <si>
    <t>D5__SYBR</t>
  </si>
  <si>
    <t>E5__SYBR</t>
  </si>
  <si>
    <t>F5__SYBR</t>
  </si>
  <si>
    <t>A6__SYBR</t>
  </si>
  <si>
    <t>PG_12</t>
  </si>
  <si>
    <t>B6__SYBR</t>
  </si>
  <si>
    <t>C6__SYBR</t>
  </si>
  <si>
    <t>D6__SYBR</t>
  </si>
  <si>
    <t>E6__SYBR</t>
  </si>
  <si>
    <t>F6__SYBR</t>
  </si>
  <si>
    <t>PG_13</t>
  </si>
  <si>
    <t>A8__SYBR</t>
  </si>
  <si>
    <t>PG_14</t>
  </si>
  <si>
    <t>B8__SYBR</t>
  </si>
  <si>
    <t>C8__SYBR</t>
  </si>
  <si>
    <t>D8__SYBR</t>
  </si>
  <si>
    <t>E8__SYBR</t>
  </si>
  <si>
    <t>F8__SYBR</t>
  </si>
  <si>
    <t>A9__SYBR</t>
  </si>
  <si>
    <t>PG_15</t>
  </si>
  <si>
    <t>B9__SYBR</t>
  </si>
  <si>
    <t>C9__SYBR</t>
  </si>
  <si>
    <t>D9__SYBR</t>
  </si>
  <si>
    <t>E9__SYBR</t>
  </si>
  <si>
    <t>F9__SYBR</t>
  </si>
  <si>
    <t>A10__SYBR</t>
  </si>
  <si>
    <t>PG_16</t>
  </si>
  <si>
    <t>B10__SYBR</t>
  </si>
  <si>
    <t>C10__SYBR</t>
  </si>
  <si>
    <t>D10__SYBR</t>
  </si>
  <si>
    <t>E10__SYBR</t>
  </si>
  <si>
    <t>F10__SYBR</t>
  </si>
  <si>
    <t>A11__SYBR</t>
  </si>
  <si>
    <t>PG_17</t>
  </si>
  <si>
    <t>B11__SYBR</t>
  </si>
  <si>
    <t>C11__SYBR</t>
  </si>
  <si>
    <t>D11__SYBR</t>
  </si>
  <si>
    <t>E11__SYBR</t>
  </si>
  <si>
    <t>F11__SYBR</t>
  </si>
  <si>
    <t>A12__SYBR</t>
  </si>
  <si>
    <t>PG_18</t>
  </si>
  <si>
    <t>B12__SYBR</t>
  </si>
  <si>
    <t>C12__SYBR</t>
  </si>
  <si>
    <t>D12__SYBR</t>
  </si>
  <si>
    <t>E12__SYBR</t>
  </si>
  <si>
    <t>F12__SYBR</t>
  </si>
  <si>
    <t>PG_2</t>
  </si>
  <si>
    <t>PG_3</t>
  </si>
  <si>
    <t>PG_4</t>
  </si>
  <si>
    <t>PG_5</t>
  </si>
  <si>
    <t>PG_6</t>
  </si>
  <si>
    <t>A1__SYBR</t>
  </si>
  <si>
    <t>PG_7</t>
  </si>
  <si>
    <t>B1__SYBR</t>
  </si>
  <si>
    <t>C1__SYBR</t>
  </si>
  <si>
    <t>D1__SYBR</t>
  </si>
  <si>
    <t>E1__SYBR</t>
  </si>
  <si>
    <t>F1__SYBR</t>
  </si>
  <si>
    <t>A2__SYBR</t>
  </si>
  <si>
    <t>PG_8</t>
  </si>
  <si>
    <t>B2__SYBR</t>
  </si>
  <si>
    <t>C2__SYBR</t>
  </si>
  <si>
    <t>D2__SYBR</t>
  </si>
  <si>
    <t>E2__SYBR</t>
  </si>
  <si>
    <t>F2__SYBR</t>
  </si>
  <si>
    <t>A3__SYBR</t>
  </si>
  <si>
    <t>PG_9</t>
  </si>
  <si>
    <t>B3__SYBR</t>
  </si>
  <si>
    <t>C3__SYBR</t>
  </si>
  <si>
    <t>D3__SYBR</t>
  </si>
  <si>
    <t>E3__SYBR</t>
  </si>
  <si>
    <t>F3__SYBR</t>
  </si>
  <si>
    <t>G7__SYBR</t>
  </si>
  <si>
    <t>REF_1</t>
  </si>
  <si>
    <t>H7__SYBR</t>
  </si>
  <si>
    <t>G4__SYBR</t>
  </si>
  <si>
    <t>REF_10</t>
  </si>
  <si>
    <t>H4__SYBR</t>
  </si>
  <si>
    <t>G5__SYBR</t>
  </si>
  <si>
    <t>REF_11</t>
  </si>
  <si>
    <t>H5__SYBR</t>
  </si>
  <si>
    <t>G6__SYBR</t>
  </si>
  <si>
    <t>REF_12</t>
  </si>
  <si>
    <t>H6__SYBR</t>
  </si>
  <si>
    <t>REF_13</t>
  </si>
  <si>
    <t>G8__SYBR</t>
  </si>
  <si>
    <t>REF_14</t>
  </si>
  <si>
    <t>H8__SYBR</t>
  </si>
  <si>
    <t>G9__SYBR</t>
  </si>
  <si>
    <t>REF_15</t>
  </si>
  <si>
    <t>H9__SYBR</t>
  </si>
  <si>
    <t>G10__SYBR</t>
  </si>
  <si>
    <t>REF_16</t>
  </si>
  <si>
    <t>H10__SYBR</t>
  </si>
  <si>
    <t>G11__SYBR</t>
  </si>
  <si>
    <t>REF_17</t>
  </si>
  <si>
    <t>H11__SYBR</t>
  </si>
  <si>
    <t>G12__SYBR</t>
  </si>
  <si>
    <t>REF_18</t>
  </si>
  <si>
    <t>H12__SYBR</t>
  </si>
  <si>
    <t>REF_2</t>
  </si>
  <si>
    <t>REF_3</t>
  </si>
  <si>
    <t>REF_4</t>
  </si>
  <si>
    <t>REF_5</t>
  </si>
  <si>
    <t>REF_6</t>
  </si>
  <si>
    <t>G1__SYBR</t>
  </si>
  <si>
    <t>REF_7</t>
  </si>
  <si>
    <t>H1__SYBR</t>
  </si>
  <si>
    <t>G2__SYBR</t>
  </si>
  <si>
    <t>REF_8</t>
  </si>
  <si>
    <t>H2__SYBR</t>
  </si>
  <si>
    <t>G3__SYBR</t>
  </si>
  <si>
    <t>REF_9</t>
  </si>
  <si>
    <t>H3__SYBR</t>
  </si>
  <si>
    <t>N0 = threshold /(Eff_mean^Cq)</t>
  </si>
  <si>
    <t>LEGEND</t>
  </si>
  <si>
    <t>Sample Use:</t>
  </si>
  <si>
    <t>N0_(mean eff)</t>
  </si>
  <si>
    <t>Sample_Use</t>
  </si>
  <si>
    <t>Quality_checks</t>
  </si>
  <si>
    <t>1: used for W-o-L setting</t>
  </si>
  <si>
    <t>1 2 3</t>
  </si>
  <si>
    <t>0 - - - - - - - - - - - - -</t>
  </si>
  <si>
    <t>2: contributes to mean PCR efficiency</t>
  </si>
  <si>
    <t>3: N0 value calculated</t>
  </si>
  <si>
    <t>0 0 3</t>
  </si>
  <si>
    <t>- - - - - 5 6 - - 9 - - - -</t>
  </si>
  <si>
    <t>0: not used / calculated</t>
  </si>
  <si>
    <t>Quality Checks:</t>
  </si>
  <si>
    <t>0 2 3</t>
  </si>
  <si>
    <t>0: passed all checks</t>
  </si>
  <si>
    <t>- - - - - - - - - 9 - - - -</t>
  </si>
  <si>
    <t>1: no amplification</t>
  </si>
  <si>
    <t>- - - - - 5 6 - - - - - - -</t>
  </si>
  <si>
    <t>2: baseline error</t>
  </si>
  <si>
    <t>1 0 3</t>
  </si>
  <si>
    <t>3: no plateau</t>
  </si>
  <si>
    <t>4: noisy sample</t>
  </si>
  <si>
    <t>5: PCR efficiency outside 5%</t>
  </si>
  <si>
    <t>6: excluded from mean Eff</t>
  </si>
  <si>
    <t>7: excluded by user</t>
  </si>
  <si>
    <t>8: included by user</t>
  </si>
  <si>
    <t>9: manual baseline</t>
  </si>
  <si>
    <t>if amplicon groups are defined the rules are applied per group</t>
  </si>
  <si>
    <t>User Choices:</t>
  </si>
  <si>
    <t>Calculation of Mean Efficiency:</t>
  </si>
  <si>
    <t>exclude &lt;no plateau&gt; samples</t>
  </si>
  <si>
    <t>exclude &lt;efficiency outlier&gt; samples</t>
  </si>
  <si>
    <t>- - 2 - - 5 6 - - 9 - - - -</t>
  </si>
  <si>
    <t xml:space="preserve">  efficiency outlier defined as &gt;5% from group median</t>
  </si>
  <si>
    <t>Baseline Estimation:</t>
  </si>
  <si>
    <t xml:space="preserve">  log-linear phase criterion: strictly continuous Log-linear phase</t>
  </si>
  <si>
    <t>Treat</t>
  </si>
  <si>
    <t>CT</t>
  </si>
  <si>
    <t>REF</t>
  </si>
  <si>
    <t>DeltaCT</t>
  </si>
  <si>
    <t>DDCT</t>
  </si>
  <si>
    <t>FC</t>
  </si>
  <si>
    <t>MeanFC</t>
  </si>
  <si>
    <t>StdErrFC</t>
  </si>
  <si>
    <t>R1_Control_Unripe</t>
  </si>
  <si>
    <t>R1_Treatment_Unripe</t>
  </si>
  <si>
    <t>0 0 0</t>
  </si>
  <si>
    <t>- 1 - 3 - 5 6 - - - - - - -</t>
  </si>
  <si>
    <t>R1_Control_50Ripe</t>
  </si>
  <si>
    <t>R1_Treatment_50Ripe</t>
  </si>
  <si>
    <t>R1_Control_100Ripe</t>
  </si>
  <si>
    <t>R2_Control_Unripe</t>
  </si>
  <si>
    <t>R2_Treatment_Unripe</t>
  </si>
  <si>
    <t>R2_Control_50Ripe</t>
  </si>
  <si>
    <t>R2_Treatment_50Ripe</t>
  </si>
  <si>
    <t>- - 2 - - - - - 8 9 - - - -</t>
  </si>
  <si>
    <t>R2_Control_100Ripe</t>
  </si>
  <si>
    <t>R3_Control_Unripe</t>
  </si>
  <si>
    <t>R3_Treatment_Unripe</t>
  </si>
  <si>
    <t>R3_Control_50Ripe</t>
  </si>
  <si>
    <t>R3_Treatment_50Ripe</t>
  </si>
  <si>
    <t>R3_Control_100Ripe</t>
  </si>
  <si>
    <t>Unripe</t>
  </si>
  <si>
    <t>50% Ripened</t>
  </si>
  <si>
    <t>100% Ripened</t>
  </si>
  <si>
    <t>- - 2 - - 5 6 - - - - - - -</t>
  </si>
  <si>
    <t>analysis date:8/8/2019</t>
  </si>
  <si>
    <t>Input Sheet: ACO_REF_Plate5_08082019</t>
  </si>
  <si>
    <t>ACO_1</t>
  </si>
  <si>
    <t>ACO_2</t>
  </si>
  <si>
    <t>ACO_3</t>
  </si>
  <si>
    <t>ACO_4</t>
  </si>
  <si>
    <t>ACO_5</t>
  </si>
  <si>
    <t>ACO_6</t>
  </si>
  <si>
    <t>ACO_10</t>
  </si>
  <si>
    <t>ACO_7</t>
  </si>
  <si>
    <t>ACO_8</t>
  </si>
  <si>
    <t>ACO_9</t>
  </si>
  <si>
    <t>ACO_11</t>
  </si>
  <si>
    <t>ACO_12</t>
  </si>
  <si>
    <t>ACO_13</t>
  </si>
  <si>
    <t>ACO_14</t>
  </si>
  <si>
    <t>ACO_15</t>
  </si>
  <si>
    <t>ACO_16</t>
  </si>
  <si>
    <t>ACO_17</t>
  </si>
  <si>
    <t>ACO_18</t>
  </si>
  <si>
    <t>ACO</t>
  </si>
  <si>
    <t>Delta CT control</t>
  </si>
  <si>
    <t>DDCt</t>
  </si>
  <si>
    <t>Mean FC</t>
  </si>
  <si>
    <t>Stdev FC</t>
  </si>
  <si>
    <t>- - - - 4 5 6 - - - - - - -</t>
  </si>
  <si>
    <t>- 1 - - - 5 6 - - - - - - -</t>
  </si>
  <si>
    <t>Target_Library</t>
  </si>
  <si>
    <t>MEAN Cq</t>
  </si>
  <si>
    <t>Stdev Cq</t>
  </si>
  <si>
    <t>Average E</t>
  </si>
  <si>
    <t>ACS_10</t>
  </si>
  <si>
    <t>ASC_1</t>
  </si>
  <si>
    <t>Ref_1</t>
  </si>
  <si>
    <t>ASC_2</t>
  </si>
  <si>
    <t>Ref_2</t>
  </si>
  <si>
    <t>ASC_3</t>
  </si>
  <si>
    <t>Ref_3</t>
  </si>
  <si>
    <t>ASC_4</t>
  </si>
  <si>
    <t>Ref_4</t>
  </si>
  <si>
    <t>ASC_5</t>
  </si>
  <si>
    <t>Ref_5</t>
  </si>
  <si>
    <t>ASC_6</t>
  </si>
  <si>
    <t>Ref_6</t>
  </si>
  <si>
    <t>ACS_11</t>
  </si>
  <si>
    <t>ACS_7</t>
  </si>
  <si>
    <t>ACS_8</t>
  </si>
  <si>
    <t>ACS_9</t>
  </si>
  <si>
    <t>ACS_12</t>
  </si>
  <si>
    <t>ACS_13</t>
  </si>
  <si>
    <t>ACS_14</t>
  </si>
  <si>
    <t>ACS_15</t>
  </si>
  <si>
    <t>ACS_16</t>
  </si>
  <si>
    <t>ACS_17</t>
  </si>
  <si>
    <t>ACS_18</t>
  </si>
  <si>
    <t>Ct</t>
  </si>
  <si>
    <t>DeltaDeltaCt</t>
  </si>
  <si>
    <t>- - - - - 5 6 7 - - - - - -</t>
  </si>
  <si>
    <t>- - - - - 5 6 7 - 9 - - - -</t>
  </si>
  <si>
    <t>- 1 - - - - 6 - - - - - - -</t>
  </si>
  <si>
    <t>ACS_1</t>
  </si>
  <si>
    <t>ACS_2</t>
  </si>
  <si>
    <t>ACS_3</t>
  </si>
  <si>
    <t>ACS_4</t>
  </si>
  <si>
    <t>1 0 0</t>
  </si>
  <si>
    <t>ACS_5</t>
  </si>
  <si>
    <t>ACS_6</t>
  </si>
  <si>
    <t>AOX</t>
  </si>
  <si>
    <t>Stderr</t>
  </si>
  <si>
    <t>AOX_13</t>
  </si>
  <si>
    <t>AOX_14</t>
  </si>
  <si>
    <t>AOX_15</t>
  </si>
  <si>
    <t>AOX_16</t>
  </si>
  <si>
    <t>AOX_17</t>
  </si>
  <si>
    <t>AOX_18</t>
  </si>
  <si>
    <t>AOX_1</t>
  </si>
  <si>
    <t>AOX_10</t>
  </si>
  <si>
    <t>AOX_11</t>
  </si>
  <si>
    <t>AOX_12</t>
  </si>
  <si>
    <t>AOX_2</t>
  </si>
  <si>
    <t>AOX_3</t>
  </si>
  <si>
    <t>AOX_4</t>
  </si>
  <si>
    <t>AOX_5</t>
  </si>
  <si>
    <t>AOX_6</t>
  </si>
  <si>
    <t>AOX_7</t>
  </si>
  <si>
    <t>AOX_8</t>
  </si>
  <si>
    <t>AOX_9</t>
  </si>
  <si>
    <t>- 1 - 3 - 5 6 - - 9 - - - -</t>
  </si>
  <si>
    <t>- 1 - - - 5 6 - - 9 - - - -</t>
  </si>
  <si>
    <t>analysis date:8/12/2019</t>
  </si>
  <si>
    <t>Input Sheet: BiAAT_REF_Plate7_08122019</t>
  </si>
  <si>
    <t>AAT_1</t>
  </si>
  <si>
    <t>AAT_10</t>
  </si>
  <si>
    <t>AAT_11</t>
  </si>
  <si>
    <t>AAT_12</t>
  </si>
  <si>
    <t>AAT_13</t>
  </si>
  <si>
    <t>AAT_14</t>
  </si>
  <si>
    <t>AAT_15</t>
  </si>
  <si>
    <t>AAT_16</t>
  </si>
  <si>
    <t>AAT_17</t>
  </si>
  <si>
    <t>AAT_18</t>
  </si>
  <si>
    <t>AAT_2</t>
  </si>
  <si>
    <t>AAT_3</t>
  </si>
  <si>
    <t>AAT_4</t>
  </si>
  <si>
    <t>AAT_5</t>
  </si>
  <si>
    <t>AAT_6</t>
  </si>
  <si>
    <t>AAT_7</t>
  </si>
  <si>
    <t>AAT_8</t>
  </si>
  <si>
    <t>AAT_9</t>
  </si>
  <si>
    <t>Mean CT</t>
  </si>
  <si>
    <t>BiATT_1</t>
  </si>
  <si>
    <t>BiATT_2</t>
  </si>
  <si>
    <t>BiATT_3</t>
  </si>
  <si>
    <t>BiATT_4</t>
  </si>
  <si>
    <t>BiATT_5</t>
  </si>
  <si>
    <t>BiATT_6</t>
  </si>
  <si>
    <t>BiATT_7</t>
  </si>
  <si>
    <t>BiATT_8</t>
  </si>
  <si>
    <t>BiATT_9</t>
  </si>
  <si>
    <t>BiATT_10</t>
  </si>
  <si>
    <t>BiATT_11</t>
  </si>
  <si>
    <t>BiATT_12</t>
  </si>
  <si>
    <t>BiATT_13</t>
  </si>
  <si>
    <t>BiATT_14</t>
  </si>
  <si>
    <t>BiATT_15</t>
  </si>
  <si>
    <t>BiATT_16</t>
  </si>
  <si>
    <t>BiATT_17</t>
  </si>
  <si>
    <t>BiATT_18</t>
  </si>
  <si>
    <t>Mean CT Treat</t>
  </si>
  <si>
    <t>Ref</t>
  </si>
  <si>
    <t>MeanCTRef</t>
  </si>
  <si>
    <t>DeltaDeltaCT</t>
  </si>
  <si>
    <t>StderrFC</t>
  </si>
  <si>
    <t>R2_Treatment_100Ripe</t>
  </si>
  <si>
    <t>R3_Treatment_100Ripe</t>
  </si>
  <si>
    <t>- - 2 - - 5 6 7 - 9 - - - -</t>
  </si>
  <si>
    <t>analysis date:8/14/2019</t>
  </si>
  <si>
    <t>Input Sheet: CitSynthM_Plate9_08142019</t>
  </si>
  <si>
    <t>mCS_1</t>
  </si>
  <si>
    <t>mCS_2</t>
  </si>
  <si>
    <t>mCS_3</t>
  </si>
  <si>
    <t>mCS_4</t>
  </si>
  <si>
    <t>mCS_5</t>
  </si>
  <si>
    <t>mCS_6</t>
  </si>
  <si>
    <t>mCS_10</t>
  </si>
  <si>
    <t>mCS_7</t>
  </si>
  <si>
    <t>mCS_8</t>
  </si>
  <si>
    <t>mCS_9</t>
  </si>
  <si>
    <t>mCS_11</t>
  </si>
  <si>
    <t>mCS_12</t>
  </si>
  <si>
    <t>mCS_13</t>
  </si>
  <si>
    <t>mCS_14</t>
  </si>
  <si>
    <t>mCS_15</t>
  </si>
  <si>
    <t>mCS_16</t>
  </si>
  <si>
    <t>mCS_17</t>
  </si>
  <si>
    <t>mCS_18</t>
  </si>
  <si>
    <t>Treat CT</t>
  </si>
  <si>
    <t>Ref CT</t>
  </si>
  <si>
    <t>deltaCT</t>
  </si>
  <si>
    <t>deltaDeltaCT</t>
  </si>
  <si>
    <t>StderrCt</t>
  </si>
  <si>
    <t>WoL: common</t>
  </si>
  <si>
    <t>analysis date:8/26/2019</t>
  </si>
  <si>
    <t>Input Sheet: CitSynthGl_Plate17_08262019 - C</t>
  </si>
  <si>
    <t>Threshold: common</t>
  </si>
  <si>
    <t>gCS_1</t>
  </si>
  <si>
    <t>gCS_10</t>
  </si>
  <si>
    <t>gCS_11</t>
  </si>
  <si>
    <t>gCS_12</t>
  </si>
  <si>
    <t>gCS_13</t>
  </si>
  <si>
    <t>gCS_2</t>
  </si>
  <si>
    <t>gCS_3</t>
  </si>
  <si>
    <t>gCS_14</t>
  </si>
  <si>
    <t>gCS_4</t>
  </si>
  <si>
    <t>gCS_5</t>
  </si>
  <si>
    <t>gCS_6</t>
  </si>
  <si>
    <t>gCS_7</t>
  </si>
  <si>
    <t>gCS_15</t>
  </si>
  <si>
    <t>gCS_8</t>
  </si>
  <si>
    <t>gCS_9</t>
  </si>
  <si>
    <t>gCS_16</t>
  </si>
  <si>
    <t>gCS_17</t>
  </si>
  <si>
    <t>gCS_18</t>
  </si>
  <si>
    <t>Delta CT</t>
  </si>
  <si>
    <t>Delta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6" borderId="5" applyNumberFormat="0" applyAlignment="0" applyProtection="0"/>
    <xf numFmtId="0" fontId="22" fillId="2" borderId="0" applyNumberFormat="0" applyBorder="0" applyAlignment="0" applyProtection="0"/>
    <xf numFmtId="0" fontId="31" fillId="0" borderId="0" applyNumberFormat="0" applyFill="0" applyBorder="0" applyAlignment="0" applyProtection="0"/>
    <xf numFmtId="0" fontId="29" fillId="7" borderId="7" applyNumberFormat="0" applyAlignment="0" applyProtection="0"/>
    <xf numFmtId="0" fontId="18" fillId="0" borderId="0"/>
    <xf numFmtId="0" fontId="32" fillId="0" borderId="9" applyNumberFormat="0" applyFill="0" applyAlignment="0" applyProtection="0"/>
    <xf numFmtId="0" fontId="18" fillId="10" borderId="0" applyNumberFormat="0" applyBorder="0" applyAlignment="0" applyProtection="0"/>
    <xf numFmtId="0" fontId="18" fillId="26" borderId="0" applyNumberFormat="0" applyBorder="0" applyAlignment="0" applyProtection="0"/>
    <xf numFmtId="0" fontId="24" fillId="4" borderId="0" applyNumberFormat="0" applyBorder="0" applyAlignment="0" applyProtection="0"/>
    <xf numFmtId="0" fontId="33" fillId="20" borderId="0" applyNumberFormat="0" applyBorder="0" applyAlignment="0" applyProtection="0"/>
    <xf numFmtId="0" fontId="21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3" fillId="16" borderId="0" applyNumberFormat="0" applyBorder="0" applyAlignment="0" applyProtection="0"/>
    <xf numFmtId="0" fontId="27" fillId="6" borderId="4" applyNumberFormat="0" applyAlignment="0" applyProtection="0"/>
    <xf numFmtId="0" fontId="25" fillId="5" borderId="4" applyNumberFormat="0" applyAlignment="0" applyProtection="0"/>
    <xf numFmtId="0" fontId="18" fillId="19" borderId="0" applyNumberFormat="0" applyBorder="0" applyAlignment="0" applyProtection="0"/>
    <xf numFmtId="0" fontId="30" fillId="0" borderId="0" applyNumberFormat="0" applyFill="0" applyBorder="0" applyAlignment="0" applyProtection="0"/>
    <xf numFmtId="0" fontId="33" fillId="12" borderId="0" applyNumberFormat="0" applyBorder="0" applyAlignment="0" applyProtection="0"/>
    <xf numFmtId="0" fontId="18" fillId="30" borderId="0" applyNumberFormat="0" applyBorder="0" applyAlignment="0" applyProtection="0"/>
    <xf numFmtId="0" fontId="19" fillId="0" borderId="1" applyNumberFormat="0" applyFill="0" applyAlignment="0" applyProtection="0"/>
    <xf numFmtId="0" fontId="18" fillId="27" borderId="0" applyNumberFormat="0" applyBorder="0" applyAlignment="0" applyProtection="0"/>
    <xf numFmtId="0" fontId="18" fillId="11" borderId="0" applyNumberFormat="0" applyBorder="0" applyAlignment="0" applyProtection="0"/>
    <xf numFmtId="0" fontId="20" fillId="0" borderId="2" applyNumberFormat="0" applyFill="0" applyAlignment="0" applyProtection="0"/>
    <xf numFmtId="0" fontId="23" fillId="3" borderId="0" applyNumberFormat="0" applyBorder="0" applyAlignment="0" applyProtection="0"/>
    <xf numFmtId="0" fontId="28" fillId="0" borderId="6" applyNumberFormat="0" applyFill="0" applyAlignment="0" applyProtection="0"/>
    <xf numFmtId="0" fontId="33" fillId="13" borderId="0" applyNumberFormat="0" applyBorder="0" applyAlignment="0" applyProtection="0"/>
    <xf numFmtId="0" fontId="18" fillId="22" borderId="0" applyNumberFormat="0" applyBorder="0" applyAlignment="0" applyProtection="0"/>
    <xf numFmtId="0" fontId="33" fillId="29" borderId="0" applyNumberFormat="0" applyBorder="0" applyAlignment="0" applyProtection="0"/>
    <xf numFmtId="0" fontId="18" fillId="15" borderId="0" applyNumberFormat="0" applyBorder="0" applyAlignment="0" applyProtection="0"/>
    <xf numFmtId="0" fontId="21" fillId="0" borderId="3" applyNumberFormat="0" applyFill="0" applyAlignment="0" applyProtection="0"/>
    <xf numFmtId="0" fontId="18" fillId="31" borderId="0" applyNumberFormat="0" applyBorder="0" applyAlignment="0" applyProtection="0"/>
    <xf numFmtId="0" fontId="18" fillId="23" borderId="0" applyNumberFormat="0" applyBorder="0" applyAlignment="0" applyProtection="0"/>
    <xf numFmtId="0" fontId="18" fillId="18" borderId="0" applyNumberFormat="0" applyBorder="0" applyAlignment="0" applyProtection="0"/>
    <xf numFmtId="0" fontId="33" fillId="25" borderId="0" applyNumberFormat="0" applyBorder="0" applyAlignment="0" applyProtection="0"/>
    <xf numFmtId="0" fontId="33" fillId="24" borderId="0" applyNumberFormat="0" applyBorder="0" applyAlignment="0" applyProtection="0"/>
    <xf numFmtId="0" fontId="18" fillId="14" borderId="0" applyNumberFormat="0" applyBorder="0" applyAlignment="0" applyProtection="0"/>
    <xf numFmtId="0" fontId="33" fillId="17" borderId="0" applyNumberFormat="0" applyBorder="0" applyAlignment="0" applyProtection="0"/>
    <xf numFmtId="0" fontId="33" fillId="21" borderId="0" applyNumberFormat="0" applyBorder="0" applyAlignment="0" applyProtection="0"/>
    <xf numFmtId="0" fontId="33" fillId="9" borderId="0" applyNumberFormat="0" applyBorder="0" applyAlignment="0" applyProtection="0"/>
    <xf numFmtId="0" fontId="33" fillId="28" borderId="0" applyNumberFormat="0" applyBorder="0" applyAlignment="0" applyProtection="0"/>
    <xf numFmtId="0" fontId="33" fillId="32" borderId="0" applyNumberFormat="0" applyBorder="0" applyAlignment="0" applyProtection="0"/>
  </cellStyleXfs>
  <cellXfs count="48">
    <xf numFmtId="0" fontId="0" fillId="0" borderId="0" xfId="0"/>
    <xf numFmtId="1" fontId="0" fillId="0" borderId="0" xfId="0" applyNumberFormat="1"/>
    <xf numFmtId="164" fontId="0" fillId="0" borderId="0" xfId="0" applyNumberFormat="1"/>
    <xf numFmtId="11" fontId="0" fillId="0" borderId="0" xfId="0" applyNumberFormat="1"/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8" fillId="0" borderId="0" xfId="46" applyNumberFormat="1" applyAlignment="1">
      <alignment horizontal="center"/>
    </xf>
    <xf numFmtId="11" fontId="18" fillId="0" borderId="0" xfId="46" applyNumberFormat="1"/>
    <xf numFmtId="164" fontId="18" fillId="0" borderId="0" xfId="46" applyNumberFormat="1"/>
    <xf numFmtId="0" fontId="18" fillId="0" borderId="0" xfId="46"/>
    <xf numFmtId="0" fontId="18" fillId="33" borderId="0" xfId="46" applyFill="1"/>
    <xf numFmtId="1" fontId="18" fillId="0" borderId="0" xfId="46" applyNumberFormat="1"/>
    <xf numFmtId="1" fontId="18" fillId="0" borderId="0" xfId="46" applyNumberFormat="1" applyAlignment="1">
      <alignment horizontal="left"/>
    </xf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" fontId="0" fillId="0" borderId="0" xfId="0" applyNumberFormat="1"/>
    <xf numFmtId="164" fontId="0" fillId="0" borderId="0" xfId="0" applyNumberFormat="1"/>
    <xf numFmtId="11" fontId="0" fillId="0" borderId="0" xfId="0" applyNumberFormat="1"/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64" fontId="0" fillId="33" borderId="0" xfId="0" applyNumberFormat="1" applyFill="1"/>
    <xf numFmtId="2" fontId="0" fillId="0" borderId="0" xfId="0" applyNumberFormat="1"/>
    <xf numFmtId="0" fontId="0" fillId="33" borderId="0" xfId="0" applyFill="1"/>
    <xf numFmtId="0" fontId="0" fillId="0" borderId="0" xfId="0"/>
    <xf numFmtId="164" fontId="0" fillId="0" borderId="0" xfId="0" applyNumberFormat="1"/>
    <xf numFmtId="1" fontId="0" fillId="0" borderId="0" xfId="0" applyNumberFormat="1"/>
    <xf numFmtId="11" fontId="0" fillId="0" borderId="0" xfId="0" applyNumberFormat="1"/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/>
    <xf numFmtId="164" fontId="0" fillId="0" borderId="0" xfId="0" applyNumberFormat="1"/>
    <xf numFmtId="1" fontId="0" fillId="0" borderId="0" xfId="0" applyNumberFormat="1"/>
    <xf numFmtId="11" fontId="0" fillId="0" borderId="0" xfId="0" applyNumberFormat="1"/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0" fontId="18" fillId="0" borderId="0" xfId="46"/>
    <xf numFmtId="164" fontId="18" fillId="0" borderId="0" xfId="46" applyNumberFormat="1"/>
    <xf numFmtId="0" fontId="18" fillId="0" borderId="0" xfId="46" applyAlignment="1">
      <alignment horizontal="left"/>
    </xf>
    <xf numFmtId="164" fontId="18" fillId="0" borderId="0" xfId="46" applyNumberFormat="1" applyAlignment="1">
      <alignment horizontal="left"/>
    </xf>
    <xf numFmtId="1" fontId="18" fillId="0" borderId="0" xfId="46" applyNumberFormat="1"/>
    <xf numFmtId="11" fontId="18" fillId="0" borderId="0" xfId="46" applyNumberFormat="1"/>
    <xf numFmtId="1" fontId="18" fillId="0" borderId="0" xfId="46" applyNumberFormat="1" applyAlignment="1">
      <alignment horizontal="left"/>
    </xf>
    <xf numFmtId="164" fontId="18" fillId="0" borderId="0" xfId="46" applyNumberFormat="1" applyAlignment="1">
      <alignment horizontal="center"/>
    </xf>
  </cellXfs>
  <cellStyles count="83">
    <cellStyle name="20% - Accent1" xfId="19" builtinId="30" customBuiltin="1"/>
    <cellStyle name="20% - Accent1 2" xfId="48" xr:uid="{71A1F559-8D59-4CDF-A79E-ACDB8C5B65C3}"/>
    <cellStyle name="20% - Accent2" xfId="23" builtinId="34" customBuiltin="1"/>
    <cellStyle name="20% - Accent2 2" xfId="77" xr:uid="{13348B9E-B449-4141-B54D-55F7C79BE31B}"/>
    <cellStyle name="20% - Accent3" xfId="27" builtinId="38" customBuiltin="1"/>
    <cellStyle name="20% - Accent3 2" xfId="74" xr:uid="{66953944-C499-43A3-92F0-80D956AC6D38}"/>
    <cellStyle name="20% - Accent4" xfId="31" builtinId="42" customBuiltin="1"/>
    <cellStyle name="20% - Accent4 2" xfId="68" xr:uid="{091B38E4-0D86-417E-ADFF-6B609389A617}"/>
    <cellStyle name="20% - Accent5" xfId="35" builtinId="46" customBuiltin="1"/>
    <cellStyle name="20% - Accent5 2" xfId="49" xr:uid="{4F16ED7E-5073-4F0D-8EE5-F566A8EF9B1F}"/>
    <cellStyle name="20% - Accent6" xfId="39" builtinId="50" customBuiltin="1"/>
    <cellStyle name="20% - Accent6 2" xfId="60" xr:uid="{85C14084-A387-4495-9A18-792EFF9FE763}"/>
    <cellStyle name="40% - Accent1" xfId="20" builtinId="31" customBuiltin="1"/>
    <cellStyle name="40% - Accent1 2" xfId="63" xr:uid="{7246FD19-60C8-45E2-9899-F5557BBC36B3}"/>
    <cellStyle name="40% - Accent2" xfId="24" builtinId="35" customBuiltin="1"/>
    <cellStyle name="40% - Accent2 2" xfId="70" xr:uid="{6E79E037-CB00-4F7F-B07D-4D8D5EFE8C6E}"/>
    <cellStyle name="40% - Accent3" xfId="28" builtinId="39" customBuiltin="1"/>
    <cellStyle name="40% - Accent3 2" xfId="57" xr:uid="{F92F7308-B0AB-4302-BC27-A358D20E0FD7}"/>
    <cellStyle name="40% - Accent4" xfId="32" builtinId="43" customBuiltin="1"/>
    <cellStyle name="40% - Accent4 2" xfId="73" xr:uid="{ACA2DAD7-90EB-437A-B7E0-E4BB75E71673}"/>
    <cellStyle name="40% - Accent5" xfId="36" builtinId="47" customBuiltin="1"/>
    <cellStyle name="40% - Accent5 2" xfId="62" xr:uid="{CBD847AE-59AA-4EE2-956E-5D1B923FA5C8}"/>
    <cellStyle name="40% - Accent6" xfId="40" builtinId="51" customBuiltin="1"/>
    <cellStyle name="40% - Accent6 2" xfId="72" xr:uid="{13D968B9-A670-4E36-80B0-F3C684A4598C}"/>
    <cellStyle name="60% - Accent1" xfId="21" builtinId="32" customBuiltin="1"/>
    <cellStyle name="60% - Accent1 2" xfId="59" xr:uid="{D0C0E96F-8818-4B3B-8FDC-21C93216F0E7}"/>
    <cellStyle name="60% - Accent2" xfId="25" builtinId="36" customBuiltin="1"/>
    <cellStyle name="60% - Accent2 2" xfId="54" xr:uid="{3EF365D1-4B35-4213-8A8F-B6D42FD3F584}"/>
    <cellStyle name="60% - Accent3" xfId="29" builtinId="40" customBuiltin="1"/>
    <cellStyle name="60% - Accent3 2" xfId="51" xr:uid="{D7293365-94BE-42E9-B2BC-7A098DBC5B50}"/>
    <cellStyle name="60% - Accent4" xfId="33" builtinId="44" customBuiltin="1"/>
    <cellStyle name="60% - Accent4 2" xfId="76" xr:uid="{192EE7D4-5252-4741-BCD4-3C92F59228DD}"/>
    <cellStyle name="60% - Accent5" xfId="37" builtinId="48" customBuiltin="1"/>
    <cellStyle name="60% - Accent5 2" xfId="81" xr:uid="{1B834AA3-E55C-4C19-BC64-7E7322D89C3A}"/>
    <cellStyle name="60% - Accent6" xfId="41" builtinId="52" customBuiltin="1"/>
    <cellStyle name="60% - Accent6 2" xfId="82" xr:uid="{73373DAD-5AEF-4A2A-BDAC-FDF1A98F085C}"/>
    <cellStyle name="Accent1" xfId="18" builtinId="29" customBuiltin="1"/>
    <cellStyle name="Accent1 2" xfId="80" xr:uid="{C9082470-D8B3-420E-A04A-553EC68A10A2}"/>
    <cellStyle name="Accent2" xfId="22" builtinId="33" customBuiltin="1"/>
    <cellStyle name="Accent2 2" xfId="67" xr:uid="{9A4555AE-FB8F-486A-80B3-CA86685267C0}"/>
    <cellStyle name="Accent3" xfId="26" builtinId="37" customBuiltin="1"/>
    <cellStyle name="Accent3 2" xfId="78" xr:uid="{DB104502-460C-45DC-8F14-B1C124C81FC9}"/>
    <cellStyle name="Accent4" xfId="30" builtinId="41" customBuiltin="1"/>
    <cellStyle name="Accent4 2" xfId="79" xr:uid="{2ED62011-3E1A-4005-A125-4F5DFB81F1C9}"/>
    <cellStyle name="Accent5" xfId="34" builtinId="45" customBuiltin="1"/>
    <cellStyle name="Accent5 2" xfId="75" xr:uid="{20F7525E-B98C-471E-9226-8520263C10D8}"/>
    <cellStyle name="Accent6" xfId="38" builtinId="49" customBuiltin="1"/>
    <cellStyle name="Accent6 2" xfId="69" xr:uid="{55789E48-6047-441D-A4E4-B6E5BA574169}"/>
    <cellStyle name="Bad" xfId="7" builtinId="27" customBuiltin="1"/>
    <cellStyle name="Bad 2" xfId="65" xr:uid="{4B22E11E-0290-4C09-9922-0F93855AC140}"/>
    <cellStyle name="Calculation" xfId="11" builtinId="22" customBuiltin="1"/>
    <cellStyle name="Calculation 2" xfId="55" xr:uid="{A2F673F1-F8EC-4753-ACD6-BFB5AFDF4999}"/>
    <cellStyle name="Check Cell" xfId="13" builtinId="23" customBuiltin="1"/>
    <cellStyle name="Check Cell 2" xfId="45" xr:uid="{423C2A96-5349-48EC-BBE4-526EAF2CFCAB}"/>
    <cellStyle name="Explanatory Text" xfId="16" builtinId="53" customBuiltin="1"/>
    <cellStyle name="Explanatory Text 2" xfId="44" xr:uid="{1C93673E-ED63-4E5E-9CB6-E813A37D6205}"/>
    <cellStyle name="Good" xfId="6" builtinId="26" customBuiltin="1"/>
    <cellStyle name="Good 2" xfId="43" xr:uid="{1D4D06A2-72EF-420F-ABA2-31132B0F9C16}"/>
    <cellStyle name="Heading 1" xfId="2" builtinId="16" customBuiltin="1"/>
    <cellStyle name="Heading 1 2" xfId="61" xr:uid="{CECC36AA-E3DC-4509-9F3B-935543D9504F}"/>
    <cellStyle name="Heading 2" xfId="3" builtinId="17" customBuiltin="1"/>
    <cellStyle name="Heading 2 2" xfId="64" xr:uid="{9496AC98-A107-4832-A63C-BEE069748951}"/>
    <cellStyle name="Heading 3" xfId="4" builtinId="18" customBuiltin="1"/>
    <cellStyle name="Heading 3 2" xfId="71" xr:uid="{B629188F-D2E8-454F-8E49-2B5E33DD03FA}"/>
    <cellStyle name="Heading 4" xfId="5" builtinId="19" customBuiltin="1"/>
    <cellStyle name="Heading 4 2" xfId="52" xr:uid="{50374B08-C3B7-4708-9961-3D521E4A3059}"/>
    <cellStyle name="Input" xfId="9" builtinId="20" customBuiltin="1"/>
    <cellStyle name="Input 2" xfId="56" xr:uid="{E0180EF9-1C80-42E6-B510-34F0B540EBF8}"/>
    <cellStyle name="Linked Cell" xfId="12" builtinId="24" customBuiltin="1"/>
    <cellStyle name="Linked Cell 2" xfId="66" xr:uid="{BF285D6B-A0E9-4993-8C26-D15A111812D8}"/>
    <cellStyle name="Neutral" xfId="8" builtinId="28" customBuiltin="1"/>
    <cellStyle name="Neutral 2" xfId="50" xr:uid="{3B4BE3EC-19A8-4AFA-9CD6-8601BDAF1E77}"/>
    <cellStyle name="Normal" xfId="0" builtinId="0"/>
    <cellStyle name="Normal 2" xfId="46" xr:uid="{843737E2-A8E2-4764-8CB4-53154FEF56D9}"/>
    <cellStyle name="Note" xfId="15" builtinId="10" customBuiltin="1"/>
    <cellStyle name="Note 2" xfId="53" xr:uid="{6ABB4A30-DEBF-4697-BEAE-EB85260AE18E}"/>
    <cellStyle name="Output" xfId="10" builtinId="21" customBuiltin="1"/>
    <cellStyle name="Output 2" xfId="42" xr:uid="{2F36FE88-C7C7-427B-A601-63E6D35027C7}"/>
    <cellStyle name="Title" xfId="1" builtinId="15" customBuiltin="1"/>
    <cellStyle name="Total" xfId="17" builtinId="25" customBuiltin="1"/>
    <cellStyle name="Total 2" xfId="47" xr:uid="{4B24C4A8-E1E2-4A20-B5EA-C802D6B2EB17}"/>
    <cellStyle name="Warning Text" xfId="14" builtinId="11" customBuiltin="1"/>
    <cellStyle name="Warning Text 2" xfId="58" xr:uid="{889F9517-AE6C-4EDE-8D45-95226A4B56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CS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ACS!$T$41:$V$41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ACS!$AA$22:$AA$24</c:f>
              <c:numCache>
                <c:formatCode>General</c:formatCode>
                <c:ptCount val="3"/>
                <c:pt idx="0">
                  <c:v>1.0176680444252573</c:v>
                </c:pt>
                <c:pt idx="1">
                  <c:v>2.4101261441784465</c:v>
                </c:pt>
                <c:pt idx="2">
                  <c:v>25.225560665380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54-4A4C-9B4B-47384B752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CO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ACO!$X$32:$X$34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ACO!$AC$48,ACO!$AC$50,ACO!$AC$52)</c:f>
              <c:numCache>
                <c:formatCode>General</c:formatCode>
                <c:ptCount val="3"/>
                <c:pt idx="0">
                  <c:v>2.1768192124041148</c:v>
                </c:pt>
                <c:pt idx="1">
                  <c:v>1.7289373109816293</c:v>
                </c:pt>
                <c:pt idx="2">
                  <c:v>8.2569208599871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2-4205-BEB9-EF773D651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OX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AOX!$AE$11:$AG$11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AOX!$AA$6,AOX!$AA$8,AOX!$AA$10)</c:f>
              <c:numCache>
                <c:formatCode>0.000</c:formatCode>
                <c:ptCount val="3"/>
                <c:pt idx="0">
                  <c:v>15.294495933703303</c:v>
                </c:pt>
                <c:pt idx="1">
                  <c:v>2.1554796922532278</c:v>
                </c:pt>
                <c:pt idx="2">
                  <c:v>3.2043348209934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DC-4479-A96E-3491F67E0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Bifunctional</a:t>
            </a:r>
            <a:r>
              <a:rPr lang="en-US" baseline="0"/>
              <a:t> aspartate aminotransferase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BiAAT_All!$AB$43,[1]BiAAT_All!$AB$45,[1]BiAAT_All!$AB$4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[1]BiAAT_All!$AB$43,[1]BiAAT_All!$AB$45,[1]BiAAT_All!$AA$4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BiAAT!$T$61:$V$61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BiAAT!$AA$43,BiAAT!$AA$45,BiAAT!$AA$47)</c:f>
              <c:numCache>
                <c:formatCode>General</c:formatCode>
                <c:ptCount val="3"/>
                <c:pt idx="0">
                  <c:v>1.7477091376080685</c:v>
                </c:pt>
                <c:pt idx="1">
                  <c:v>1.3916520056649293</c:v>
                </c:pt>
                <c:pt idx="2">
                  <c:v>0.73765642289674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A4-42C8-807C-E032669A7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Expre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itrate</a:t>
            </a:r>
            <a:r>
              <a:rPr lang="en-US" baseline="0"/>
              <a:t> synthase, mitochondrial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2]CitSynthM_Plate9_081420_output!$AB$45,[2]CitSynthM_Plate9_081420_output!$AB$47,[2]CitSynthM_Plate9_081420_output!$AB$49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[2]CitSynthM_Plate9_081420_output!$AB$45,[2]CitSynthM_Plate9_081420_output!$AB$47,[2]CitSynthM_Plate9_081420_output!$AB$49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</c:errBars>
          <c:cat>
            <c:strRef>
              <c:f>mCS!$V$63:$X$63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mCS!$AA$45,mCS!$AA$47,mCS!$AA$49)</c:f>
              <c:numCache>
                <c:formatCode>General</c:formatCode>
                <c:ptCount val="3"/>
                <c:pt idx="0">
                  <c:v>1.0403122431091829</c:v>
                </c:pt>
                <c:pt idx="1">
                  <c:v>1.1887427448995738</c:v>
                </c:pt>
                <c:pt idx="2">
                  <c:v>1.2252438946770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F9-44BC-887E-502079CDB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itrate</a:t>
            </a:r>
            <a:r>
              <a:rPr lang="en-US" baseline="0"/>
              <a:t> synthase, glyoxysomal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gCS!$W$62:$Y$62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gCS!$AB$43,gCS!$AB$45,gCS!$AB$47)</c:f>
              <c:numCache>
                <c:formatCode>General</c:formatCode>
                <c:ptCount val="3"/>
                <c:pt idx="0">
                  <c:v>3.1485689117303401</c:v>
                </c:pt>
                <c:pt idx="1">
                  <c:v>2.7354098170895171</c:v>
                </c:pt>
                <c:pt idx="2">
                  <c:v>0.50187452712269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0-4F88-A5C3-7FFB97F98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olygalacturonas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qRT-PCR</c:v>
          </c:tx>
          <c:spPr>
            <a:solidFill>
              <a:srgbClr val="E7E6E6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[3]PG_Plate13_08192019_output!$V$63:$X$63</c:f>
              <c:strCache>
                <c:ptCount val="3"/>
                <c:pt idx="0">
                  <c:v>Unripe</c:v>
                </c:pt>
                <c:pt idx="1">
                  <c:v>50% Ripened</c:v>
                </c:pt>
                <c:pt idx="2">
                  <c:v>100% Ripened</c:v>
                </c:pt>
              </c:strCache>
            </c:strRef>
          </c:cat>
          <c:val>
            <c:numRef>
              <c:f>([3]PG_Plate13_08192019_output!$AA$46,[3]PG_Plate13_08192019_output!$AA$48,[3]PG_Plate13_08192019_output!$AA$50)</c:f>
              <c:numCache>
                <c:formatCode>General</c:formatCode>
                <c:ptCount val="3"/>
                <c:pt idx="0">
                  <c:v>0.34135548132013449</c:v>
                </c:pt>
                <c:pt idx="1">
                  <c:v>0.93572185916746642</c:v>
                </c:pt>
                <c:pt idx="2">
                  <c:v>2.8729375609008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CF-4FC6-BC10-8D1017E3D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0350280"/>
        <c:axId val="930355528"/>
        <c:extLst/>
      </c:barChart>
      <c:catAx>
        <c:axId val="930350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5528"/>
        <c:crosses val="autoZero"/>
        <c:auto val="1"/>
        <c:lblAlgn val="ctr"/>
        <c:lblOffset val="100"/>
        <c:noMultiLvlLbl val="0"/>
      </c:catAx>
      <c:valAx>
        <c:axId val="93035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Change</a:t>
                </a:r>
                <a:r>
                  <a:rPr lang="en-US" baseline="0"/>
                  <a:t> Expresss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0350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1475</xdr:colOff>
      <xdr:row>5</xdr:row>
      <xdr:rowOff>57150</xdr:rowOff>
    </xdr:from>
    <xdr:to>
      <xdr:col>12</xdr:col>
      <xdr:colOff>180975</xdr:colOff>
      <xdr:row>27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8E04F0-B152-4ADD-BA0B-7DEC5ED82C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5</xdr:row>
      <xdr:rowOff>66675</xdr:rowOff>
    </xdr:from>
    <xdr:to>
      <xdr:col>11</xdr:col>
      <xdr:colOff>195263</xdr:colOff>
      <xdr:row>24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03DE82-F645-439A-9651-45D6625F3E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5</xdr:row>
      <xdr:rowOff>76200</xdr:rowOff>
    </xdr:from>
    <xdr:to>
      <xdr:col>13</xdr:col>
      <xdr:colOff>209550</xdr:colOff>
      <xdr:row>2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183B00-E338-4394-B896-94D7B036F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32</xdr:row>
      <xdr:rowOff>171450</xdr:rowOff>
    </xdr:from>
    <xdr:to>
      <xdr:col>17</xdr:col>
      <xdr:colOff>76200</xdr:colOff>
      <xdr:row>52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2225CC-2402-4140-9C51-31CFF2B11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0</xdr:colOff>
      <xdr:row>6</xdr:row>
      <xdr:rowOff>180974</xdr:rowOff>
    </xdr:from>
    <xdr:to>
      <xdr:col>10</xdr:col>
      <xdr:colOff>285750</xdr:colOff>
      <xdr:row>2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75A585-DE0E-40F4-B5D0-E8BC0CCE7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4825</xdr:colOff>
      <xdr:row>14</xdr:row>
      <xdr:rowOff>28575</xdr:rowOff>
    </xdr:from>
    <xdr:to>
      <xdr:col>12</xdr:col>
      <xdr:colOff>612499</xdr:colOff>
      <xdr:row>2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BE8A4B-2854-46B3-BFAF-ECDC24994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437</xdr:colOff>
      <xdr:row>5</xdr:row>
      <xdr:rowOff>161924</xdr:rowOff>
    </xdr:from>
    <xdr:to>
      <xdr:col>11</xdr:col>
      <xdr:colOff>276225</xdr:colOff>
      <xdr:row>24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1CF754-CB3F-4A2C-B64E-87E494C965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iAAT_A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CitSynthM_Al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Hewitt/Projects/Thesis_Project/Pear_RC_and_RNAseq_Work/qRT-PCR/PG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AAT_All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itSynthM_Plate9_081420_output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G_Plate13_08192019"/>
      <sheetName val="PG_Plate13_08192019_output"/>
    </sheetNames>
    <sheetDataSet>
      <sheetData sheetId="0" refreshError="1"/>
      <sheetData sheetId="1" refreshError="1"/>
      <sheetData sheetId="2">
        <row r="46">
          <cell r="AA46">
            <v>0.34135548132013449</v>
          </cell>
          <cell r="AB46">
            <v>0.17103686444733951</v>
          </cell>
        </row>
        <row r="48">
          <cell r="AA48">
            <v>0.93572185916746642</v>
          </cell>
          <cell r="AB48">
            <v>0.77037153414069748</v>
          </cell>
        </row>
        <row r="50">
          <cell r="AA50">
            <v>2.8729375609008367</v>
          </cell>
          <cell r="AB50">
            <v>1.5174192429445106</v>
          </cell>
        </row>
        <row r="63">
          <cell r="V63" t="str">
            <v>Unripe</v>
          </cell>
          <cell r="W63" t="str">
            <v>50% Ripened</v>
          </cell>
          <cell r="X63" t="str">
            <v>100% Ripen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17390-A8E4-4349-9F72-101E42982B1C}">
  <dimension ref="A1:AB169"/>
  <sheetViews>
    <sheetView tabSelected="1" workbookViewId="0"/>
  </sheetViews>
  <sheetFormatPr defaultRowHeight="15.75" x14ac:dyDescent="0.25"/>
  <sheetData>
    <row r="1" spans="1:28" x14ac:dyDescent="0.25">
      <c r="A1" s="12" t="s">
        <v>9</v>
      </c>
      <c r="B1" s="9" t="s">
        <v>10</v>
      </c>
      <c r="C1" s="9" t="s">
        <v>11</v>
      </c>
      <c r="D1" s="9" t="s">
        <v>12</v>
      </c>
      <c r="E1" s="12" t="s">
        <v>13</v>
      </c>
      <c r="F1" s="8" t="s">
        <v>14</v>
      </c>
      <c r="G1" s="9" t="s">
        <v>15</v>
      </c>
      <c r="H1" s="9" t="s">
        <v>16</v>
      </c>
      <c r="I1" s="9" t="s">
        <v>17</v>
      </c>
      <c r="J1" s="9" t="s">
        <v>18</v>
      </c>
      <c r="K1" s="9" t="s">
        <v>19</v>
      </c>
      <c r="L1" s="12" t="s">
        <v>20</v>
      </c>
      <c r="M1" s="9" t="s">
        <v>21</v>
      </c>
      <c r="N1" s="13"/>
      <c r="O1" s="8" t="s">
        <v>157</v>
      </c>
      <c r="P1" s="7" t="s">
        <v>158</v>
      </c>
      <c r="Q1" s="9" t="s">
        <v>159</v>
      </c>
      <c r="R1" s="10"/>
      <c r="S1" s="10"/>
      <c r="T1" s="10" t="s">
        <v>249</v>
      </c>
      <c r="U1" s="10" t="s">
        <v>250</v>
      </c>
      <c r="V1" s="10" t="s">
        <v>251</v>
      </c>
      <c r="W1" s="10" t="s">
        <v>252</v>
      </c>
      <c r="X1" s="10"/>
      <c r="Y1" s="10" t="s">
        <v>249</v>
      </c>
      <c r="Z1" s="10" t="s">
        <v>250</v>
      </c>
      <c r="AA1" s="10" t="s">
        <v>251</v>
      </c>
      <c r="AB1" s="10" t="s">
        <v>252</v>
      </c>
    </row>
    <row r="2" spans="1:28" x14ac:dyDescent="0.25">
      <c r="A2" s="12">
        <v>4</v>
      </c>
      <c r="B2" s="9" t="s">
        <v>29</v>
      </c>
      <c r="C2" s="9">
        <v>2.0606299132700005E-2</v>
      </c>
      <c r="D2" s="9">
        <v>0.31477483141013157</v>
      </c>
      <c r="E2" s="12">
        <v>4</v>
      </c>
      <c r="F2" s="8">
        <v>1.8395171274717428E-11</v>
      </c>
      <c r="G2" s="9">
        <v>1.9612618116948539</v>
      </c>
      <c r="H2" s="9">
        <v>0.99735366354093236</v>
      </c>
      <c r="I2" s="9">
        <v>0.1575</v>
      </c>
      <c r="J2" s="9">
        <v>33.953398041864752</v>
      </c>
      <c r="K2" s="9">
        <v>1.2463607465563636E-3</v>
      </c>
      <c r="L2" s="12" t="s">
        <v>253</v>
      </c>
      <c r="M2" s="9">
        <v>1.9761935333519394</v>
      </c>
      <c r="N2" s="13"/>
      <c r="O2" s="8">
        <v>1.4218856808388944E-11</v>
      </c>
      <c r="P2" s="7" t="s">
        <v>161</v>
      </c>
      <c r="Q2" s="9" t="s">
        <v>162</v>
      </c>
      <c r="R2" s="10"/>
      <c r="S2" s="10"/>
      <c r="T2" s="10" t="s">
        <v>254</v>
      </c>
      <c r="U2" s="10">
        <v>31.997912315688385</v>
      </c>
      <c r="V2" s="10">
        <v>0.2469994707777973</v>
      </c>
      <c r="W2" s="10">
        <v>2.0839799258951697</v>
      </c>
      <c r="X2" s="10"/>
      <c r="Y2" s="10" t="s">
        <v>255</v>
      </c>
      <c r="Z2" s="10">
        <v>32.323830912279242</v>
      </c>
      <c r="AA2" s="10">
        <v>0.26470816330373753</v>
      </c>
      <c r="AB2" s="10">
        <v>2.1014236197622918</v>
      </c>
    </row>
    <row r="3" spans="1:28" x14ac:dyDescent="0.25">
      <c r="A3" s="12">
        <v>16</v>
      </c>
      <c r="B3" s="9" t="s">
        <v>31</v>
      </c>
      <c r="C3" s="9">
        <v>2.0606299132700005E-2</v>
      </c>
      <c r="D3" s="9">
        <v>0.31477483141013157</v>
      </c>
      <c r="E3" s="12">
        <v>4</v>
      </c>
      <c r="F3" s="8">
        <v>1.2420955114734759E-11</v>
      </c>
      <c r="G3" s="9">
        <v>1.9252133374205733</v>
      </c>
      <c r="H3" s="9">
        <v>0.99660438591948175</v>
      </c>
      <c r="I3" s="9">
        <v>0.1575</v>
      </c>
      <c r="J3" s="9">
        <v>35.514503626722401</v>
      </c>
      <c r="K3" s="9">
        <v>-1.0597921602402502E-7</v>
      </c>
      <c r="L3" s="12" t="s">
        <v>253</v>
      </c>
      <c r="M3" s="9">
        <v>1.9761935333519394</v>
      </c>
      <c r="N3" s="13"/>
      <c r="O3" s="8">
        <v>4.9095720390855942E-12</v>
      </c>
      <c r="P3" s="7" t="s">
        <v>165</v>
      </c>
      <c r="Q3" s="9" t="s">
        <v>173</v>
      </c>
      <c r="R3" s="10"/>
      <c r="S3" s="10"/>
      <c r="T3" s="10" t="s">
        <v>256</v>
      </c>
      <c r="U3" s="10">
        <v>31.552020388635199</v>
      </c>
      <c r="V3" s="10">
        <v>0.39379955639301278</v>
      </c>
      <c r="W3" s="10">
        <v>2.0315552645811832</v>
      </c>
      <c r="X3" s="10"/>
      <c r="Y3" s="10" t="s">
        <v>257</v>
      </c>
      <c r="Z3" s="10">
        <v>32.708768159169949</v>
      </c>
      <c r="AA3" s="10">
        <v>0.36597307956534636</v>
      </c>
      <c r="AB3" s="10">
        <v>2.177</v>
      </c>
    </row>
    <row r="4" spans="1:28" x14ac:dyDescent="0.25">
      <c r="A4" s="12">
        <v>28</v>
      </c>
      <c r="B4" s="9" t="s">
        <v>32</v>
      </c>
      <c r="C4" s="9">
        <v>2.0606299132700005E-2</v>
      </c>
      <c r="D4" s="9">
        <v>0.31477483141013157</v>
      </c>
      <c r="E4" s="12">
        <v>4</v>
      </c>
      <c r="F4" s="8">
        <v>4.3469895390225514E-13</v>
      </c>
      <c r="G4" s="9">
        <v>2.0016818072532923</v>
      </c>
      <c r="H4" s="9">
        <v>0.99882269646205124</v>
      </c>
      <c r="I4" s="9">
        <v>0.1575</v>
      </c>
      <c r="J4" s="9">
        <v>38.351964538387008</v>
      </c>
      <c r="K4" s="9">
        <v>2.0996665085813862E-3</v>
      </c>
      <c r="L4" s="12" t="s">
        <v>253</v>
      </c>
      <c r="M4" s="9">
        <v>1.9761935333519394</v>
      </c>
      <c r="N4" s="13"/>
      <c r="O4" s="8">
        <v>7.1062268688940095E-13</v>
      </c>
      <c r="P4" s="7" t="s">
        <v>161</v>
      </c>
      <c r="Q4" s="9" t="s">
        <v>162</v>
      </c>
      <c r="R4" s="10"/>
      <c r="S4" s="10"/>
      <c r="T4" s="10" t="s">
        <v>258</v>
      </c>
      <c r="U4" s="10">
        <v>31.865326801678766</v>
      </c>
      <c r="V4" s="10">
        <v>0.24187811202559073</v>
      </c>
      <c r="W4" s="10">
        <v>2.0030000000000001</v>
      </c>
      <c r="X4" s="10"/>
      <c r="Y4" s="10" t="s">
        <v>259</v>
      </c>
      <c r="Z4" s="10">
        <v>32.251961273529304</v>
      </c>
      <c r="AA4" s="10">
        <v>0.43108477317756072</v>
      </c>
      <c r="AB4" s="10">
        <v>2.0059999999999998</v>
      </c>
    </row>
    <row r="5" spans="1:28" x14ac:dyDescent="0.25">
      <c r="A5" s="12">
        <v>40</v>
      </c>
      <c r="B5" s="9" t="s">
        <v>33</v>
      </c>
      <c r="C5" s="9">
        <v>2.0606299132700005E-2</v>
      </c>
      <c r="D5" s="9">
        <v>0.31477483141013157</v>
      </c>
      <c r="E5" s="12">
        <v>3</v>
      </c>
      <c r="F5" s="8">
        <v>6.6829704920513699E-13</v>
      </c>
      <c r="G5" s="9">
        <v>2.0790077552766442</v>
      </c>
      <c r="H5" s="9">
        <v>0.99876431553691469</v>
      </c>
      <c r="I5" s="9">
        <v>0.1575</v>
      </c>
      <c r="J5" s="9">
        <v>35.778173453990803</v>
      </c>
      <c r="K5" s="9">
        <v>-1.2064037239098517E-7</v>
      </c>
      <c r="L5" s="12" t="s">
        <v>253</v>
      </c>
      <c r="M5" s="9">
        <v>1.9761935333519394</v>
      </c>
      <c r="N5" s="13"/>
      <c r="O5" s="8">
        <v>4.1024408747931799E-12</v>
      </c>
      <c r="P5" s="7" t="s">
        <v>165</v>
      </c>
      <c r="Q5" s="9" t="s">
        <v>173</v>
      </c>
      <c r="R5" s="10"/>
      <c r="S5" s="10"/>
      <c r="T5" s="10" t="s">
        <v>260</v>
      </c>
      <c r="U5" s="10">
        <v>33.585569431169034</v>
      </c>
      <c r="V5" s="10">
        <v>0.4776048640811793</v>
      </c>
      <c r="W5" s="10">
        <v>1.9450000000000001</v>
      </c>
      <c r="X5" s="10"/>
      <c r="Y5" s="10" t="s">
        <v>261</v>
      </c>
      <c r="Z5" s="10">
        <v>33.019353179669423</v>
      </c>
      <c r="AA5" s="10">
        <v>0.45275293011433232</v>
      </c>
      <c r="AB5" s="10">
        <v>2.077</v>
      </c>
    </row>
    <row r="6" spans="1:28" x14ac:dyDescent="0.25">
      <c r="A6" s="12">
        <v>52</v>
      </c>
      <c r="B6" s="9" t="s">
        <v>34</v>
      </c>
      <c r="C6" s="9">
        <v>2.0606299132700005E-2</v>
      </c>
      <c r="D6" s="9">
        <v>0.31477483141013157</v>
      </c>
      <c r="E6" s="12">
        <v>4</v>
      </c>
      <c r="F6" s="8">
        <v>1.343178944570337E-11</v>
      </c>
      <c r="G6" s="9">
        <v>1.9942438348173039</v>
      </c>
      <c r="H6" s="9">
        <v>0.99728362951769478</v>
      </c>
      <c r="I6" s="9">
        <v>0.1575</v>
      </c>
      <c r="J6" s="9">
        <v>33.588648978040467</v>
      </c>
      <c r="K6" s="9">
        <v>1.361393091217715E-7</v>
      </c>
      <c r="L6" s="12" t="s">
        <v>253</v>
      </c>
      <c r="M6" s="9">
        <v>1.9761935333519394</v>
      </c>
      <c r="N6" s="13"/>
      <c r="O6" s="8">
        <v>1.8229224953912992E-11</v>
      </c>
      <c r="P6" s="7" t="s">
        <v>161</v>
      </c>
      <c r="Q6" s="9" t="s">
        <v>162</v>
      </c>
      <c r="R6" s="10"/>
      <c r="S6" s="10"/>
      <c r="T6" s="10" t="s">
        <v>262</v>
      </c>
      <c r="U6" s="10">
        <v>35.466607892519527</v>
      </c>
      <c r="V6" s="10">
        <v>0.38283118533003596</v>
      </c>
      <c r="W6" s="10">
        <v>1.962</v>
      </c>
      <c r="X6" s="10"/>
      <c r="Y6" s="10" t="s">
        <v>263</v>
      </c>
      <c r="Z6" s="10">
        <v>35.442768365883062</v>
      </c>
      <c r="AA6" s="10">
        <v>0.34389307431344535</v>
      </c>
      <c r="AB6" s="10">
        <v>2.109</v>
      </c>
    </row>
    <row r="7" spans="1:28" x14ac:dyDescent="0.25">
      <c r="A7" s="12">
        <v>64</v>
      </c>
      <c r="B7" s="9" t="s">
        <v>35</v>
      </c>
      <c r="C7" s="9">
        <v>2.0606299132700005E-2</v>
      </c>
      <c r="D7" s="9">
        <v>0.31477483141013157</v>
      </c>
      <c r="E7" s="12">
        <v>4</v>
      </c>
      <c r="F7" s="8">
        <v>1.551087926946331E-11</v>
      </c>
      <c r="G7" s="9">
        <v>1.9475866796423076</v>
      </c>
      <c r="H7" s="9">
        <v>0.99524223316502136</v>
      </c>
      <c r="I7" s="9">
        <v>0.1575</v>
      </c>
      <c r="J7" s="9">
        <v>34.565647337087128</v>
      </c>
      <c r="K7" s="9">
        <v>-1.5121935567064449E-7</v>
      </c>
      <c r="L7" s="12" t="s">
        <v>253</v>
      </c>
      <c r="M7" s="9">
        <v>1.9761935333519394</v>
      </c>
      <c r="N7" s="13"/>
      <c r="O7" s="8">
        <v>9.3700798914787165E-12</v>
      </c>
      <c r="P7" s="7" t="s">
        <v>161</v>
      </c>
      <c r="Q7" s="9" t="s">
        <v>162</v>
      </c>
      <c r="R7" s="10"/>
      <c r="S7" s="10"/>
      <c r="T7" s="10" t="s">
        <v>264</v>
      </c>
      <c r="U7" s="10">
        <v>28.85017335350798</v>
      </c>
      <c r="V7" s="10">
        <v>0.14998897096104877</v>
      </c>
      <c r="W7" s="10">
        <v>1.931</v>
      </c>
      <c r="X7" s="10"/>
      <c r="Y7" s="10" t="s">
        <v>265</v>
      </c>
      <c r="Z7" s="10">
        <v>33.067745903822278</v>
      </c>
      <c r="AA7" s="10">
        <v>0.63178784839087476</v>
      </c>
      <c r="AB7" s="10">
        <v>2.012</v>
      </c>
    </row>
    <row r="8" spans="1:28" x14ac:dyDescent="0.25">
      <c r="A8" s="12">
        <v>5</v>
      </c>
      <c r="B8" s="9" t="s">
        <v>36</v>
      </c>
      <c r="C8" s="9">
        <v>1.5667510701081494E-2</v>
      </c>
      <c r="D8" s="9">
        <v>0.27352687263067127</v>
      </c>
      <c r="E8" s="12">
        <v>4</v>
      </c>
      <c r="F8" s="8">
        <v>5.5871054148724907E-11</v>
      </c>
      <c r="G8" s="9">
        <v>1.9384530413900398</v>
      </c>
      <c r="H8" s="9">
        <v>0.99957581218059988</v>
      </c>
      <c r="I8" s="9">
        <v>0.13700000000000001</v>
      </c>
      <c r="J8" s="9">
        <v>32.66432798008168</v>
      </c>
      <c r="K8" s="9">
        <v>1.1058700802506979E-7</v>
      </c>
      <c r="L8" s="12" t="s">
        <v>266</v>
      </c>
      <c r="M8" s="9">
        <v>1.9362128307551212</v>
      </c>
      <c r="N8" s="13"/>
      <c r="O8" s="8">
        <v>5.8021719886102588E-11</v>
      </c>
      <c r="P8" s="7" t="s">
        <v>161</v>
      </c>
      <c r="Q8" s="9" t="s">
        <v>162</v>
      </c>
      <c r="R8" s="10"/>
      <c r="S8" s="10"/>
      <c r="T8" s="10" t="s">
        <v>267</v>
      </c>
      <c r="U8" s="10">
        <v>32.960413281630714</v>
      </c>
      <c r="V8" s="10">
        <v>0.71425421192186633</v>
      </c>
      <c r="W8" s="10">
        <v>2.0973333731935089</v>
      </c>
      <c r="X8" s="10"/>
      <c r="Y8" s="10" t="s">
        <v>146</v>
      </c>
      <c r="Z8" s="10">
        <v>35.684499999999993</v>
      </c>
      <c r="AA8" s="10"/>
      <c r="AB8" s="10">
        <v>2.0332039928705501</v>
      </c>
    </row>
    <row r="9" spans="1:28" x14ac:dyDescent="0.25">
      <c r="A9" s="12">
        <v>17</v>
      </c>
      <c r="B9" s="9" t="s">
        <v>38</v>
      </c>
      <c r="C9" s="9">
        <v>1.5667510701081494E-2</v>
      </c>
      <c r="D9" s="9">
        <v>0.27352687263067127</v>
      </c>
      <c r="E9" s="12">
        <v>4</v>
      </c>
      <c r="F9" s="8">
        <v>5.5835021795548088E-11</v>
      </c>
      <c r="G9" s="9">
        <v>1.9061107963137123</v>
      </c>
      <c r="H9" s="9">
        <v>0.9966460416106756</v>
      </c>
      <c r="I9" s="9">
        <v>0.13700000000000001</v>
      </c>
      <c r="J9" s="9">
        <v>33.517316359764905</v>
      </c>
      <c r="K9" s="9">
        <v>5.990129601357953E-8</v>
      </c>
      <c r="L9" s="12" t="s">
        <v>266</v>
      </c>
      <c r="M9" s="9">
        <v>1.9362128307551212</v>
      </c>
      <c r="N9" s="13"/>
      <c r="O9" s="8">
        <v>3.3023488096485768E-11</v>
      </c>
      <c r="P9" s="7" t="s">
        <v>161</v>
      </c>
      <c r="Q9" s="9" t="s">
        <v>162</v>
      </c>
      <c r="R9" s="10"/>
      <c r="S9" s="10"/>
      <c r="T9" s="10" t="s">
        <v>268</v>
      </c>
      <c r="U9" s="10">
        <v>29.492402721182852</v>
      </c>
      <c r="V9" s="10">
        <v>0.78188528511332966</v>
      </c>
      <c r="W9" s="10">
        <v>1.944227402282821</v>
      </c>
      <c r="X9" s="10"/>
      <c r="Y9" s="10" t="s">
        <v>149</v>
      </c>
      <c r="Z9" s="10">
        <v>31.868219768195384</v>
      </c>
      <c r="AA9" s="10">
        <v>0.11960592395070437</v>
      </c>
      <c r="AB9" s="10">
        <v>2.0885186924351453</v>
      </c>
    </row>
    <row r="10" spans="1:28" x14ac:dyDescent="0.25">
      <c r="A10" s="12">
        <v>29</v>
      </c>
      <c r="B10" s="9" t="s">
        <v>39</v>
      </c>
      <c r="C10" s="9">
        <v>1.5667510701081494E-2</v>
      </c>
      <c r="D10" s="9">
        <v>0.27352687263067127</v>
      </c>
      <c r="E10" s="12">
        <v>4</v>
      </c>
      <c r="F10" s="8">
        <v>2.4474175622534617E-11</v>
      </c>
      <c r="G10" s="9">
        <v>1.9733868468045486</v>
      </c>
      <c r="H10" s="9">
        <v>0.99642036057351557</v>
      </c>
      <c r="I10" s="9">
        <v>0.13700000000000001</v>
      </c>
      <c r="J10" s="9">
        <v>33.02035461805324</v>
      </c>
      <c r="K10" s="9">
        <v>1.6336717094612566E-8</v>
      </c>
      <c r="L10" s="12" t="s">
        <v>266</v>
      </c>
      <c r="M10" s="9">
        <v>1.9362128307551212</v>
      </c>
      <c r="N10" s="13"/>
      <c r="O10" s="8">
        <v>4.585932444520506E-11</v>
      </c>
      <c r="P10" s="7" t="s">
        <v>161</v>
      </c>
      <c r="Q10" s="9" t="s">
        <v>162</v>
      </c>
      <c r="R10" s="10"/>
      <c r="S10" s="10"/>
      <c r="T10" s="10" t="s">
        <v>269</v>
      </c>
      <c r="U10" s="10">
        <v>33.983322053248131</v>
      </c>
      <c r="V10" s="10">
        <v>0.87633316288308782</v>
      </c>
      <c r="W10" s="10">
        <v>1.98</v>
      </c>
      <c r="X10" s="10"/>
      <c r="Y10" s="10" t="s">
        <v>152</v>
      </c>
      <c r="Z10" s="10">
        <v>34.51366152740993</v>
      </c>
      <c r="AA10" s="10">
        <v>0.60253774077794897</v>
      </c>
      <c r="AB10" s="10">
        <v>2.0332039928705501</v>
      </c>
    </row>
    <row r="11" spans="1:28" x14ac:dyDescent="0.25">
      <c r="A11" s="12">
        <v>41</v>
      </c>
      <c r="B11" s="9" t="s">
        <v>40</v>
      </c>
      <c r="C11" s="9">
        <v>1.5667510701081494E-2</v>
      </c>
      <c r="D11" s="9">
        <v>0.27352687263067127</v>
      </c>
      <c r="E11" s="12">
        <v>5</v>
      </c>
      <c r="F11" s="8">
        <v>3.0461074650484097E-11</v>
      </c>
      <c r="G11" s="9">
        <v>1.9269006385121843</v>
      </c>
      <c r="H11" s="9">
        <v>0.99638386151777025</v>
      </c>
      <c r="I11" s="9">
        <v>0.13700000000000001</v>
      </c>
      <c r="J11" s="9">
        <v>33.886815865305991</v>
      </c>
      <c r="K11" s="9">
        <v>1.7425831567586773E-7</v>
      </c>
      <c r="L11" s="12" t="s">
        <v>266</v>
      </c>
      <c r="M11" s="9">
        <v>1.9362128307551212</v>
      </c>
      <c r="N11" s="13"/>
      <c r="O11" s="8">
        <v>2.586985040226192E-11</v>
      </c>
      <c r="P11" s="7" t="s">
        <v>161</v>
      </c>
      <c r="Q11" s="9" t="s">
        <v>162</v>
      </c>
      <c r="R11" s="10"/>
      <c r="S11" s="10"/>
      <c r="T11" s="10" t="s">
        <v>253</v>
      </c>
      <c r="U11" s="10">
        <v>34.680074287541103</v>
      </c>
      <c r="V11" s="10">
        <v>0.95321235838126539</v>
      </c>
      <c r="W11" s="10">
        <v>1.9761935333519394</v>
      </c>
      <c r="X11" s="10"/>
      <c r="Y11" s="10" t="s">
        <v>116</v>
      </c>
      <c r="Z11" s="10">
        <v>34.508011441209476</v>
      </c>
      <c r="AA11" s="10">
        <v>0.67096293113993788</v>
      </c>
      <c r="AB11" s="10">
        <v>2.0332039928705501</v>
      </c>
    </row>
    <row r="12" spans="1:28" x14ac:dyDescent="0.25">
      <c r="A12" s="12">
        <v>53</v>
      </c>
      <c r="B12" s="9" t="s">
        <v>41</v>
      </c>
      <c r="C12" s="9">
        <v>1.5667510701081494E-2</v>
      </c>
      <c r="D12" s="9">
        <v>0.27352687263067127</v>
      </c>
      <c r="E12" s="12">
        <v>4</v>
      </c>
      <c r="F12" s="8">
        <v>5.8636808114906454E-12</v>
      </c>
      <c r="G12" s="9">
        <v>2.0283221666299767</v>
      </c>
      <c r="H12" s="9">
        <v>0.99871331189812318</v>
      </c>
      <c r="I12" s="9">
        <v>0.13700000000000001</v>
      </c>
      <c r="J12" s="9">
        <v>33.75872127437853</v>
      </c>
      <c r="K12" s="9">
        <v>1.7694645519738259E-3</v>
      </c>
      <c r="L12" s="12" t="s">
        <v>266</v>
      </c>
      <c r="M12" s="9">
        <v>1.9362128307551212</v>
      </c>
      <c r="N12" s="13"/>
      <c r="O12" s="8">
        <v>2.8154709878040583E-11</v>
      </c>
      <c r="P12" s="7" t="s">
        <v>175</v>
      </c>
      <c r="Q12" s="9" t="s">
        <v>173</v>
      </c>
      <c r="R12" s="10"/>
      <c r="S12" s="10"/>
      <c r="T12" s="10" t="s">
        <v>266</v>
      </c>
      <c r="U12" s="10">
        <v>33.733355575738351</v>
      </c>
      <c r="V12" s="10">
        <v>1.0031647368246486</v>
      </c>
      <c r="W12" s="10">
        <v>1.9362128307551212</v>
      </c>
      <c r="X12" s="10"/>
      <c r="Y12" s="10" t="s">
        <v>119</v>
      </c>
      <c r="Z12" s="10">
        <v>32.849857281509593</v>
      </c>
      <c r="AA12" s="10">
        <v>5.3799339270621915E-2</v>
      </c>
      <c r="AB12" s="10">
        <v>2.0332039928705501</v>
      </c>
    </row>
    <row r="13" spans="1:28" x14ac:dyDescent="0.25">
      <c r="A13" s="12">
        <v>65</v>
      </c>
      <c r="B13" s="9" t="s">
        <v>42</v>
      </c>
      <c r="C13" s="9">
        <v>1.5667510701081494E-2</v>
      </c>
      <c r="D13" s="9">
        <v>0.27352687263067127</v>
      </c>
      <c r="E13" s="12">
        <v>4</v>
      </c>
      <c r="F13" s="8">
        <v>9.3839767330886639E-13</v>
      </c>
      <c r="G13" s="9">
        <v>2.0607390947242794</v>
      </c>
      <c r="H13" s="9">
        <v>0.99922621108988829</v>
      </c>
      <c r="I13" s="9">
        <v>0.13700000000000001</v>
      </c>
      <c r="J13" s="9">
        <v>35.552597356845759</v>
      </c>
      <c r="K13" s="9">
        <v>3.7194794999999953E-3</v>
      </c>
      <c r="L13" s="12" t="s">
        <v>266</v>
      </c>
      <c r="M13" s="9">
        <v>1.9362128307551212</v>
      </c>
      <c r="N13" s="13"/>
      <c r="O13" s="8">
        <v>8.6058300409052686E-12</v>
      </c>
      <c r="P13" s="7" t="s">
        <v>165</v>
      </c>
      <c r="Q13" s="9" t="s">
        <v>173</v>
      </c>
      <c r="R13" s="10"/>
      <c r="S13" s="10"/>
      <c r="T13" s="10" t="s">
        <v>270</v>
      </c>
      <c r="U13" s="10">
        <v>28.526063255306308</v>
      </c>
      <c r="V13" s="10">
        <v>0.88850062843814281</v>
      </c>
      <c r="W13" s="10">
        <v>1.9745631888594133</v>
      </c>
      <c r="X13" s="10"/>
      <c r="Y13" s="10" t="s">
        <v>122</v>
      </c>
      <c r="Z13" s="10">
        <v>32.833985971515098</v>
      </c>
      <c r="AA13" s="10">
        <v>0.8051830234476014</v>
      </c>
      <c r="AB13" s="10">
        <v>2.0332039928705501</v>
      </c>
    </row>
    <row r="14" spans="1:28" x14ac:dyDescent="0.25">
      <c r="A14" s="12">
        <v>6</v>
      </c>
      <c r="B14" s="9" t="s">
        <v>43</v>
      </c>
      <c r="C14" s="9">
        <v>1.8706821403658005E-2</v>
      </c>
      <c r="D14" s="9">
        <v>0.28444611074479154</v>
      </c>
      <c r="E14" s="12">
        <v>4</v>
      </c>
      <c r="F14" s="8">
        <v>5.158885218644382E-10</v>
      </c>
      <c r="G14" s="9">
        <v>1.9988352710726442</v>
      </c>
      <c r="H14" s="9">
        <v>0.9938845530350684</v>
      </c>
      <c r="I14" s="9">
        <v>0.14200000000000002</v>
      </c>
      <c r="J14" s="9">
        <v>28.059766398332339</v>
      </c>
      <c r="K14" s="9">
        <v>1.3069373675690053E-7</v>
      </c>
      <c r="L14" s="12" t="s">
        <v>270</v>
      </c>
      <c r="M14" s="9">
        <v>1.9745631888594133</v>
      </c>
      <c r="N14" s="13"/>
      <c r="O14" s="8">
        <v>7.26842121188384E-10</v>
      </c>
      <c r="P14" s="7" t="s">
        <v>161</v>
      </c>
      <c r="Q14" s="9" t="s">
        <v>162</v>
      </c>
      <c r="R14" s="10"/>
      <c r="S14" s="10"/>
      <c r="T14" s="10" t="s">
        <v>271</v>
      </c>
      <c r="U14" s="10">
        <v>28.583356057936701</v>
      </c>
      <c r="V14" s="10">
        <v>0.56926834660531545</v>
      </c>
      <c r="W14" s="10">
        <v>2.008873150905373</v>
      </c>
      <c r="X14" s="10"/>
      <c r="Y14" s="10" t="s">
        <v>124</v>
      </c>
      <c r="Z14" s="10">
        <v>32.37010485451173</v>
      </c>
      <c r="AA14" s="10">
        <v>7.1088537177084405E-3</v>
      </c>
      <c r="AB14" s="10">
        <v>2.0332039928705501</v>
      </c>
    </row>
    <row r="15" spans="1:28" x14ac:dyDescent="0.25">
      <c r="A15" s="12">
        <v>18</v>
      </c>
      <c r="B15" s="9" t="s">
        <v>45</v>
      </c>
      <c r="C15" s="9">
        <v>1.8706821403658005E-2</v>
      </c>
      <c r="D15" s="9">
        <v>0.28444611074479154</v>
      </c>
      <c r="E15" s="12">
        <v>4</v>
      </c>
      <c r="F15" s="8">
        <v>8.2439579074538936E-11</v>
      </c>
      <c r="G15" s="9">
        <v>2.1260685579314593</v>
      </c>
      <c r="H15" s="9">
        <v>0.99008671651248192</v>
      </c>
      <c r="I15" s="9">
        <v>0.14200000000000002</v>
      </c>
      <c r="J15" s="9">
        <v>28.195340674106678</v>
      </c>
      <c r="K15" s="9">
        <v>-1.2692372511968249E-7</v>
      </c>
      <c r="L15" s="12" t="s">
        <v>270</v>
      </c>
      <c r="M15" s="9">
        <v>1.9745631888594133</v>
      </c>
      <c r="N15" s="13"/>
      <c r="O15" s="8">
        <v>6.6279895554652766E-10</v>
      </c>
      <c r="P15" s="7" t="s">
        <v>165</v>
      </c>
      <c r="Q15" s="9" t="s">
        <v>173</v>
      </c>
      <c r="R15" s="10"/>
      <c r="S15" s="10"/>
      <c r="T15" s="10" t="s">
        <v>272</v>
      </c>
      <c r="U15" s="10">
        <v>28.755546445257625</v>
      </c>
      <c r="V15" s="10">
        <v>0.50380205608594708</v>
      </c>
      <c r="W15" s="10">
        <v>1.9686203337773687</v>
      </c>
      <c r="X15" s="10"/>
      <c r="Y15" s="10" t="s">
        <v>126</v>
      </c>
      <c r="Z15" s="10">
        <v>32.331888248059073</v>
      </c>
      <c r="AA15" s="10">
        <v>1.224164177110205</v>
      </c>
      <c r="AB15" s="10">
        <v>2.0332039928705501</v>
      </c>
    </row>
    <row r="16" spans="1:28" x14ac:dyDescent="0.25">
      <c r="A16" s="12">
        <v>30</v>
      </c>
      <c r="B16" s="9" t="s">
        <v>46</v>
      </c>
      <c r="C16" s="9">
        <v>1.8706821403658005E-2</v>
      </c>
      <c r="D16" s="9">
        <v>0.28444611074479154</v>
      </c>
      <c r="E16" s="12">
        <v>3</v>
      </c>
      <c r="F16" s="8">
        <v>1.3612972808899642E-9</v>
      </c>
      <c r="G16" s="9">
        <v>1.9545769906817201</v>
      </c>
      <c r="H16" s="9">
        <v>0.99836109483081126</v>
      </c>
      <c r="I16" s="9">
        <v>0.14200000000000002</v>
      </c>
      <c r="J16" s="9">
        <v>27.549420121876022</v>
      </c>
      <c r="K16" s="9">
        <v>6.0739076377405757E-8</v>
      </c>
      <c r="L16" s="12" t="s">
        <v>270</v>
      </c>
      <c r="M16" s="9">
        <v>1.9745631888594133</v>
      </c>
      <c r="N16" s="13"/>
      <c r="O16" s="8">
        <v>1.0285671037469671E-9</v>
      </c>
      <c r="P16" s="7" t="s">
        <v>161</v>
      </c>
      <c r="Q16" s="9" t="s">
        <v>162</v>
      </c>
      <c r="R16" s="10"/>
      <c r="S16" s="10"/>
      <c r="T16" s="10" t="s">
        <v>273</v>
      </c>
      <c r="U16" s="10">
        <v>29.420885777363164</v>
      </c>
      <c r="V16" s="10">
        <v>0.3046830566142476</v>
      </c>
      <c r="W16" s="10">
        <v>2.034526033124219</v>
      </c>
      <c r="X16" s="10"/>
      <c r="Y16" s="10" t="s">
        <v>129</v>
      </c>
      <c r="Z16" s="10">
        <v>33.076870468174725</v>
      </c>
      <c r="AA16" s="10"/>
      <c r="AB16" s="10">
        <v>2.0332039928705501</v>
      </c>
    </row>
    <row r="17" spans="1:28" x14ac:dyDescent="0.25">
      <c r="A17" s="12">
        <v>42</v>
      </c>
      <c r="B17" s="9" t="s">
        <v>47</v>
      </c>
      <c r="C17" s="9">
        <v>1.8706821403658005E-2</v>
      </c>
      <c r="D17" s="9">
        <v>0.28444611074479154</v>
      </c>
      <c r="E17" s="12">
        <v>3</v>
      </c>
      <c r="F17" s="8">
        <v>1.3885935406575587E-10</v>
      </c>
      <c r="G17" s="9">
        <v>2.0583270550841042</v>
      </c>
      <c r="H17" s="9">
        <v>0.99988755186528777</v>
      </c>
      <c r="I17" s="9">
        <v>0.14200000000000002</v>
      </c>
      <c r="J17" s="9">
        <v>28.737798663748524</v>
      </c>
      <c r="K17" s="9">
        <v>-1.9352726404387217E-7</v>
      </c>
      <c r="L17" s="12" t="s">
        <v>270</v>
      </c>
      <c r="M17" s="9">
        <v>1.9745631888594133</v>
      </c>
      <c r="N17" s="13"/>
      <c r="O17" s="8">
        <v>4.5824864662354757E-10</v>
      </c>
      <c r="P17" s="7" t="s">
        <v>165</v>
      </c>
      <c r="Q17" s="9" t="s">
        <v>173</v>
      </c>
      <c r="R17" s="10"/>
      <c r="S17" s="10"/>
      <c r="T17" s="10" t="s">
        <v>274</v>
      </c>
      <c r="U17" s="10">
        <v>28.191425808840666</v>
      </c>
      <c r="V17" s="10">
        <v>0.12378762596149931</v>
      </c>
      <c r="W17" s="10">
        <v>2.1179638561928344</v>
      </c>
      <c r="X17" s="10"/>
      <c r="Y17" s="10" t="s">
        <v>132</v>
      </c>
      <c r="Z17" s="10">
        <v>34.238021792729974</v>
      </c>
      <c r="AA17" s="10"/>
      <c r="AB17" s="10">
        <v>2.0332039928705501</v>
      </c>
    </row>
    <row r="18" spans="1:28" x14ac:dyDescent="0.25">
      <c r="A18" s="12">
        <v>54</v>
      </c>
      <c r="B18" s="9" t="s">
        <v>48</v>
      </c>
      <c r="C18" s="9">
        <v>1.8706821403658005E-2</v>
      </c>
      <c r="D18" s="9">
        <v>0.28444611074479154</v>
      </c>
      <c r="E18" s="12">
        <v>4</v>
      </c>
      <c r="F18" s="8">
        <v>5.8499523630241192E-10</v>
      </c>
      <c r="G18" s="9">
        <v>1.9702773048238753</v>
      </c>
      <c r="H18" s="9">
        <v>0.99291598065899911</v>
      </c>
      <c r="I18" s="9">
        <v>0.14200000000000002</v>
      </c>
      <c r="J18" s="9">
        <v>28.469803830645727</v>
      </c>
      <c r="K18" s="9">
        <v>2.2452513750544478E-7</v>
      </c>
      <c r="L18" s="12" t="s">
        <v>270</v>
      </c>
      <c r="M18" s="9">
        <v>1.9745631888594133</v>
      </c>
      <c r="N18" s="13"/>
      <c r="O18" s="8">
        <v>5.4990276333647511E-10</v>
      </c>
      <c r="P18" s="7" t="s">
        <v>161</v>
      </c>
      <c r="Q18" s="9" t="s">
        <v>162</v>
      </c>
      <c r="R18" s="10"/>
      <c r="S18" s="10"/>
      <c r="T18" s="10" t="s">
        <v>275</v>
      </c>
      <c r="U18" s="10">
        <v>29.202705867435601</v>
      </c>
      <c r="V18" s="10">
        <v>0.66449039206589711</v>
      </c>
      <c r="W18" s="10">
        <v>2.1518272592265624</v>
      </c>
      <c r="X18" s="10"/>
      <c r="Y18" s="10" t="s">
        <v>135</v>
      </c>
      <c r="Z18" s="10">
        <v>32.152212592185982</v>
      </c>
      <c r="AA18" s="10">
        <v>0.52101290875409834</v>
      </c>
      <c r="AB18" s="10">
        <v>2.0332039928705501</v>
      </c>
    </row>
    <row r="19" spans="1:28" x14ac:dyDescent="0.25">
      <c r="A19" s="12">
        <v>66</v>
      </c>
      <c r="B19" s="9" t="s">
        <v>49</v>
      </c>
      <c r="C19" s="9">
        <v>1.8706821403658005E-2</v>
      </c>
      <c r="D19" s="9">
        <v>0.28444611074479154</v>
      </c>
      <c r="E19" s="12">
        <v>4</v>
      </c>
      <c r="F19" s="8">
        <v>8.1834512892442769E-10</v>
      </c>
      <c r="G19" s="9">
        <v>1.8764232145431559</v>
      </c>
      <c r="H19" s="9">
        <v>0.99660695411396572</v>
      </c>
      <c r="I19" s="9">
        <v>0.14200000000000002</v>
      </c>
      <c r="J19" s="9">
        <v>30.144249843128573</v>
      </c>
      <c r="K19" s="9">
        <v>-1.0430365529637254E-7</v>
      </c>
      <c r="L19" s="12" t="s">
        <v>270</v>
      </c>
      <c r="M19" s="9">
        <v>1.9745631888594133</v>
      </c>
      <c r="N19" s="13"/>
      <c r="O19" s="8">
        <v>1.760092950335732E-10</v>
      </c>
      <c r="P19" s="7" t="s">
        <v>165</v>
      </c>
      <c r="Q19" s="9" t="s">
        <v>173</v>
      </c>
      <c r="R19" s="10"/>
      <c r="S19" s="10"/>
      <c r="T19" s="10" t="s">
        <v>276</v>
      </c>
      <c r="U19" s="10">
        <v>29.463190178342987</v>
      </c>
      <c r="V19" s="10">
        <v>0.54407371150880723</v>
      </c>
      <c r="W19" s="10">
        <v>1.9497126904935622</v>
      </c>
      <c r="X19" s="10"/>
      <c r="Y19" s="10" t="s">
        <v>138</v>
      </c>
      <c r="Z19" s="10">
        <v>32.582882864292799</v>
      </c>
      <c r="AA19" s="10">
        <v>0.63502791796687053</v>
      </c>
      <c r="AB19" s="10">
        <v>2.0332039928705501</v>
      </c>
    </row>
    <row r="20" spans="1:28" x14ac:dyDescent="0.25">
      <c r="A20" s="12">
        <v>7</v>
      </c>
      <c r="B20" s="9" t="s">
        <v>22</v>
      </c>
      <c r="C20" s="9">
        <v>1.5922087270511701E-2</v>
      </c>
      <c r="D20" s="9">
        <v>0.2630267991895382</v>
      </c>
      <c r="E20" s="12">
        <v>4</v>
      </c>
      <c r="F20" s="8">
        <v>8.022558686323924E-11</v>
      </c>
      <c r="G20" s="9">
        <v>2.1012698153933282</v>
      </c>
      <c r="H20" s="9">
        <v>0.99808491677008304</v>
      </c>
      <c r="I20" s="9">
        <v>0.13150000000000001</v>
      </c>
      <c r="J20" s="9">
        <v>28.574053552479345</v>
      </c>
      <c r="K20" s="9">
        <v>6.4509088014623905E-8</v>
      </c>
      <c r="L20" s="12" t="s">
        <v>271</v>
      </c>
      <c r="M20" s="9">
        <v>2.008873150905373</v>
      </c>
      <c r="N20" s="13"/>
      <c r="O20" s="8">
        <v>2.8996420152835478E-10</v>
      </c>
      <c r="P20" s="7" t="s">
        <v>175</v>
      </c>
      <c r="Q20" s="9" t="s">
        <v>173</v>
      </c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</row>
    <row r="21" spans="1:28" x14ac:dyDescent="0.25">
      <c r="A21" s="12">
        <v>19</v>
      </c>
      <c r="B21" s="9" t="s">
        <v>24</v>
      </c>
      <c r="C21" s="9">
        <v>1.5922087270511701E-2</v>
      </c>
      <c r="D21" s="9">
        <v>0.2630267991895382</v>
      </c>
      <c r="E21" s="12">
        <v>4</v>
      </c>
      <c r="F21" s="8">
        <v>2.2676390191102221E-10</v>
      </c>
      <c r="G21" s="9">
        <v>2.05807399318231</v>
      </c>
      <c r="H21" s="9">
        <v>0.99267405572621692</v>
      </c>
      <c r="I21" s="9">
        <v>0.13150000000000001</v>
      </c>
      <c r="J21" s="9">
        <v>27.956754614592789</v>
      </c>
      <c r="K21" s="9">
        <v>5.1104602193403349E-8</v>
      </c>
      <c r="L21" s="12" t="s">
        <v>271</v>
      </c>
      <c r="M21" s="9">
        <v>2.008873150905373</v>
      </c>
      <c r="N21" s="13"/>
      <c r="O21" s="8">
        <v>4.460223784811738E-10</v>
      </c>
      <c r="P21" s="7" t="s">
        <v>161</v>
      </c>
      <c r="Q21" s="9" t="s">
        <v>162</v>
      </c>
      <c r="R21" s="10"/>
      <c r="S21" s="10"/>
      <c r="T21" s="10" t="s">
        <v>192</v>
      </c>
      <c r="U21" s="10" t="s">
        <v>277</v>
      </c>
      <c r="V21" s="10" t="s">
        <v>194</v>
      </c>
      <c r="W21" s="10" t="s">
        <v>193</v>
      </c>
      <c r="X21" s="10" t="s">
        <v>195</v>
      </c>
      <c r="Y21" s="10" t="s">
        <v>278</v>
      </c>
      <c r="Z21" s="10"/>
      <c r="AA21" s="10" t="s">
        <v>245</v>
      </c>
      <c r="AB21" s="10" t="s">
        <v>246</v>
      </c>
    </row>
    <row r="22" spans="1:28" x14ac:dyDescent="0.25">
      <c r="A22" s="12">
        <v>31</v>
      </c>
      <c r="B22" s="9" t="s">
        <v>25</v>
      </c>
      <c r="C22" s="9">
        <v>1.5922087270511701E-2</v>
      </c>
      <c r="D22" s="9">
        <v>0.2630267991895382</v>
      </c>
      <c r="E22" s="12">
        <v>4</v>
      </c>
      <c r="F22" s="8">
        <v>2.340816365927497E-9</v>
      </c>
      <c r="G22" s="9">
        <v>1.8903162099729065</v>
      </c>
      <c r="H22" s="9">
        <v>0.9999813941222544</v>
      </c>
      <c r="I22" s="9">
        <v>0.13150000000000001</v>
      </c>
      <c r="J22" s="9">
        <v>28.023843568943487</v>
      </c>
      <c r="K22" s="9">
        <v>1.2399149384629034E-7</v>
      </c>
      <c r="L22" s="12" t="s">
        <v>271</v>
      </c>
      <c r="M22" s="9">
        <v>2.008873150905373</v>
      </c>
      <c r="N22" s="13"/>
      <c r="O22" s="8">
        <v>4.2562965780060662E-10</v>
      </c>
      <c r="P22" s="7" t="s">
        <v>175</v>
      </c>
      <c r="Q22" s="9" t="s">
        <v>173</v>
      </c>
      <c r="R22" s="10"/>
      <c r="S22" s="10"/>
      <c r="T22" s="10" t="s">
        <v>200</v>
      </c>
      <c r="U22" s="10">
        <v>31.997912315688385</v>
      </c>
      <c r="V22" s="10" t="s">
        <v>200</v>
      </c>
      <c r="W22" s="10">
        <v>32.429115538200051</v>
      </c>
      <c r="X22" s="10">
        <v>-0.43120322251166598</v>
      </c>
      <c r="Y22" s="10"/>
      <c r="Z22" s="10"/>
      <c r="AA22" s="10">
        <v>1.0176680444252573</v>
      </c>
      <c r="AB22" s="10">
        <v>0.32005407950484038</v>
      </c>
    </row>
    <row r="23" spans="1:28" x14ac:dyDescent="0.25">
      <c r="A23" s="12">
        <v>43</v>
      </c>
      <c r="B23" s="9" t="s">
        <v>26</v>
      </c>
      <c r="C23" s="9">
        <v>1.5922087270511701E-2</v>
      </c>
      <c r="D23" s="9">
        <v>0.2630267991895382</v>
      </c>
      <c r="E23" s="12">
        <v>3</v>
      </c>
      <c r="F23" s="8">
        <v>4.011036069631026E-11</v>
      </c>
      <c r="G23" s="9">
        <v>2.1412538358112516</v>
      </c>
      <c r="H23" s="9">
        <v>0.99664583475160617</v>
      </c>
      <c r="I23" s="9">
        <v>0.13150000000000001</v>
      </c>
      <c r="J23" s="9">
        <v>28.777095923341015</v>
      </c>
      <c r="K23" s="9">
        <v>-2.932231273392003E-9</v>
      </c>
      <c r="L23" s="12" t="s">
        <v>271</v>
      </c>
      <c r="M23" s="9">
        <v>2.008873150905373</v>
      </c>
      <c r="N23" s="13"/>
      <c r="O23" s="8">
        <v>2.5167042771471196E-10</v>
      </c>
      <c r="P23" s="7" t="s">
        <v>175</v>
      </c>
      <c r="Q23" s="9" t="s">
        <v>173</v>
      </c>
      <c r="R23" s="10"/>
      <c r="S23" s="10"/>
      <c r="T23" s="10" t="s">
        <v>201</v>
      </c>
      <c r="U23" s="10">
        <v>31.552020388635199</v>
      </c>
      <c r="V23" s="10" t="s">
        <v>201</v>
      </c>
      <c r="W23" s="10">
        <v>32.705033232465823</v>
      </c>
      <c r="X23" s="10">
        <v>-1.1530128438306235</v>
      </c>
      <c r="Y23" s="10">
        <v>-0.72180962131895754</v>
      </c>
      <c r="Z23" s="10">
        <v>1.6492494471672607</v>
      </c>
      <c r="AA23" s="10">
        <v>2.4101261441784465</v>
      </c>
      <c r="AB23" s="10">
        <v>1.6781696988688104</v>
      </c>
    </row>
    <row r="24" spans="1:28" x14ac:dyDescent="0.25">
      <c r="A24" s="12">
        <v>55</v>
      </c>
      <c r="B24" s="9" t="s">
        <v>27</v>
      </c>
      <c r="C24" s="9">
        <v>1.5922087270511701E-2</v>
      </c>
      <c r="D24" s="9">
        <v>0.2630267991895382</v>
      </c>
      <c r="E24" s="12">
        <v>4</v>
      </c>
      <c r="F24" s="8">
        <v>6.4921522933802742E-10</v>
      </c>
      <c r="G24" s="9">
        <v>1.9494924893127823</v>
      </c>
      <c r="H24" s="9">
        <v>0.99125599059124569</v>
      </c>
      <c r="I24" s="9">
        <v>0.13150000000000001</v>
      </c>
      <c r="J24" s="9">
        <v>28.650980189122173</v>
      </c>
      <c r="K24" s="9">
        <v>1.830550094960437E-7</v>
      </c>
      <c r="L24" s="12" t="s">
        <v>271</v>
      </c>
      <c r="M24" s="9">
        <v>2.008873150905373</v>
      </c>
      <c r="N24" s="13"/>
      <c r="O24" s="8">
        <v>2.7481426104174424E-10</v>
      </c>
      <c r="P24" s="7" t="s">
        <v>175</v>
      </c>
      <c r="Q24" s="9" t="s">
        <v>173</v>
      </c>
      <c r="R24" s="10"/>
      <c r="S24" s="10"/>
      <c r="T24" s="10" t="s">
        <v>204</v>
      </c>
      <c r="U24" s="10">
        <v>31.865326801678766</v>
      </c>
      <c r="V24" s="10" t="s">
        <v>204</v>
      </c>
      <c r="W24" s="10">
        <v>32.331171133505741</v>
      </c>
      <c r="X24" s="10">
        <v>-0.46584433182697538</v>
      </c>
      <c r="Y24" s="10"/>
      <c r="Z24" s="10"/>
      <c r="AA24" s="10">
        <v>25.225560665380968</v>
      </c>
      <c r="AB24" s="10">
        <v>12.358585398259271</v>
      </c>
    </row>
    <row r="25" spans="1:28" x14ac:dyDescent="0.25">
      <c r="A25" s="12">
        <v>67</v>
      </c>
      <c r="B25" s="9" t="s">
        <v>28</v>
      </c>
      <c r="C25" s="9">
        <v>1.5922087270511701E-2</v>
      </c>
      <c r="D25" s="9">
        <v>0.2630267991895382</v>
      </c>
      <c r="E25" s="12">
        <v>4</v>
      </c>
      <c r="F25" s="8">
        <v>3.1219599736301297E-10</v>
      </c>
      <c r="G25" s="9">
        <v>1.959672308628436</v>
      </c>
      <c r="H25" s="9">
        <v>0.99870142386669858</v>
      </c>
      <c r="I25" s="9">
        <v>0.13150000000000001</v>
      </c>
      <c r="J25" s="9">
        <v>29.517408499141389</v>
      </c>
      <c r="K25" s="9">
        <v>1.131003491165484E-8</v>
      </c>
      <c r="L25" s="12" t="s">
        <v>271</v>
      </c>
      <c r="M25" s="9">
        <v>2.008873150905373</v>
      </c>
      <c r="N25" s="13"/>
      <c r="O25" s="8">
        <v>1.5015943688384462E-10</v>
      </c>
      <c r="P25" s="7" t="s">
        <v>161</v>
      </c>
      <c r="Q25" s="9" t="s">
        <v>162</v>
      </c>
      <c r="R25" s="10"/>
      <c r="S25" s="10"/>
      <c r="T25" s="10" t="s">
        <v>205</v>
      </c>
      <c r="U25" s="10">
        <v>33.585569431169034</v>
      </c>
      <c r="V25" s="10" t="s">
        <v>205</v>
      </c>
      <c r="W25" s="10">
        <v>33.104131576093252</v>
      </c>
      <c r="X25" s="10">
        <v>0.48143785507578229</v>
      </c>
      <c r="Y25" s="10">
        <v>0.94728218690275767</v>
      </c>
      <c r="Z25" s="10">
        <v>0.51860852006188241</v>
      </c>
      <c r="AA25" s="10"/>
      <c r="AB25" s="10"/>
    </row>
    <row r="26" spans="1:28" x14ac:dyDescent="0.25">
      <c r="A26" s="12">
        <v>8</v>
      </c>
      <c r="B26" s="9" t="s">
        <v>51</v>
      </c>
      <c r="C26" s="9">
        <v>1.8407720014689554E-2</v>
      </c>
      <c r="D26" s="9">
        <v>0.28054336379517131</v>
      </c>
      <c r="E26" s="12">
        <v>4</v>
      </c>
      <c r="F26" s="8">
        <v>5.3040299794147541E-10</v>
      </c>
      <c r="G26" s="9">
        <v>1.9859516922813314</v>
      </c>
      <c r="H26" s="9">
        <v>0.99887414317504875</v>
      </c>
      <c r="I26" s="9">
        <v>0.14049999999999999</v>
      </c>
      <c r="J26" s="9">
        <v>28.26830775829681</v>
      </c>
      <c r="K26" s="9">
        <v>2.169851142310073E-7</v>
      </c>
      <c r="L26" s="12" t="s">
        <v>272</v>
      </c>
      <c r="M26" s="9">
        <v>1.9686203337773687</v>
      </c>
      <c r="N26" s="13"/>
      <c r="O26" s="8">
        <v>6.7954046285869132E-10</v>
      </c>
      <c r="P26" s="7" t="s">
        <v>161</v>
      </c>
      <c r="Q26" s="9" t="s">
        <v>162</v>
      </c>
      <c r="R26" s="10"/>
      <c r="S26" s="10"/>
      <c r="T26" s="10" t="s">
        <v>206</v>
      </c>
      <c r="U26" s="10">
        <v>35.466607892519527</v>
      </c>
      <c r="V26" s="10" t="s">
        <v>206</v>
      </c>
      <c r="W26" s="10">
        <v>34.299976990288137</v>
      </c>
      <c r="X26" s="10">
        <v>1.1666309022313897</v>
      </c>
      <c r="Y26" s="10"/>
      <c r="Z26" s="10"/>
      <c r="AA26" s="10"/>
      <c r="AB26" s="10"/>
    </row>
    <row r="27" spans="1:28" x14ac:dyDescent="0.25">
      <c r="A27" s="12">
        <v>20</v>
      </c>
      <c r="B27" s="9" t="s">
        <v>53</v>
      </c>
      <c r="C27" s="9">
        <v>1.8407720014689554E-2</v>
      </c>
      <c r="D27" s="9">
        <v>0.28054336379517131</v>
      </c>
      <c r="E27" s="12">
        <v>4</v>
      </c>
      <c r="F27" s="8">
        <v>2.0392798713977281E-10</v>
      </c>
      <c r="G27" s="9">
        <v>2.0456145549359732</v>
      </c>
      <c r="H27" s="9">
        <v>0.9951656446595083</v>
      </c>
      <c r="I27" s="9">
        <v>0.14049999999999999</v>
      </c>
      <c r="J27" s="9">
        <v>28.4347573968411</v>
      </c>
      <c r="K27" s="9">
        <v>1.5080046548873146E-8</v>
      </c>
      <c r="L27" s="12" t="s">
        <v>272</v>
      </c>
      <c r="M27" s="9">
        <v>1.9686203337773687</v>
      </c>
      <c r="N27" s="13"/>
      <c r="O27" s="8">
        <v>6.0708872712931047E-10</v>
      </c>
      <c r="P27" s="7" t="s">
        <v>165</v>
      </c>
      <c r="Q27" s="9" t="s">
        <v>173</v>
      </c>
      <c r="R27" s="10"/>
      <c r="S27" s="10"/>
      <c r="T27" s="10" t="s">
        <v>205</v>
      </c>
      <c r="U27" s="10">
        <v>28.85017335350798</v>
      </c>
      <c r="V27" s="10" t="s">
        <v>205</v>
      </c>
      <c r="W27" s="10">
        <v>33.077278493370052</v>
      </c>
      <c r="X27" s="10">
        <v>-4.227105139862072</v>
      </c>
      <c r="Y27" s="10">
        <v>-5.3937360420934617</v>
      </c>
      <c r="Z27" s="10">
        <v>42.041319414695842</v>
      </c>
      <c r="AA27" s="10"/>
      <c r="AB27" s="10"/>
    </row>
    <row r="28" spans="1:28" x14ac:dyDescent="0.25">
      <c r="A28" s="12">
        <v>32</v>
      </c>
      <c r="B28" s="9" t="s">
        <v>54</v>
      </c>
      <c r="C28" s="9">
        <v>1.8407720014689554E-2</v>
      </c>
      <c r="D28" s="9">
        <v>0.28054336379517131</v>
      </c>
      <c r="E28" s="12">
        <v>4</v>
      </c>
      <c r="F28" s="8">
        <v>8.0776555938726044E-10</v>
      </c>
      <c r="G28" s="9">
        <v>1.9472125165935061</v>
      </c>
      <c r="H28" s="9">
        <v>0.99902807200301469</v>
      </c>
      <c r="I28" s="9">
        <v>0.14049999999999999</v>
      </c>
      <c r="J28" s="9">
        <v>28.472739492576512</v>
      </c>
      <c r="K28" s="9">
        <v>4.9010151283837794E-8</v>
      </c>
      <c r="L28" s="12" t="s">
        <v>272</v>
      </c>
      <c r="M28" s="9">
        <v>1.9686203337773687</v>
      </c>
      <c r="N28" s="13"/>
      <c r="O28" s="8">
        <v>5.9166963389966223E-10</v>
      </c>
      <c r="P28" s="7" t="s">
        <v>161</v>
      </c>
      <c r="Q28" s="9" t="s">
        <v>162</v>
      </c>
      <c r="R28" s="10"/>
      <c r="S28" s="10"/>
      <c r="T28" s="10" t="s">
        <v>207</v>
      </c>
      <c r="U28" s="10">
        <v>32.960413281630714</v>
      </c>
      <c r="V28" s="10" t="s">
        <v>207</v>
      </c>
      <c r="W28" s="10">
        <v>35.8554846072064</v>
      </c>
      <c r="X28" s="10">
        <v>-2.8950713255756853</v>
      </c>
      <c r="Y28" s="10"/>
      <c r="Z28" s="10"/>
      <c r="AA28" s="10"/>
      <c r="AB28" s="10"/>
    </row>
    <row r="29" spans="1:28" x14ac:dyDescent="0.25">
      <c r="A29" s="12">
        <v>44</v>
      </c>
      <c r="B29" s="9" t="s">
        <v>55</v>
      </c>
      <c r="C29" s="9">
        <v>1.8407720014689554E-2</v>
      </c>
      <c r="D29" s="9">
        <v>0.28054336379517131</v>
      </c>
      <c r="E29" s="12">
        <v>4</v>
      </c>
      <c r="F29" s="8">
        <v>2.2797343172875774E-10</v>
      </c>
      <c r="G29" s="9">
        <v>1.9953292349803997</v>
      </c>
      <c r="H29" s="9">
        <v>0.99938774050453816</v>
      </c>
      <c r="I29" s="9">
        <v>0.14049999999999999</v>
      </c>
      <c r="J29" s="9">
        <v>29.297884472002288</v>
      </c>
      <c r="K29" s="9">
        <v>5.4874613830621762E-8</v>
      </c>
      <c r="L29" s="12" t="s">
        <v>272</v>
      </c>
      <c r="M29" s="9">
        <v>1.9686203337773687</v>
      </c>
      <c r="N29" s="13"/>
      <c r="O29" s="8">
        <v>3.3833973965692345E-10</v>
      </c>
      <c r="P29" s="7" t="s">
        <v>161</v>
      </c>
      <c r="Q29" s="9" t="s">
        <v>162</v>
      </c>
      <c r="R29" s="10"/>
      <c r="S29" s="10"/>
      <c r="T29" s="10" t="s">
        <v>208</v>
      </c>
      <c r="U29" s="10">
        <v>29.492402721182852</v>
      </c>
      <c r="V29" s="10" t="s">
        <v>208</v>
      </c>
      <c r="W29" s="10">
        <v>32.051151922348183</v>
      </c>
      <c r="X29" s="10">
        <v>-2.5587492011653303</v>
      </c>
      <c r="Y29" s="10">
        <v>0.33632212441035492</v>
      </c>
      <c r="Z29" s="10">
        <v>0.79205794077851144</v>
      </c>
      <c r="AA29" s="10"/>
      <c r="AB29" s="10"/>
    </row>
    <row r="30" spans="1:28" x14ac:dyDescent="0.25">
      <c r="A30" s="12">
        <v>56</v>
      </c>
      <c r="B30" s="9" t="s">
        <v>56</v>
      </c>
      <c r="C30" s="9">
        <v>1.8407720014689554E-2</v>
      </c>
      <c r="D30" s="9">
        <v>0.28054336379517131</v>
      </c>
      <c r="E30" s="12">
        <v>4</v>
      </c>
      <c r="F30" s="8">
        <v>4.7282603945200034E-10</v>
      </c>
      <c r="G30" s="9">
        <v>1.945987891254237</v>
      </c>
      <c r="H30" s="9">
        <v>0.99989078408860566</v>
      </c>
      <c r="I30" s="9">
        <v>0.14049999999999999</v>
      </c>
      <c r="J30" s="9">
        <v>29.304043106571402</v>
      </c>
      <c r="K30" s="9">
        <v>-1.5750270839934171E-7</v>
      </c>
      <c r="L30" s="12" t="s">
        <v>272</v>
      </c>
      <c r="M30" s="9">
        <v>1.9686203337773687</v>
      </c>
      <c r="N30" s="13"/>
      <c r="O30" s="8">
        <v>3.3693131327302101E-10</v>
      </c>
      <c r="P30" s="7" t="s">
        <v>169</v>
      </c>
      <c r="Q30" s="9" t="s">
        <v>162</v>
      </c>
      <c r="R30" s="10"/>
      <c r="S30" s="10"/>
      <c r="T30" s="10" t="s">
        <v>209</v>
      </c>
      <c r="U30" s="10">
        <v>33.983322053248131</v>
      </c>
      <c r="V30" s="10" t="s">
        <v>209</v>
      </c>
      <c r="W30" s="10">
        <v>34.076405349954229</v>
      </c>
      <c r="X30" s="10">
        <v>-9.308329670609794E-2</v>
      </c>
      <c r="Y30" s="10"/>
      <c r="Z30" s="10"/>
      <c r="AA30" s="10"/>
      <c r="AB30" s="10"/>
    </row>
    <row r="31" spans="1:28" x14ac:dyDescent="0.25">
      <c r="A31" s="12">
        <v>68</v>
      </c>
      <c r="B31" s="9" t="s">
        <v>57</v>
      </c>
      <c r="C31" s="9">
        <v>1.8407720014689554E-2</v>
      </c>
      <c r="D31" s="9">
        <v>0.28054336379517131</v>
      </c>
      <c r="E31" s="12">
        <v>1</v>
      </c>
      <c r="F31" s="8">
        <v>1</v>
      </c>
      <c r="G31" s="9">
        <v>1</v>
      </c>
      <c r="H31" s="9">
        <v>0</v>
      </c>
      <c r="I31" s="9">
        <v>0.14049999999999999</v>
      </c>
      <c r="J31" s="9">
        <v>0</v>
      </c>
      <c r="K31" s="9">
        <v>-3.0452399999999998E-2</v>
      </c>
      <c r="L31" s="12" t="s">
        <v>272</v>
      </c>
      <c r="M31" s="9">
        <v>1.9686203337773687</v>
      </c>
      <c r="N31" s="13"/>
      <c r="O31" s="8">
        <v>-999</v>
      </c>
      <c r="P31" s="7" t="s">
        <v>202</v>
      </c>
      <c r="Q31" s="9" t="s">
        <v>203</v>
      </c>
      <c r="R31" s="10"/>
      <c r="S31" s="10"/>
      <c r="T31" s="10" t="s">
        <v>210</v>
      </c>
      <c r="U31" s="10">
        <v>34.680074287541103</v>
      </c>
      <c r="V31" s="10" t="s">
        <v>210</v>
      </c>
      <c r="W31" s="10">
        <v>34.706373792344628</v>
      </c>
      <c r="X31" s="10">
        <v>-2.6299504803525053E-2</v>
      </c>
      <c r="Y31" s="10">
        <v>6.6783791902572887E-2</v>
      </c>
      <c r="Z31" s="10">
        <v>0.95476408821558278</v>
      </c>
      <c r="AA31" s="10"/>
      <c r="AB31" s="10"/>
    </row>
    <row r="32" spans="1:28" x14ac:dyDescent="0.25">
      <c r="A32" s="12">
        <v>9</v>
      </c>
      <c r="B32" s="9" t="s">
        <v>58</v>
      </c>
      <c r="C32" s="9">
        <v>1.7060823890031235E-2</v>
      </c>
      <c r="D32" s="9">
        <v>0.28641779699065806</v>
      </c>
      <c r="E32" s="12">
        <v>4</v>
      </c>
      <c r="F32" s="8">
        <v>5.7028464604852379E-11</v>
      </c>
      <c r="G32" s="9">
        <v>2.1011986336096373</v>
      </c>
      <c r="H32" s="9">
        <v>0.99544611689322338</v>
      </c>
      <c r="I32" s="9">
        <v>0.14300000000000002</v>
      </c>
      <c r="J32" s="9">
        <v>29.147916408349023</v>
      </c>
      <c r="K32" s="9">
        <v>-1.6965052367482335E-7</v>
      </c>
      <c r="L32" s="12" t="s">
        <v>273</v>
      </c>
      <c r="M32" s="9">
        <v>2.034526033124219</v>
      </c>
      <c r="N32" s="13"/>
      <c r="O32" s="8">
        <v>-999</v>
      </c>
      <c r="P32" s="7" t="s">
        <v>202</v>
      </c>
      <c r="Q32" s="9" t="s">
        <v>279</v>
      </c>
      <c r="R32" s="10"/>
      <c r="S32" s="10"/>
      <c r="T32" s="10" t="s">
        <v>212</v>
      </c>
      <c r="U32" s="10">
        <v>33.733355575738351</v>
      </c>
      <c r="V32" s="10" t="s">
        <v>212</v>
      </c>
      <c r="W32" s="10">
        <v>33.128055650673168</v>
      </c>
      <c r="X32" s="10">
        <v>0.60529992506518226</v>
      </c>
      <c r="Y32" s="10"/>
      <c r="Z32" s="10"/>
      <c r="AA32" s="10"/>
      <c r="AB32" s="10"/>
    </row>
    <row r="33" spans="1:26" x14ac:dyDescent="0.25">
      <c r="A33" s="12">
        <v>21</v>
      </c>
      <c r="B33" s="9" t="s">
        <v>60</v>
      </c>
      <c r="C33" s="9">
        <v>1.7060823890031235E-2</v>
      </c>
      <c r="D33" s="9">
        <v>0.28641779699065806</v>
      </c>
      <c r="E33" s="12">
        <v>4</v>
      </c>
      <c r="F33" s="8">
        <v>1.592867169632955E-11</v>
      </c>
      <c r="G33" s="9">
        <v>2.1893413358420806</v>
      </c>
      <c r="H33" s="9">
        <v>0.99559184601191664</v>
      </c>
      <c r="I33" s="9">
        <v>0.14300000000000002</v>
      </c>
      <c r="J33" s="9">
        <v>29.247024152271884</v>
      </c>
      <c r="K33" s="9">
        <v>-1E-3</v>
      </c>
      <c r="L33" s="12" t="s">
        <v>273</v>
      </c>
      <c r="M33" s="9">
        <v>2.034526033124219</v>
      </c>
      <c r="N33" s="13"/>
      <c r="O33" s="8">
        <v>1.3605166974846038E-10</v>
      </c>
      <c r="P33" s="7" t="s">
        <v>165</v>
      </c>
      <c r="Q33" s="9" t="s">
        <v>166</v>
      </c>
      <c r="R33" s="10"/>
      <c r="S33" s="10"/>
      <c r="T33" s="10" t="s">
        <v>210</v>
      </c>
      <c r="U33" s="10">
        <v>28.526063255306308</v>
      </c>
      <c r="V33" s="10" t="s">
        <v>210</v>
      </c>
      <c r="W33" s="10">
        <v>32.943402057354071</v>
      </c>
      <c r="X33" s="10">
        <v>-4.4173388020477624</v>
      </c>
      <c r="Y33" s="10">
        <v>-5.0226387271129447</v>
      </c>
      <c r="Z33" s="10">
        <v>32.506103531402545</v>
      </c>
    </row>
    <row r="34" spans="1:26" x14ac:dyDescent="0.25">
      <c r="A34" s="12">
        <v>33</v>
      </c>
      <c r="B34" s="9" t="s">
        <v>61</v>
      </c>
      <c r="C34" s="9">
        <v>1.7060823890031235E-2</v>
      </c>
      <c r="D34" s="9">
        <v>0.28641779699065806</v>
      </c>
      <c r="E34" s="12">
        <v>5</v>
      </c>
      <c r="F34" s="8">
        <v>6.9068400391380659E-10</v>
      </c>
      <c r="G34" s="9">
        <v>1.9304878959989142</v>
      </c>
      <c r="H34" s="9">
        <v>0.99976829219701813</v>
      </c>
      <c r="I34" s="9">
        <v>0.14300000000000002</v>
      </c>
      <c r="J34" s="9">
        <v>29.11100765555344</v>
      </c>
      <c r="K34" s="9">
        <v>-7.6E-3</v>
      </c>
      <c r="L34" s="12" t="s">
        <v>273</v>
      </c>
      <c r="M34" s="9">
        <v>2.034526033124219</v>
      </c>
      <c r="N34" s="13"/>
      <c r="O34" s="8">
        <v>1.4985111094720443E-10</v>
      </c>
      <c r="P34" s="7" t="s">
        <v>165</v>
      </c>
      <c r="Q34" s="9" t="s">
        <v>188</v>
      </c>
      <c r="R34" s="10"/>
      <c r="S34" s="10"/>
      <c r="T34" s="10" t="s">
        <v>213</v>
      </c>
      <c r="U34" s="10">
        <v>28.583356057936701</v>
      </c>
      <c r="V34" s="10" t="s">
        <v>213</v>
      </c>
      <c r="W34" s="10">
        <v>32.613197573589218</v>
      </c>
      <c r="X34" s="10">
        <v>-4.0298415156525174</v>
      </c>
      <c r="Y34" s="10"/>
      <c r="Z34" s="10"/>
    </row>
    <row r="35" spans="1:26" x14ac:dyDescent="0.25">
      <c r="A35" s="12">
        <v>45</v>
      </c>
      <c r="B35" s="9" t="s">
        <v>62</v>
      </c>
      <c r="C35" s="9">
        <v>1.7060823890031235E-2</v>
      </c>
      <c r="D35" s="9">
        <v>0.28641779699065806</v>
      </c>
      <c r="E35" s="12">
        <v>3</v>
      </c>
      <c r="F35" s="8">
        <v>1.0772482501956794E-10</v>
      </c>
      <c r="G35" s="9">
        <v>2.0192454317118362</v>
      </c>
      <c r="H35" s="9">
        <v>0.99912864048724193</v>
      </c>
      <c r="I35" s="9">
        <v>0.14300000000000002</v>
      </c>
      <c r="J35" s="9">
        <v>29.89300722262449</v>
      </c>
      <c r="K35" s="9">
        <v>-4.0632347645574913E-8</v>
      </c>
      <c r="L35" s="12" t="s">
        <v>273</v>
      </c>
      <c r="M35" s="9">
        <v>2.034526033124219</v>
      </c>
      <c r="N35" s="13"/>
      <c r="O35" s="8">
        <v>8.5988790050154511E-11</v>
      </c>
      <c r="P35" s="7" t="s">
        <v>169</v>
      </c>
      <c r="Q35" s="9" t="s">
        <v>162</v>
      </c>
      <c r="R35" s="10"/>
      <c r="S35" s="10"/>
      <c r="T35" s="10" t="s">
        <v>214</v>
      </c>
      <c r="U35" s="10">
        <v>28.755546445257625</v>
      </c>
      <c r="V35" s="10" t="s">
        <v>214</v>
      </c>
      <c r="W35" s="10">
        <v>32.076276465935685</v>
      </c>
      <c r="X35" s="10">
        <v>-3.3207300206780594</v>
      </c>
      <c r="Y35" s="10">
        <v>0.70911149497445791</v>
      </c>
      <c r="Z35" s="10">
        <v>0.61169674532999962</v>
      </c>
    </row>
    <row r="36" spans="1:26" x14ac:dyDescent="0.25">
      <c r="A36" s="12">
        <v>57</v>
      </c>
      <c r="B36" s="9" t="s">
        <v>63</v>
      </c>
      <c r="C36" s="9">
        <v>1.7060823890031235E-2</v>
      </c>
      <c r="D36" s="9">
        <v>0.28641779699065806</v>
      </c>
      <c r="E36" s="12">
        <v>4</v>
      </c>
      <c r="F36" s="8">
        <v>8.7379428431218965E-11</v>
      </c>
      <c r="G36" s="9">
        <v>2.0496244613416374</v>
      </c>
      <c r="H36" s="9">
        <v>0.99909631736112725</v>
      </c>
      <c r="I36" s="9">
        <v>0.14300000000000002</v>
      </c>
      <c r="J36" s="9">
        <v>29.562677993513869</v>
      </c>
      <c r="K36" s="9">
        <v>-1.2776150548350833E-7</v>
      </c>
      <c r="L36" s="12" t="s">
        <v>273</v>
      </c>
      <c r="M36" s="9">
        <v>2.034526033124219</v>
      </c>
      <c r="N36" s="13"/>
      <c r="O36" s="8">
        <v>1.0872671482718679E-10</v>
      </c>
      <c r="P36" s="7" t="s">
        <v>169</v>
      </c>
      <c r="Q36" s="9" t="s">
        <v>162</v>
      </c>
      <c r="R36" s="10"/>
      <c r="S36" s="10"/>
      <c r="T36" s="10" t="s">
        <v>215</v>
      </c>
      <c r="U36" s="10">
        <v>29.420885777363164</v>
      </c>
      <c r="V36" s="10" t="s">
        <v>215</v>
      </c>
      <c r="W36" s="10">
        <v>33.195387277353092</v>
      </c>
      <c r="X36" s="10">
        <v>-3.7745014999899276</v>
      </c>
      <c r="Y36" s="10"/>
      <c r="Z36" s="10"/>
    </row>
    <row r="37" spans="1:26" x14ac:dyDescent="0.25">
      <c r="A37" s="12">
        <v>69</v>
      </c>
      <c r="B37" s="9" t="s">
        <v>64</v>
      </c>
      <c r="C37" s="9">
        <v>1.7060823890031235E-2</v>
      </c>
      <c r="D37" s="9">
        <v>0.28641779699065806</v>
      </c>
      <c r="E37" s="12">
        <v>4</v>
      </c>
      <c r="F37" s="8">
        <v>1.083620492827369E-10</v>
      </c>
      <c r="G37" s="9">
        <v>2.0347082063191824</v>
      </c>
      <c r="H37" s="9">
        <v>0.99582486932497793</v>
      </c>
      <c r="I37" s="9">
        <v>0.14300000000000002</v>
      </c>
      <c r="J37" s="9">
        <v>29.563681231866276</v>
      </c>
      <c r="K37" s="9">
        <v>-1.1100589820698273E-7</v>
      </c>
      <c r="L37" s="12" t="s">
        <v>273</v>
      </c>
      <c r="M37" s="9">
        <v>2.034526033124219</v>
      </c>
      <c r="N37" s="13"/>
      <c r="O37" s="8">
        <v>1.0864926779303631E-10</v>
      </c>
      <c r="P37" s="7" t="s">
        <v>169</v>
      </c>
      <c r="Q37" s="9" t="s">
        <v>162</v>
      </c>
      <c r="R37" s="10"/>
      <c r="S37" s="10"/>
      <c r="T37" s="10" t="s">
        <v>216</v>
      </c>
      <c r="U37" s="10">
        <v>28.191425808840666</v>
      </c>
      <c r="V37" s="10" t="s">
        <v>216</v>
      </c>
      <c r="W37" s="10">
        <v>34.491245980634062</v>
      </c>
      <c r="X37" s="10">
        <v>-6.2998201717933959</v>
      </c>
      <c r="Y37" s="10">
        <v>-2.5253186718034684</v>
      </c>
      <c r="Z37" s="10">
        <v>5.7570058242578748</v>
      </c>
    </row>
    <row r="38" spans="1:26" x14ac:dyDescent="0.25">
      <c r="A38" s="12">
        <v>10</v>
      </c>
      <c r="B38" s="9" t="s">
        <v>65</v>
      </c>
      <c r="C38" s="9">
        <v>1.1142945335917299E-2</v>
      </c>
      <c r="D38" s="9">
        <v>0.31188895840939368</v>
      </c>
      <c r="E38" s="12">
        <v>4</v>
      </c>
      <c r="F38" s="8">
        <v>3.467976489364833E-10</v>
      </c>
      <c r="G38" s="9">
        <v>2.0273031496747915</v>
      </c>
      <c r="H38" s="9">
        <v>0.99721048818474678</v>
      </c>
      <c r="I38" s="9">
        <v>0.14600007490467981</v>
      </c>
      <c r="J38" s="9">
        <v>28.099549070908076</v>
      </c>
      <c r="K38" s="9">
        <v>-3.7700116372182926E-8</v>
      </c>
      <c r="L38" s="12" t="s">
        <v>274</v>
      </c>
      <c r="M38" s="9">
        <v>2.1179638561928344</v>
      </c>
      <c r="N38" s="13"/>
      <c r="O38" s="8">
        <v>1.014352597952816E-10</v>
      </c>
      <c r="P38" s="7" t="s">
        <v>175</v>
      </c>
      <c r="Q38" s="9" t="s">
        <v>173</v>
      </c>
      <c r="R38" s="10"/>
      <c r="S38" s="10"/>
      <c r="T38" s="10" t="s">
        <v>217</v>
      </c>
      <c r="U38" s="10">
        <v>29.202705867435601</v>
      </c>
      <c r="V38" s="10" t="s">
        <v>217</v>
      </c>
      <c r="W38" s="10">
        <v>32.341007428646172</v>
      </c>
      <c r="X38" s="11">
        <v>-3.1383015612105716</v>
      </c>
      <c r="Y38" s="10"/>
      <c r="Z38" s="10"/>
    </row>
    <row r="39" spans="1:26" x14ac:dyDescent="0.25">
      <c r="A39" s="12">
        <v>22</v>
      </c>
      <c r="B39" s="9" t="s">
        <v>67</v>
      </c>
      <c r="C39" s="9">
        <v>1.1142945335917299E-2</v>
      </c>
      <c r="D39" s="9">
        <v>0.31188895840939368</v>
      </c>
      <c r="E39" s="12">
        <v>4</v>
      </c>
      <c r="F39" s="8">
        <v>1.0070934510990446E-10</v>
      </c>
      <c r="G39" s="9">
        <v>2.1061317259971024</v>
      </c>
      <c r="H39" s="9">
        <v>0.99779087110654219</v>
      </c>
      <c r="I39" s="9">
        <v>0.14600007490467981</v>
      </c>
      <c r="J39" s="9">
        <v>28.320535079746332</v>
      </c>
      <c r="K39" s="9">
        <v>-1.2399149384629034E-7</v>
      </c>
      <c r="L39" s="12" t="s">
        <v>274</v>
      </c>
      <c r="M39" s="9">
        <v>2.1179638561928344</v>
      </c>
      <c r="N39" s="13"/>
      <c r="O39" s="8">
        <v>8.5934094975645347E-11</v>
      </c>
      <c r="P39" s="7" t="s">
        <v>169</v>
      </c>
      <c r="Q39" s="9" t="s">
        <v>162</v>
      </c>
      <c r="R39" s="10"/>
      <c r="S39" s="10"/>
      <c r="T39" s="10" t="s">
        <v>216</v>
      </c>
      <c r="U39" s="10">
        <v>29.463190178342987</v>
      </c>
      <c r="V39" s="10" t="s">
        <v>216</v>
      </c>
      <c r="W39" s="10">
        <v>32.776868215340976</v>
      </c>
      <c r="X39" s="11">
        <v>-3.3136780369979881</v>
      </c>
      <c r="Y39" s="10">
        <v>-0.17537647578741655</v>
      </c>
      <c r="Z39" s="10">
        <v>1.1292590500445245</v>
      </c>
    </row>
    <row r="40" spans="1:26" x14ac:dyDescent="0.25">
      <c r="A40" s="12">
        <v>34</v>
      </c>
      <c r="B40" s="9" t="s">
        <v>68</v>
      </c>
      <c r="C40" s="9">
        <v>1.1142945335917299E-2</v>
      </c>
      <c r="D40" s="9">
        <v>0.31188895840939368</v>
      </c>
      <c r="E40" s="12">
        <v>5</v>
      </c>
      <c r="F40" s="8">
        <v>1.1893672815910119E-10</v>
      </c>
      <c r="G40" s="9">
        <v>2.1114156878682411</v>
      </c>
      <c r="H40" s="9">
        <v>0.99234903521277196</v>
      </c>
      <c r="I40" s="9">
        <v>0.14600007490467981</v>
      </c>
      <c r="J40" s="9">
        <v>28.002995491654577</v>
      </c>
      <c r="K40" s="9">
        <v>-6.2833527286971464E-8</v>
      </c>
      <c r="L40" s="12" t="s">
        <v>274</v>
      </c>
      <c r="M40" s="9">
        <v>2.1179638561928344</v>
      </c>
      <c r="N40" s="13"/>
      <c r="O40" s="8">
        <v>1.0905800474811598E-10</v>
      </c>
      <c r="P40" s="7" t="s">
        <v>161</v>
      </c>
      <c r="Q40" s="9" t="s">
        <v>162</v>
      </c>
      <c r="R40" s="10"/>
      <c r="S40" s="10"/>
      <c r="T40" s="10"/>
      <c r="U40" s="10"/>
      <c r="V40" s="10"/>
      <c r="W40" s="10"/>
      <c r="X40" s="10"/>
      <c r="Y40" s="10"/>
      <c r="Z40" s="10"/>
    </row>
    <row r="41" spans="1:26" x14ac:dyDescent="0.25">
      <c r="A41" s="12">
        <v>46</v>
      </c>
      <c r="B41" s="9" t="s">
        <v>69</v>
      </c>
      <c r="C41" s="9">
        <v>1.1142945335917299E-2</v>
      </c>
      <c r="D41" s="9">
        <v>0.31188895840939368</v>
      </c>
      <c r="E41" s="12">
        <v>4</v>
      </c>
      <c r="F41" s="8">
        <v>4.1777381674854945E-11</v>
      </c>
      <c r="G41" s="9">
        <v>2.177117329645478</v>
      </c>
      <c r="H41" s="9">
        <v>0.99407474926219819</v>
      </c>
      <c r="I41" s="9">
        <v>0.14600007490467981</v>
      </c>
      <c r="J41" s="9">
        <v>28.244820759915548</v>
      </c>
      <c r="K41" s="9">
        <v>2.9741202915833152E-8</v>
      </c>
      <c r="L41" s="12" t="s">
        <v>274</v>
      </c>
      <c r="M41" s="9">
        <v>2.1179638561928344</v>
      </c>
      <c r="N41" s="13"/>
      <c r="O41" s="8">
        <v>9.0958273522663305E-11</v>
      </c>
      <c r="P41" s="7" t="s">
        <v>175</v>
      </c>
      <c r="Q41" s="9" t="s">
        <v>173</v>
      </c>
      <c r="R41" s="10"/>
      <c r="S41" s="10"/>
      <c r="T41" s="10" t="s">
        <v>218</v>
      </c>
      <c r="U41" s="10" t="s">
        <v>219</v>
      </c>
      <c r="V41" s="10" t="s">
        <v>220</v>
      </c>
      <c r="W41" s="10"/>
      <c r="X41" s="10"/>
      <c r="Y41" s="10"/>
      <c r="Z41" s="10"/>
    </row>
    <row r="42" spans="1:26" x14ac:dyDescent="0.25">
      <c r="A42" s="12">
        <v>58</v>
      </c>
      <c r="B42" s="9" t="s">
        <v>70</v>
      </c>
      <c r="C42" s="9">
        <v>1.1142945335917299E-2</v>
      </c>
      <c r="D42" s="9">
        <v>0.31188895840939368</v>
      </c>
      <c r="E42" s="12">
        <v>4</v>
      </c>
      <c r="F42" s="8">
        <v>6.6480380881611539E-11</v>
      </c>
      <c r="G42" s="9">
        <v>2.1381373500582224</v>
      </c>
      <c r="H42" s="9">
        <v>0.99505831282175672</v>
      </c>
      <c r="I42" s="9">
        <v>0.14600007490467981</v>
      </c>
      <c r="J42" s="9">
        <v>28.305005817613541</v>
      </c>
      <c r="K42" s="9">
        <v>8.3778036382628588E-8</v>
      </c>
      <c r="L42" s="12" t="s">
        <v>274</v>
      </c>
      <c r="M42" s="9">
        <v>2.1179638561928344</v>
      </c>
      <c r="N42" s="13"/>
      <c r="O42" s="8">
        <v>8.6941430579335727E-11</v>
      </c>
      <c r="P42" s="7" t="s">
        <v>161</v>
      </c>
      <c r="Q42" s="9" t="s">
        <v>162</v>
      </c>
      <c r="R42" s="10"/>
      <c r="S42" s="10"/>
      <c r="T42" s="10"/>
      <c r="U42" s="10"/>
      <c r="V42" s="10"/>
      <c r="W42" s="10"/>
      <c r="X42" s="10"/>
      <c r="Y42" s="10"/>
      <c r="Z42" s="10"/>
    </row>
    <row r="43" spans="1:26" x14ac:dyDescent="0.25">
      <c r="A43" s="12">
        <v>70</v>
      </c>
      <c r="B43" s="9" t="s">
        <v>71</v>
      </c>
      <c r="C43" s="9">
        <v>1.1142945335917299E-2</v>
      </c>
      <c r="D43" s="9">
        <v>0.31188895840939368</v>
      </c>
      <c r="E43" s="12">
        <v>4</v>
      </c>
      <c r="F43" s="8">
        <v>9.8118580220624166E-11</v>
      </c>
      <c r="G43" s="9">
        <v>2.1161706608477711</v>
      </c>
      <c r="H43" s="9">
        <v>0.99494374913175043</v>
      </c>
      <c r="I43" s="9">
        <v>0.14600007490467981</v>
      </c>
      <c r="J43" s="9">
        <v>28.175648633205963</v>
      </c>
      <c r="K43" s="9">
        <v>1.4451711276003404E-7</v>
      </c>
      <c r="L43" s="12" t="s">
        <v>274</v>
      </c>
      <c r="M43" s="9">
        <v>2.1179638561928344</v>
      </c>
      <c r="N43" s="13"/>
      <c r="O43" s="8">
        <v>9.5804671762663016E-11</v>
      </c>
      <c r="P43" s="7" t="s">
        <v>161</v>
      </c>
      <c r="Q43" s="9" t="s">
        <v>162</v>
      </c>
      <c r="R43" s="10"/>
      <c r="S43" s="10"/>
      <c r="T43" s="10"/>
      <c r="U43" s="10"/>
      <c r="V43" s="10"/>
      <c r="W43" s="10"/>
      <c r="X43" s="10"/>
      <c r="Y43" s="10"/>
      <c r="Z43" s="10"/>
    </row>
    <row r="44" spans="1:26" x14ac:dyDescent="0.25">
      <c r="A44" s="12">
        <v>11</v>
      </c>
      <c r="B44" s="9" t="s">
        <v>72</v>
      </c>
      <c r="C44" s="9">
        <v>9.8174794301998432E-3</v>
      </c>
      <c r="D44" s="9">
        <v>0.43752210515825207</v>
      </c>
      <c r="E44" s="12">
        <v>5</v>
      </c>
      <c r="F44" s="8">
        <v>5.6219617473508258E-11</v>
      </c>
      <c r="G44" s="9">
        <v>2.1361934949508439</v>
      </c>
      <c r="H44" s="9">
        <v>0.99226646890663128</v>
      </c>
      <c r="I44" s="9">
        <v>0.19845804376689608</v>
      </c>
      <c r="J44" s="9">
        <v>28.96421484663658</v>
      </c>
      <c r="K44" s="9">
        <v>-1E-3</v>
      </c>
      <c r="L44" s="12" t="s">
        <v>275</v>
      </c>
      <c r="M44" s="9">
        <v>2.1518272592265624</v>
      </c>
      <c r="N44" s="13"/>
      <c r="O44" s="8">
        <v>4.5515941446416062E-11</v>
      </c>
      <c r="P44" s="7" t="s">
        <v>161</v>
      </c>
      <c r="Q44" s="9" t="s">
        <v>171</v>
      </c>
      <c r="R44" s="10"/>
      <c r="S44" s="10"/>
      <c r="T44" s="10"/>
      <c r="U44" s="10"/>
      <c r="V44" s="10"/>
      <c r="W44" s="10"/>
      <c r="X44" s="10"/>
      <c r="Y44" s="10"/>
      <c r="Z44" s="10"/>
    </row>
    <row r="45" spans="1:26" x14ac:dyDescent="0.25">
      <c r="A45" s="12">
        <v>23</v>
      </c>
      <c r="B45" s="9" t="s">
        <v>74</v>
      </c>
      <c r="C45" s="9">
        <v>9.8174794301998432E-3</v>
      </c>
      <c r="D45" s="9">
        <v>0.43752210515825207</v>
      </c>
      <c r="E45" s="12">
        <v>5</v>
      </c>
      <c r="F45" s="8">
        <v>3.177758049282914E-11</v>
      </c>
      <c r="G45" s="9">
        <v>2.1535385706166159</v>
      </c>
      <c r="H45" s="9">
        <v>0.99107725054997453</v>
      </c>
      <c r="I45" s="9">
        <v>0.19845804376689608</v>
      </c>
      <c r="J45" s="9">
        <v>29.402580905229339</v>
      </c>
      <c r="K45" s="9">
        <v>-1.2315371348246389E-7</v>
      </c>
      <c r="L45" s="12" t="s">
        <v>275</v>
      </c>
      <c r="M45" s="9">
        <v>2.1518272592265624</v>
      </c>
      <c r="N45" s="13"/>
      <c r="O45" s="8">
        <v>3.2529100909282108E-11</v>
      </c>
      <c r="P45" s="7" t="s">
        <v>161</v>
      </c>
      <c r="Q45" s="9" t="s">
        <v>162</v>
      </c>
      <c r="R45" s="10"/>
      <c r="S45" s="10"/>
      <c r="T45" s="10"/>
      <c r="U45" s="10"/>
      <c r="V45" s="10"/>
      <c r="W45" s="10"/>
      <c r="X45" s="10"/>
      <c r="Y45" s="10"/>
      <c r="Z45" s="10"/>
    </row>
    <row r="46" spans="1:26" x14ac:dyDescent="0.25">
      <c r="A46" s="12">
        <v>35</v>
      </c>
      <c r="B46" s="9" t="s">
        <v>75</v>
      </c>
      <c r="C46" s="9">
        <v>9.8174794301998432E-3</v>
      </c>
      <c r="D46" s="9">
        <v>0.43752210515825207</v>
      </c>
      <c r="E46" s="12">
        <v>5</v>
      </c>
      <c r="F46" s="8">
        <v>1.1588145576359251E-10</v>
      </c>
      <c r="G46" s="9">
        <v>2.0721363987530741</v>
      </c>
      <c r="H46" s="9">
        <v>0.99465766011525036</v>
      </c>
      <c r="I46" s="9">
        <v>0.19845804376689608</v>
      </c>
      <c r="J46" s="9">
        <v>29.181793879375054</v>
      </c>
      <c r="K46" s="9">
        <v>-2.0399951859170074E-7</v>
      </c>
      <c r="L46" s="12" t="s">
        <v>275</v>
      </c>
      <c r="M46" s="9">
        <v>2.1518272592265624</v>
      </c>
      <c r="N46" s="13"/>
      <c r="O46" s="8">
        <v>3.8525795660672487E-11</v>
      </c>
      <c r="P46" s="7" t="s">
        <v>165</v>
      </c>
      <c r="Q46" s="9" t="s">
        <v>173</v>
      </c>
      <c r="R46" s="10"/>
      <c r="S46" s="10"/>
      <c r="T46" s="10"/>
      <c r="U46" s="10"/>
      <c r="V46" s="10"/>
      <c r="W46" s="10"/>
      <c r="X46" s="10"/>
      <c r="Y46" s="10"/>
      <c r="Z46" s="10"/>
    </row>
    <row r="47" spans="1:26" x14ac:dyDescent="0.25">
      <c r="A47" s="12">
        <v>47</v>
      </c>
      <c r="B47" s="9" t="s">
        <v>76</v>
      </c>
      <c r="C47" s="9">
        <v>9.8174794301998432E-3</v>
      </c>
      <c r="D47" s="9">
        <v>0.43752210515825207</v>
      </c>
      <c r="E47" s="12">
        <v>5</v>
      </c>
      <c r="F47" s="8">
        <v>6.0541215446682263E-11</v>
      </c>
      <c r="G47" s="9">
        <v>2.0625421469040841</v>
      </c>
      <c r="H47" s="9">
        <v>0.99105124143353229</v>
      </c>
      <c r="I47" s="9">
        <v>0.19845804376689608</v>
      </c>
      <c r="J47" s="9">
        <v>30.26568658269797</v>
      </c>
      <c r="K47" s="9">
        <v>-9.0061389111325643E-8</v>
      </c>
      <c r="L47" s="12" t="s">
        <v>275</v>
      </c>
      <c r="M47" s="9">
        <v>2.1518272592265624</v>
      </c>
      <c r="N47" s="13"/>
      <c r="O47" s="8">
        <v>1.6788971779918793E-11</v>
      </c>
      <c r="P47" s="7" t="s">
        <v>165</v>
      </c>
      <c r="Q47" s="9" t="s">
        <v>173</v>
      </c>
      <c r="R47" s="10"/>
      <c r="S47" s="10"/>
      <c r="T47" s="10"/>
      <c r="U47" s="10"/>
      <c r="V47" s="10"/>
      <c r="W47" s="10"/>
      <c r="X47" s="10"/>
      <c r="Y47" s="10"/>
      <c r="Z47" s="10"/>
    </row>
    <row r="48" spans="1:26" x14ac:dyDescent="0.25">
      <c r="A48" s="12">
        <v>59</v>
      </c>
      <c r="B48" s="9" t="s">
        <v>77</v>
      </c>
      <c r="C48" s="9">
        <v>9.8174794301998432E-3</v>
      </c>
      <c r="D48" s="9">
        <v>0.43752210515825207</v>
      </c>
      <c r="E48" s="12">
        <v>5</v>
      </c>
      <c r="F48" s="8">
        <v>3.1729913793466584E-11</v>
      </c>
      <c r="G48" s="9">
        <v>2.1657497121122273</v>
      </c>
      <c r="H48" s="9">
        <v>0.99399884039596142</v>
      </c>
      <c r="I48" s="9">
        <v>0.19845804376689608</v>
      </c>
      <c r="J48" s="9">
        <v>29.189387823901946</v>
      </c>
      <c r="K48" s="9">
        <v>-9.425029093045703E-8</v>
      </c>
      <c r="L48" s="12" t="s">
        <v>275</v>
      </c>
      <c r="M48" s="9">
        <v>2.1518272592265624</v>
      </c>
      <c r="N48" s="13"/>
      <c r="O48" s="8">
        <v>3.8302250815979469E-11</v>
      </c>
      <c r="P48" s="7" t="s">
        <v>161</v>
      </c>
      <c r="Q48" s="9" t="s">
        <v>162</v>
      </c>
      <c r="R48" s="10"/>
      <c r="S48" s="10"/>
      <c r="T48" s="10"/>
      <c r="U48" s="10"/>
      <c r="V48" s="10"/>
      <c r="W48" s="10"/>
      <c r="X48" s="10"/>
      <c r="Y48" s="10"/>
      <c r="Z48" s="10"/>
    </row>
    <row r="49" spans="1:17" x14ac:dyDescent="0.25">
      <c r="A49" s="12">
        <v>71</v>
      </c>
      <c r="B49" s="9" t="s">
        <v>78</v>
      </c>
      <c r="C49" s="9">
        <v>9.8174794301998432E-3</v>
      </c>
      <c r="D49" s="9">
        <v>0.43752210515825207</v>
      </c>
      <c r="E49" s="12">
        <v>5</v>
      </c>
      <c r="F49" s="8">
        <v>2.2812725581989842E-11</v>
      </c>
      <c r="G49" s="9">
        <v>2.2506459690596676</v>
      </c>
      <c r="H49" s="9">
        <v>0.98726580737147673</v>
      </c>
      <c r="I49" s="9">
        <v>0.19845804376689608</v>
      </c>
      <c r="J49" s="9">
        <v>28.21257116677274</v>
      </c>
      <c r="K49" s="9">
        <v>6.215641915872631E-4</v>
      </c>
      <c r="L49" s="12" t="s">
        <v>275</v>
      </c>
      <c r="M49" s="9">
        <v>2.1518272592265624</v>
      </c>
      <c r="N49" s="13"/>
      <c r="O49" s="8">
        <v>8.0968503500913697E-11</v>
      </c>
      <c r="P49" s="7" t="s">
        <v>175</v>
      </c>
      <c r="Q49" s="9" t="s">
        <v>173</v>
      </c>
    </row>
    <row r="50" spans="1:17" x14ac:dyDescent="0.25">
      <c r="A50" s="12">
        <v>12</v>
      </c>
      <c r="B50" s="9" t="s">
        <v>79</v>
      </c>
      <c r="C50" s="9">
        <v>1.7060823890031235E-2</v>
      </c>
      <c r="D50" s="9">
        <v>0.28641779699065806</v>
      </c>
      <c r="E50" s="12">
        <v>4</v>
      </c>
      <c r="F50" s="8">
        <v>1.8750994974295889E-10</v>
      </c>
      <c r="G50" s="9">
        <v>2.0096352987284969</v>
      </c>
      <c r="H50" s="9">
        <v>0.99335182531300126</v>
      </c>
      <c r="I50" s="9">
        <v>0.14300000000000002</v>
      </c>
      <c r="J50" s="9">
        <v>29.303220811303667</v>
      </c>
      <c r="K50" s="9">
        <v>-1.2985595639307406E-8</v>
      </c>
      <c r="L50" s="12" t="s">
        <v>276</v>
      </c>
      <c r="M50" s="9">
        <v>1.9497126904935622</v>
      </c>
      <c r="N50" s="13"/>
      <c r="O50" s="8">
        <v>4.5526364946084467E-10</v>
      </c>
      <c r="P50" s="7" t="s">
        <v>175</v>
      </c>
      <c r="Q50" s="9" t="s">
        <v>173</v>
      </c>
    </row>
    <row r="51" spans="1:17" x14ac:dyDescent="0.25">
      <c r="A51" s="12">
        <v>24</v>
      </c>
      <c r="B51" s="9" t="s">
        <v>81</v>
      </c>
      <c r="C51" s="9">
        <v>1.7060823890031235E-2</v>
      </c>
      <c r="D51" s="9">
        <v>0.28641779699065806</v>
      </c>
      <c r="E51" s="12">
        <v>5</v>
      </c>
      <c r="F51" s="8">
        <v>1.2178774447757845E-8</v>
      </c>
      <c r="G51" s="9">
        <v>1.7185474871628184</v>
      </c>
      <c r="H51" s="9">
        <v>0.99887553398308881</v>
      </c>
      <c r="I51" s="9">
        <v>0.14300000000000002</v>
      </c>
      <c r="J51" s="9">
        <v>30.063302597848946</v>
      </c>
      <c r="K51" s="9">
        <v>-4.0000000000000001E-3</v>
      </c>
      <c r="L51" s="12" t="s">
        <v>276</v>
      </c>
      <c r="M51" s="9">
        <v>1.9497126904935622</v>
      </c>
      <c r="N51" s="13"/>
      <c r="O51" s="8">
        <v>-999</v>
      </c>
      <c r="P51" s="7" t="s">
        <v>202</v>
      </c>
      <c r="Q51" s="9" t="s">
        <v>280</v>
      </c>
    </row>
    <row r="52" spans="1:17" x14ac:dyDescent="0.25">
      <c r="A52" s="12">
        <v>36</v>
      </c>
      <c r="B52" s="9" t="s">
        <v>82</v>
      </c>
      <c r="C52" s="9">
        <v>1.7060823890031235E-2</v>
      </c>
      <c r="D52" s="9">
        <v>0.28641779699065806</v>
      </c>
      <c r="E52" s="12">
        <v>4</v>
      </c>
      <c r="F52" s="8">
        <v>6.4571214590313728E-10</v>
      </c>
      <c r="G52" s="9">
        <v>1.9385322261079831</v>
      </c>
      <c r="H52" s="9">
        <v>0.99783684498939984</v>
      </c>
      <c r="I52" s="9">
        <v>0.14300000000000002</v>
      </c>
      <c r="J52" s="9">
        <v>29.029844031004306</v>
      </c>
      <c r="K52" s="9">
        <v>-2.0483729895552666E-7</v>
      </c>
      <c r="L52" s="12" t="s">
        <v>276</v>
      </c>
      <c r="M52" s="9">
        <v>1.9497126904935622</v>
      </c>
      <c r="N52" s="13"/>
      <c r="O52" s="8">
        <v>5.4642959059837013E-10</v>
      </c>
      <c r="P52" s="7" t="s">
        <v>169</v>
      </c>
      <c r="Q52" s="9" t="s">
        <v>162</v>
      </c>
    </row>
    <row r="53" spans="1:17" x14ac:dyDescent="0.25">
      <c r="A53" s="12">
        <v>48</v>
      </c>
      <c r="B53" s="9" t="s">
        <v>83</v>
      </c>
      <c r="C53" s="9">
        <v>1.7060823890031235E-2</v>
      </c>
      <c r="D53" s="9">
        <v>0.28641779699065806</v>
      </c>
      <c r="E53" s="12">
        <v>4</v>
      </c>
      <c r="F53" s="8">
        <v>4.2612748694364595E-10</v>
      </c>
      <c r="G53" s="9">
        <v>1.9151679513624449</v>
      </c>
      <c r="H53" s="9">
        <v>0.99787140451564194</v>
      </c>
      <c r="I53" s="9">
        <v>0.14300000000000002</v>
      </c>
      <c r="J53" s="9">
        <v>30.211159004891083</v>
      </c>
      <c r="K53" s="9">
        <v>0</v>
      </c>
      <c r="L53" s="12" t="s">
        <v>276</v>
      </c>
      <c r="M53" s="9">
        <v>1.9497126904935622</v>
      </c>
      <c r="N53" s="13"/>
      <c r="O53" s="8">
        <v>2.4830620699834376E-10</v>
      </c>
      <c r="P53" s="7" t="s">
        <v>169</v>
      </c>
      <c r="Q53" s="9" t="s">
        <v>211</v>
      </c>
    </row>
    <row r="54" spans="1:17" x14ac:dyDescent="0.25">
      <c r="A54" s="12">
        <v>60</v>
      </c>
      <c r="B54" s="9" t="s">
        <v>84</v>
      </c>
      <c r="C54" s="9">
        <v>1.7060823890031235E-2</v>
      </c>
      <c r="D54" s="9">
        <v>0.28641779699065806</v>
      </c>
      <c r="E54" s="12">
        <v>4</v>
      </c>
      <c r="F54" s="8">
        <v>2.5861607899155019E-10</v>
      </c>
      <c r="G54" s="9">
        <v>1.9896184082567618</v>
      </c>
      <c r="H54" s="9">
        <v>0.99939747655092315</v>
      </c>
      <c r="I54" s="9">
        <v>0.14300000000000002</v>
      </c>
      <c r="J54" s="9">
        <v>29.262264105490313</v>
      </c>
      <c r="K54" s="9">
        <v>-3.979456728174862E-8</v>
      </c>
      <c r="L54" s="12" t="s">
        <v>276</v>
      </c>
      <c r="M54" s="9">
        <v>1.9497126904935622</v>
      </c>
      <c r="N54" s="13"/>
      <c r="O54" s="8">
        <v>4.6788510175896671E-10</v>
      </c>
      <c r="P54" s="7" t="s">
        <v>169</v>
      </c>
      <c r="Q54" s="9" t="s">
        <v>162</v>
      </c>
    </row>
    <row r="55" spans="1:17" x14ac:dyDescent="0.25">
      <c r="A55" s="12">
        <v>72</v>
      </c>
      <c r="B55" s="9" t="s">
        <v>85</v>
      </c>
      <c r="C55" s="9">
        <v>1.7060823890031235E-2</v>
      </c>
      <c r="D55" s="9">
        <v>0.28641779699065806</v>
      </c>
      <c r="E55" s="12">
        <v>5</v>
      </c>
      <c r="F55" s="8">
        <v>5.433191783211439E-10</v>
      </c>
      <c r="G55" s="9">
        <v>1.9555321762470599</v>
      </c>
      <c r="H55" s="9">
        <v>0.99428596024708127</v>
      </c>
      <c r="I55" s="9">
        <v>0.14300000000000002</v>
      </c>
      <c r="J55" s="9">
        <v>28.909350519519627</v>
      </c>
      <c r="K55" s="9">
        <v>-9.9695863295328123E-8</v>
      </c>
      <c r="L55" s="12" t="s">
        <v>276</v>
      </c>
      <c r="M55" s="9">
        <v>1.9497126904935622</v>
      </c>
      <c r="N55" s="13"/>
      <c r="O55" s="8">
        <v>5.9220734229010092E-10</v>
      </c>
      <c r="P55" s="7" t="s">
        <v>169</v>
      </c>
      <c r="Q55" s="9" t="s">
        <v>162</v>
      </c>
    </row>
    <row r="56" spans="1:17" x14ac:dyDescent="0.25">
      <c r="A56" s="12">
        <v>1</v>
      </c>
      <c r="B56" s="9" t="s">
        <v>91</v>
      </c>
      <c r="C56" s="9">
        <v>2.4831331052955702E-3</v>
      </c>
      <c r="D56" s="9">
        <v>0.17782794100389229</v>
      </c>
      <c r="E56" s="12">
        <v>5</v>
      </c>
      <c r="F56" s="8">
        <v>3.0306451836100582E-12</v>
      </c>
      <c r="G56" s="9">
        <v>2.0959654592232755</v>
      </c>
      <c r="H56" s="9">
        <v>0.99068366597520297</v>
      </c>
      <c r="I56" s="9">
        <v>8.2036137557789351E-2</v>
      </c>
      <c r="J56" s="9">
        <v>32.461062690411488</v>
      </c>
      <c r="K56" s="9">
        <v>-0.01</v>
      </c>
      <c r="L56" s="12" t="s">
        <v>267</v>
      </c>
      <c r="M56" s="9">
        <v>2.0973333731935089</v>
      </c>
      <c r="N56" s="13"/>
      <c r="O56" s="8">
        <v>2.9671354826175523E-12</v>
      </c>
      <c r="P56" s="7" t="s">
        <v>161</v>
      </c>
      <c r="Q56" s="9" t="s">
        <v>171</v>
      </c>
    </row>
    <row r="57" spans="1:17" x14ac:dyDescent="0.25">
      <c r="A57" s="12">
        <v>13</v>
      </c>
      <c r="B57" s="9" t="s">
        <v>93</v>
      </c>
      <c r="C57" s="9">
        <v>2.4831331052955702E-3</v>
      </c>
      <c r="D57" s="9">
        <v>0.17782794100389229</v>
      </c>
      <c r="E57" s="12">
        <v>4</v>
      </c>
      <c r="F57" s="8">
        <v>4.717350233141191E-13</v>
      </c>
      <c r="G57" s="9">
        <v>2.1719311897817271</v>
      </c>
      <c r="H57" s="9">
        <v>0.98214397394002539</v>
      </c>
      <c r="I57" s="9">
        <v>8.2036137557789351E-2</v>
      </c>
      <c r="J57" s="9">
        <v>33.36926968041675</v>
      </c>
      <c r="K57" s="9">
        <v>1.3907154039516285E-7</v>
      </c>
      <c r="L57" s="12" t="s">
        <v>267</v>
      </c>
      <c r="M57" s="9">
        <v>2.0973333731935089</v>
      </c>
      <c r="N57" s="13"/>
      <c r="O57" s="8">
        <v>1.5142470445551511E-12</v>
      </c>
      <c r="P57" s="7" t="s">
        <v>165</v>
      </c>
      <c r="Q57" s="9" t="s">
        <v>173</v>
      </c>
    </row>
    <row r="58" spans="1:17" x14ac:dyDescent="0.25">
      <c r="A58" s="12">
        <v>25</v>
      </c>
      <c r="B58" s="9" t="s">
        <v>94</v>
      </c>
      <c r="C58" s="9">
        <v>2.4831331052955702E-3</v>
      </c>
      <c r="D58" s="9">
        <v>0.17782794100389229</v>
      </c>
      <c r="E58" s="12">
        <v>16</v>
      </c>
      <c r="F58" s="8">
        <v>9.5106406423150656E-4</v>
      </c>
      <c r="G58" s="9">
        <v>1.0198733534115758</v>
      </c>
      <c r="H58" s="9">
        <v>3.5369453959258152E-3</v>
      </c>
      <c r="I58" s="9">
        <v>8.2036137557789351E-2</v>
      </c>
      <c r="J58" s="9">
        <v>226.50830154562422</v>
      </c>
      <c r="K58" s="9">
        <v>-5.5341000000000001E-3</v>
      </c>
      <c r="L58" s="12" t="s">
        <v>267</v>
      </c>
      <c r="M58" s="9">
        <v>2.0973333731935089</v>
      </c>
      <c r="N58" s="13"/>
      <c r="O58" s="8">
        <v>-999</v>
      </c>
      <c r="P58" s="7" t="s">
        <v>202</v>
      </c>
      <c r="Q58" s="9" t="s">
        <v>248</v>
      </c>
    </row>
    <row r="59" spans="1:17" x14ac:dyDescent="0.25">
      <c r="A59" s="12">
        <v>37</v>
      </c>
      <c r="B59" s="9" t="s">
        <v>95</v>
      </c>
      <c r="C59" s="9">
        <v>2.4831331052955702E-3</v>
      </c>
      <c r="D59" s="9">
        <v>0.17782794100389229</v>
      </c>
      <c r="E59" s="12">
        <v>6</v>
      </c>
      <c r="F59" s="8">
        <v>1.6319231197547554E-12</v>
      </c>
      <c r="G59" s="9">
        <v>2.0939162649386573</v>
      </c>
      <c r="H59" s="9">
        <v>0.99383693153252439</v>
      </c>
      <c r="I59" s="9">
        <v>8.2036137557789351E-2</v>
      </c>
      <c r="J59" s="9">
        <v>33.341626689333303</v>
      </c>
      <c r="K59" s="9">
        <v>1.6993646736209152E-3</v>
      </c>
      <c r="L59" s="12" t="s">
        <v>267</v>
      </c>
      <c r="M59" s="9">
        <v>2.0973333731935089</v>
      </c>
      <c r="N59" s="13"/>
      <c r="O59" s="8">
        <v>1.5455696664437032E-12</v>
      </c>
      <c r="P59" s="7" t="s">
        <v>161</v>
      </c>
      <c r="Q59" s="9" t="s">
        <v>162</v>
      </c>
    </row>
    <row r="60" spans="1:17" x14ac:dyDescent="0.25">
      <c r="A60" s="12">
        <v>49</v>
      </c>
      <c r="B60" s="9" t="s">
        <v>96</v>
      </c>
      <c r="C60" s="9">
        <v>2.4831331052955702E-3</v>
      </c>
      <c r="D60" s="9">
        <v>0.17782794100389229</v>
      </c>
      <c r="E60" s="12">
        <v>6</v>
      </c>
      <c r="F60" s="8">
        <v>7.143186194453447E-13</v>
      </c>
      <c r="G60" s="9">
        <v>2.2180913538243985</v>
      </c>
      <c r="H60" s="9">
        <v>0.99724551692074515</v>
      </c>
      <c r="I60" s="9">
        <v>8.2036137557789351E-2</v>
      </c>
      <c r="J60" s="9">
        <v>31.967545781425798</v>
      </c>
      <c r="K60" s="9">
        <v>-1.2147815275481126E-8</v>
      </c>
      <c r="L60" s="12" t="s">
        <v>267</v>
      </c>
      <c r="M60" s="9">
        <v>2.0973333731935089</v>
      </c>
      <c r="N60" s="13"/>
      <c r="O60" s="8">
        <v>4.2764727734641233E-12</v>
      </c>
      <c r="P60" s="7" t="s">
        <v>175</v>
      </c>
      <c r="Q60" s="9" t="s">
        <v>173</v>
      </c>
    </row>
    <row r="61" spans="1:17" x14ac:dyDescent="0.25">
      <c r="A61" s="12">
        <v>61</v>
      </c>
      <c r="B61" s="9" t="s">
        <v>97</v>
      </c>
      <c r="C61" s="9">
        <v>2.4831331052955702E-3</v>
      </c>
      <c r="D61" s="9">
        <v>0.17782794100389229</v>
      </c>
      <c r="E61" s="12">
        <v>6</v>
      </c>
      <c r="F61" s="8">
        <v>1.128595368986136E-12</v>
      </c>
      <c r="G61" s="9">
        <v>2.1021183954185942</v>
      </c>
      <c r="H61" s="9">
        <v>0.99021068754868757</v>
      </c>
      <c r="I61" s="9">
        <v>8.2036137557789351E-2</v>
      </c>
      <c r="J61" s="9">
        <v>33.662561566566204</v>
      </c>
      <c r="K61" s="9">
        <v>3.9442340087614417E-3</v>
      </c>
      <c r="L61" s="12" t="s">
        <v>267</v>
      </c>
      <c r="M61" s="9">
        <v>2.0973333731935089</v>
      </c>
      <c r="N61" s="13"/>
      <c r="O61" s="8">
        <v>1.2185806466933972E-12</v>
      </c>
      <c r="P61" s="7" t="s">
        <v>161</v>
      </c>
      <c r="Q61" s="9" t="s">
        <v>162</v>
      </c>
    </row>
    <row r="62" spans="1:17" x14ac:dyDescent="0.25">
      <c r="A62" s="12">
        <v>2</v>
      </c>
      <c r="B62" s="9" t="s">
        <v>98</v>
      </c>
      <c r="C62" s="9">
        <v>1.492794409578996E-2</v>
      </c>
      <c r="D62" s="9">
        <v>0.2877398414735669</v>
      </c>
      <c r="E62" s="12">
        <v>4</v>
      </c>
      <c r="F62" s="8">
        <v>8.30963014985472E-10</v>
      </c>
      <c r="G62" s="9">
        <v>1.9619263178436599</v>
      </c>
      <c r="H62" s="9">
        <v>0.99335823134102474</v>
      </c>
      <c r="I62" s="9">
        <v>0.1485304558347316</v>
      </c>
      <c r="J62" s="9">
        <v>28.195154744659352</v>
      </c>
      <c r="K62" s="9">
        <v>3.0997873461572581E-7</v>
      </c>
      <c r="L62" s="12" t="s">
        <v>268</v>
      </c>
      <c r="M62" s="9">
        <v>1.944227402282821</v>
      </c>
      <c r="N62" s="13"/>
      <c r="O62" s="8">
        <v>1.0728709325932748E-9</v>
      </c>
      <c r="P62" s="7" t="s">
        <v>161</v>
      </c>
      <c r="Q62" s="9" t="s">
        <v>162</v>
      </c>
    </row>
    <row r="63" spans="1:17" x14ac:dyDescent="0.25">
      <c r="A63" s="12">
        <v>14</v>
      </c>
      <c r="B63" s="9" t="s">
        <v>100</v>
      </c>
      <c r="C63" s="9">
        <v>1.492794409578996E-2</v>
      </c>
      <c r="D63" s="9">
        <v>0.2877398414735669</v>
      </c>
      <c r="E63" s="12">
        <v>4</v>
      </c>
      <c r="F63" s="8">
        <v>9.7970311002479155E-11</v>
      </c>
      <c r="G63" s="9">
        <v>2.0519635050457388</v>
      </c>
      <c r="H63" s="9">
        <v>0.99839680032502021</v>
      </c>
      <c r="I63" s="9">
        <v>0.1485304558347316</v>
      </c>
      <c r="J63" s="9">
        <v>29.409398204926873</v>
      </c>
      <c r="K63" s="9">
        <v>-1.0262809456872036E-7</v>
      </c>
      <c r="L63" s="12" t="s">
        <v>268</v>
      </c>
      <c r="M63" s="9">
        <v>1.944227402282821</v>
      </c>
      <c r="N63" s="13"/>
      <c r="O63" s="8">
        <v>4.7856204327084847E-10</v>
      </c>
      <c r="P63" s="7" t="s">
        <v>175</v>
      </c>
      <c r="Q63" s="9" t="s">
        <v>173</v>
      </c>
    </row>
    <row r="64" spans="1:17" x14ac:dyDescent="0.25">
      <c r="A64" s="12">
        <v>26</v>
      </c>
      <c r="B64" s="9" t="s">
        <v>101</v>
      </c>
      <c r="C64" s="9">
        <v>1.492794409578996E-2</v>
      </c>
      <c r="D64" s="9">
        <v>0.2877398414735669</v>
      </c>
      <c r="E64" s="12">
        <v>5</v>
      </c>
      <c r="F64" s="8">
        <v>3.1308040623897453E-9</v>
      </c>
      <c r="G64" s="9">
        <v>1.8214543437900304</v>
      </c>
      <c r="H64" s="9">
        <v>0.99939023185913312</v>
      </c>
      <c r="I64" s="9">
        <v>0.1485304558347316</v>
      </c>
      <c r="J64" s="9">
        <v>29.47626924294234</v>
      </c>
      <c r="K64" s="9">
        <v>-3.0187636875000008E-3</v>
      </c>
      <c r="L64" s="12" t="s">
        <v>268</v>
      </c>
      <c r="M64" s="9">
        <v>1.944227402282821</v>
      </c>
      <c r="N64" s="13"/>
      <c r="O64" s="8">
        <v>4.5775113977076918E-10</v>
      </c>
      <c r="P64" s="7" t="s">
        <v>165</v>
      </c>
      <c r="Q64" s="9" t="s">
        <v>173</v>
      </c>
    </row>
    <row r="65" spans="1:17" x14ac:dyDescent="0.25">
      <c r="A65" s="12">
        <v>38</v>
      </c>
      <c r="B65" s="9" t="s">
        <v>102</v>
      </c>
      <c r="C65" s="9">
        <v>1.492794409578996E-2</v>
      </c>
      <c r="D65" s="9">
        <v>0.2877398414735669</v>
      </c>
      <c r="E65" s="12">
        <v>4</v>
      </c>
      <c r="F65" s="8">
        <v>5.6447666416115061E-11</v>
      </c>
      <c r="G65" s="9">
        <v>2.0401565660622567</v>
      </c>
      <c r="H65" s="9">
        <v>0.99893544815238311</v>
      </c>
      <c r="I65" s="9">
        <v>0.1485304558347316</v>
      </c>
      <c r="J65" s="9">
        <v>30.420665012387911</v>
      </c>
      <c r="K65" s="9">
        <v>1E-3</v>
      </c>
      <c r="L65" s="12" t="s">
        <v>268</v>
      </c>
      <c r="M65" s="9">
        <v>1.944227402282821</v>
      </c>
      <c r="N65" s="13"/>
      <c r="O65" s="8">
        <v>2.4430813734428525E-10</v>
      </c>
      <c r="P65" s="7" t="s">
        <v>165</v>
      </c>
      <c r="Q65" s="9" t="s">
        <v>188</v>
      </c>
    </row>
    <row r="66" spans="1:17" x14ac:dyDescent="0.25">
      <c r="A66" s="12">
        <v>50</v>
      </c>
      <c r="B66" s="9" t="s">
        <v>103</v>
      </c>
      <c r="C66" s="9">
        <v>1.492794409578996E-2</v>
      </c>
      <c r="D66" s="9">
        <v>0.2877398414735669</v>
      </c>
      <c r="E66" s="12">
        <v>4</v>
      </c>
      <c r="F66" s="8">
        <v>6.8089862526582046E-10</v>
      </c>
      <c r="G66" s="9">
        <v>1.9265284867219821</v>
      </c>
      <c r="H66" s="9">
        <v>0.99729416354239564</v>
      </c>
      <c r="I66" s="9">
        <v>0.1485304558347316</v>
      </c>
      <c r="J66" s="9">
        <v>29.281784972579992</v>
      </c>
      <c r="K66" s="9">
        <v>4.1475162318168268E-4</v>
      </c>
      <c r="L66" s="12" t="s">
        <v>268</v>
      </c>
      <c r="M66" s="9">
        <v>1.944227402282821</v>
      </c>
      <c r="N66" s="13"/>
      <c r="O66" s="8">
        <v>5.2093818862113527E-10</v>
      </c>
      <c r="P66" s="7" t="s">
        <v>161</v>
      </c>
      <c r="Q66" s="9" t="s">
        <v>162</v>
      </c>
    </row>
    <row r="67" spans="1:17" x14ac:dyDescent="0.25">
      <c r="A67" s="12">
        <v>62</v>
      </c>
      <c r="B67" s="9" t="s">
        <v>104</v>
      </c>
      <c r="C67" s="9">
        <v>1.492794409578996E-2</v>
      </c>
      <c r="D67" s="9">
        <v>0.2877398414735669</v>
      </c>
      <c r="E67" s="12">
        <v>5</v>
      </c>
      <c r="F67" s="8">
        <v>2.5573059516290715E-9</v>
      </c>
      <c r="G67" s="9">
        <v>1.8085605743888746</v>
      </c>
      <c r="H67" s="9">
        <v>0.99990839882625304</v>
      </c>
      <c r="I67" s="9">
        <v>0.1485304558347316</v>
      </c>
      <c r="J67" s="9">
        <v>30.171144149600639</v>
      </c>
      <c r="K67" s="9">
        <v>1.6713718258334433E-7</v>
      </c>
      <c r="L67" s="12" t="s">
        <v>268</v>
      </c>
      <c r="M67" s="9">
        <v>1.944227402282821</v>
      </c>
      <c r="N67" s="13"/>
      <c r="O67" s="8">
        <v>2.8839408458121694E-10</v>
      </c>
      <c r="P67" s="7" t="s">
        <v>175</v>
      </c>
      <c r="Q67" s="9" t="s">
        <v>173</v>
      </c>
    </row>
    <row r="68" spans="1:17" x14ac:dyDescent="0.25">
      <c r="A68" s="12">
        <v>3</v>
      </c>
      <c r="B68" s="9" t="s">
        <v>105</v>
      </c>
      <c r="C68" s="9">
        <v>1.976969640111861E-2</v>
      </c>
      <c r="D68" s="9">
        <v>0.29785164294291894</v>
      </c>
      <c r="E68" s="12">
        <v>4</v>
      </c>
      <c r="F68" s="8">
        <v>5.6445530207783892E-12</v>
      </c>
      <c r="G68" s="9">
        <v>2.0559979276894293</v>
      </c>
      <c r="H68" s="9">
        <v>0.997790395409339</v>
      </c>
      <c r="I68" s="9">
        <v>0.14899999999999999</v>
      </c>
      <c r="J68" s="9">
        <v>33.293296698194922</v>
      </c>
      <c r="K68" s="9">
        <v>1.7467720585778084E-7</v>
      </c>
      <c r="L68" s="12" t="s">
        <v>269</v>
      </c>
      <c r="M68" s="9">
        <v>1.98</v>
      </c>
      <c r="N68" s="13"/>
      <c r="O68" s="8">
        <v>-999</v>
      </c>
      <c r="P68" s="7" t="s">
        <v>175</v>
      </c>
      <c r="Q68" s="9" t="s">
        <v>173</v>
      </c>
    </row>
    <row r="69" spans="1:17" x14ac:dyDescent="0.25">
      <c r="A69" s="12">
        <v>15</v>
      </c>
      <c r="B69" s="9" t="s">
        <v>107</v>
      </c>
      <c r="C69" s="9">
        <v>1.976969640111861E-2</v>
      </c>
      <c r="D69" s="9">
        <v>0.29785164294291894</v>
      </c>
      <c r="E69" s="12">
        <v>0</v>
      </c>
      <c r="F69" s="8">
        <v>1</v>
      </c>
      <c r="G69" s="9">
        <v>1</v>
      </c>
      <c r="H69" s="9">
        <v>0</v>
      </c>
      <c r="I69" s="9">
        <v>0.14899999999999999</v>
      </c>
      <c r="J69" s="9">
        <v>0</v>
      </c>
      <c r="K69" s="9">
        <v>-6.8409000000000005E-3</v>
      </c>
      <c r="L69" s="12" t="s">
        <v>269</v>
      </c>
      <c r="M69" s="9">
        <v>1.98</v>
      </c>
      <c r="N69" s="13"/>
      <c r="O69" s="8">
        <v>-999</v>
      </c>
      <c r="P69" s="7" t="s">
        <v>202</v>
      </c>
      <c r="Q69" s="9" t="s">
        <v>281</v>
      </c>
    </row>
    <row r="70" spans="1:17" x14ac:dyDescent="0.25">
      <c r="A70" s="12">
        <v>27</v>
      </c>
      <c r="B70" s="9" t="s">
        <v>108</v>
      </c>
      <c r="C70" s="9">
        <v>1.976969640111861E-2</v>
      </c>
      <c r="D70" s="9">
        <v>0.29785164294291894</v>
      </c>
      <c r="E70" s="12">
        <v>5</v>
      </c>
      <c r="F70" s="8">
        <v>8.2898180970468439E-13</v>
      </c>
      <c r="G70" s="9">
        <v>1.6948663775469439</v>
      </c>
      <c r="H70" s="9">
        <v>0.99723172508372082</v>
      </c>
      <c r="I70" s="9">
        <v>0.14899999999999999</v>
      </c>
      <c r="J70" s="9">
        <v>49.117849569288026</v>
      </c>
      <c r="K70" s="9">
        <v>-7.0290000000000005E-3</v>
      </c>
      <c r="L70" s="12" t="s">
        <v>269</v>
      </c>
      <c r="M70" s="9">
        <v>1.98</v>
      </c>
      <c r="N70" s="13"/>
      <c r="O70" s="8">
        <v>-999</v>
      </c>
      <c r="P70" s="7" t="s">
        <v>202</v>
      </c>
      <c r="Q70" s="9" t="s">
        <v>203</v>
      </c>
    </row>
    <row r="71" spans="1:17" x14ac:dyDescent="0.25">
      <c r="A71" s="12">
        <v>39</v>
      </c>
      <c r="B71" s="9" t="s">
        <v>109</v>
      </c>
      <c r="C71" s="9">
        <v>1.976969640111861E-2</v>
      </c>
      <c r="D71" s="9">
        <v>0.29785164294291894</v>
      </c>
      <c r="E71" s="12">
        <v>4</v>
      </c>
      <c r="F71" s="8">
        <v>1.0609768408762037E-12</v>
      </c>
      <c r="G71" s="9">
        <v>2.1067602168005664</v>
      </c>
      <c r="H71" s="9">
        <v>0.99721969971186053</v>
      </c>
      <c r="I71" s="9">
        <v>0.14899999999999999</v>
      </c>
      <c r="J71" s="9">
        <v>34.446724098316729</v>
      </c>
      <c r="K71" s="9">
        <v>-1.3655819930368466E-7</v>
      </c>
      <c r="L71" s="12" t="s">
        <v>269</v>
      </c>
      <c r="M71" s="9">
        <v>1.98</v>
      </c>
      <c r="N71" s="13"/>
      <c r="O71" s="8">
        <v>-999</v>
      </c>
      <c r="P71" s="7" t="s">
        <v>165</v>
      </c>
      <c r="Q71" s="9" t="s">
        <v>173</v>
      </c>
    </row>
    <row r="72" spans="1:17" x14ac:dyDescent="0.25">
      <c r="A72" s="12">
        <v>51</v>
      </c>
      <c r="B72" s="9" t="s">
        <v>110</v>
      </c>
      <c r="C72" s="9">
        <v>1.976969640111861E-2</v>
      </c>
      <c r="D72" s="9">
        <v>0.29785164294291894</v>
      </c>
      <c r="E72" s="12">
        <v>4</v>
      </c>
      <c r="F72" s="8">
        <v>3.596643892665361E-11</v>
      </c>
      <c r="G72" s="9">
        <v>1.9481713629292154</v>
      </c>
      <c r="H72" s="9">
        <v>0.99601986874492365</v>
      </c>
      <c r="I72" s="9">
        <v>0.14899999999999999</v>
      </c>
      <c r="J72" s="9">
        <v>33.205756632319805</v>
      </c>
      <c r="K72" s="9">
        <v>1.2392653292389694E-4</v>
      </c>
      <c r="L72" s="12" t="s">
        <v>269</v>
      </c>
      <c r="M72" s="9">
        <v>1.98</v>
      </c>
      <c r="N72" s="13"/>
      <c r="O72" s="8">
        <v>-999</v>
      </c>
      <c r="P72" s="7" t="s">
        <v>175</v>
      </c>
      <c r="Q72" s="9" t="s">
        <v>173</v>
      </c>
    </row>
    <row r="73" spans="1:17" x14ac:dyDescent="0.25">
      <c r="A73" s="12">
        <v>63</v>
      </c>
      <c r="B73" s="9" t="s">
        <v>111</v>
      </c>
      <c r="C73" s="9">
        <v>1.976969640111861E-2</v>
      </c>
      <c r="D73" s="9">
        <v>0.29785164294291894</v>
      </c>
      <c r="E73" s="12">
        <v>5</v>
      </c>
      <c r="F73" s="8">
        <v>2.3204416833760522E-11</v>
      </c>
      <c r="G73" s="9">
        <v>1.9068547628963257</v>
      </c>
      <c r="H73" s="9">
        <v>0.99928718226081281</v>
      </c>
      <c r="I73" s="9">
        <v>0.14899999999999999</v>
      </c>
      <c r="J73" s="9">
        <v>34.98751078416106</v>
      </c>
      <c r="K73" s="9">
        <v>2.3625406259901212E-7</v>
      </c>
      <c r="L73" s="12" t="s">
        <v>269</v>
      </c>
      <c r="M73" s="9">
        <v>1.98</v>
      </c>
      <c r="N73" s="13"/>
      <c r="O73" s="8">
        <v>-999</v>
      </c>
      <c r="P73" s="7" t="s">
        <v>175</v>
      </c>
      <c r="Q73" s="9" t="s">
        <v>173</v>
      </c>
    </row>
    <row r="74" spans="1:17" x14ac:dyDescent="0.25">
      <c r="A74" s="12">
        <v>76</v>
      </c>
      <c r="B74" s="9" t="s">
        <v>115</v>
      </c>
      <c r="C74" s="9">
        <v>1.7060823890031235E-2</v>
      </c>
      <c r="D74" s="9">
        <v>0.28641779699065806</v>
      </c>
      <c r="E74" s="12">
        <v>4</v>
      </c>
      <c r="F74" s="8">
        <v>3.3224784032193192E-12</v>
      </c>
      <c r="G74" s="9">
        <v>2.0100392986873024</v>
      </c>
      <c r="H74" s="9">
        <v>0.99991703767534679</v>
      </c>
      <c r="I74" s="9">
        <v>0.14300000000000002</v>
      </c>
      <c r="J74" s="9">
        <v>35.071617243332923</v>
      </c>
      <c r="K74" s="9">
        <v>0</v>
      </c>
      <c r="L74" s="12" t="s">
        <v>116</v>
      </c>
      <c r="M74" s="9">
        <v>2.0332039928705501</v>
      </c>
      <c r="N74" s="13"/>
      <c r="O74" s="8">
        <v>2.2229596523846315E-12</v>
      </c>
      <c r="P74" s="7" t="s">
        <v>169</v>
      </c>
      <c r="Q74" s="9" t="s">
        <v>211</v>
      </c>
    </row>
    <row r="75" spans="1:17" x14ac:dyDescent="0.25">
      <c r="A75" s="12">
        <v>88</v>
      </c>
      <c r="B75" s="9" t="s">
        <v>117</v>
      </c>
      <c r="C75" s="9">
        <v>1.7060823890031235E-2</v>
      </c>
      <c r="D75" s="9">
        <v>0.28641779699065806</v>
      </c>
      <c r="E75" s="12">
        <v>4</v>
      </c>
      <c r="F75" s="8">
        <v>3.8873073963533582E-11</v>
      </c>
      <c r="G75" s="9">
        <v>1.9069170634492998</v>
      </c>
      <c r="H75" s="9">
        <v>0.99886325000601195</v>
      </c>
      <c r="I75" s="9">
        <v>0.14300000000000002</v>
      </c>
      <c r="J75" s="9">
        <v>34.122732366265218</v>
      </c>
      <c r="K75" s="9">
        <v>-8.2940256018802307E-8</v>
      </c>
      <c r="L75" s="12" t="s">
        <v>116</v>
      </c>
      <c r="M75" s="9">
        <v>2.0332039928705501</v>
      </c>
      <c r="N75" s="13"/>
      <c r="O75" s="8">
        <v>4.3587285857467914E-12</v>
      </c>
      <c r="P75" s="7" t="s">
        <v>175</v>
      </c>
      <c r="Q75" s="9" t="s">
        <v>173</v>
      </c>
    </row>
    <row r="76" spans="1:17" x14ac:dyDescent="0.25">
      <c r="A76" s="12">
        <v>77</v>
      </c>
      <c r="B76" s="9" t="s">
        <v>118</v>
      </c>
      <c r="C76" s="9">
        <v>1.7060823890031235E-2</v>
      </c>
      <c r="D76" s="9">
        <v>0.28641779699065806</v>
      </c>
      <c r="E76" s="12">
        <v>4</v>
      </c>
      <c r="F76" s="8">
        <v>6.952735460056823E-12</v>
      </c>
      <c r="G76" s="9">
        <v>2.0414533887467265</v>
      </c>
      <c r="H76" s="9">
        <v>0.98730381872214334</v>
      </c>
      <c r="I76" s="9">
        <v>0.14300000000000002</v>
      </c>
      <c r="J76" s="9">
        <v>33.274821001104812</v>
      </c>
      <c r="K76" s="9">
        <v>2.5384745023936497E-7</v>
      </c>
      <c r="L76" s="12" t="s">
        <v>119</v>
      </c>
      <c r="M76" s="9">
        <v>2.0332039928705501</v>
      </c>
      <c r="N76" s="13"/>
      <c r="O76" s="8">
        <v>7.9555454291551921E-12</v>
      </c>
      <c r="P76" s="7" t="s">
        <v>161</v>
      </c>
      <c r="Q76" s="9" t="s">
        <v>162</v>
      </c>
    </row>
    <row r="77" spans="1:17" x14ac:dyDescent="0.25">
      <c r="A77" s="12">
        <v>89</v>
      </c>
      <c r="B77" s="9" t="s">
        <v>120</v>
      </c>
      <c r="C77" s="9">
        <v>1.7060823890031235E-2</v>
      </c>
      <c r="D77" s="9">
        <v>0.28641779699065806</v>
      </c>
      <c r="E77" s="12">
        <v>4</v>
      </c>
      <c r="F77" s="8">
        <v>3.3479311503215869E-11</v>
      </c>
      <c r="G77" s="9">
        <v>1.9443057719835659</v>
      </c>
      <c r="H77" s="9">
        <v>0.99459121343026646</v>
      </c>
      <c r="I77" s="9">
        <v>0.14300000000000002</v>
      </c>
      <c r="J77" s="9">
        <v>33.350904756348037</v>
      </c>
      <c r="K77" s="9">
        <v>-5.8644625467840017E-8</v>
      </c>
      <c r="L77" s="12" t="s">
        <v>119</v>
      </c>
      <c r="M77" s="9">
        <v>2.0332039928705501</v>
      </c>
      <c r="N77" s="13"/>
      <c r="O77" s="8">
        <v>7.537414448005607E-12</v>
      </c>
      <c r="P77" s="7" t="s">
        <v>165</v>
      </c>
      <c r="Q77" s="9" t="s">
        <v>173</v>
      </c>
    </row>
    <row r="78" spans="1:17" x14ac:dyDescent="0.25">
      <c r="A78" s="12">
        <v>78</v>
      </c>
      <c r="B78" s="9" t="s">
        <v>121</v>
      </c>
      <c r="C78" s="9">
        <v>1.7060823890031235E-2</v>
      </c>
      <c r="D78" s="9">
        <v>0.28641779699065806</v>
      </c>
      <c r="E78" s="12">
        <v>4</v>
      </c>
      <c r="F78" s="8">
        <v>9.2174206737556641E-11</v>
      </c>
      <c r="G78" s="9">
        <v>1.864956344306949</v>
      </c>
      <c r="H78" s="9">
        <v>0.99808517581641243</v>
      </c>
      <c r="I78" s="9">
        <v>0.14300000000000002</v>
      </c>
      <c r="J78" s="9">
        <v>33.955635223365469</v>
      </c>
      <c r="K78" s="9">
        <v>-1.972972756810906E-7</v>
      </c>
      <c r="L78" s="12" t="s">
        <v>122</v>
      </c>
      <c r="M78" s="9">
        <v>2.0332039928705501</v>
      </c>
      <c r="N78" s="13"/>
      <c r="O78" s="8">
        <v>4.907451131875927E-12</v>
      </c>
      <c r="P78" s="7" t="s">
        <v>165</v>
      </c>
      <c r="Q78" s="9" t="s">
        <v>173</v>
      </c>
    </row>
    <row r="79" spans="1:17" x14ac:dyDescent="0.25">
      <c r="A79" s="12">
        <v>90</v>
      </c>
      <c r="B79" s="9" t="s">
        <v>123</v>
      </c>
      <c r="C79" s="9">
        <v>1.7060823890031235E-2</v>
      </c>
      <c r="D79" s="9">
        <v>0.28641779699065806</v>
      </c>
      <c r="E79" s="12">
        <v>4</v>
      </c>
      <c r="F79" s="8">
        <v>7.2555350998062099E-12</v>
      </c>
      <c r="G79" s="9">
        <v>1.9649100802070056</v>
      </c>
      <c r="H79" s="9">
        <v>0.9997393692921821</v>
      </c>
      <c r="I79" s="9">
        <v>0.14300000000000002</v>
      </c>
      <c r="J79" s="9">
        <v>35.094335975317641</v>
      </c>
      <c r="K79" s="9">
        <v>-1.4242266185046872E-7</v>
      </c>
      <c r="L79" s="12" t="s">
        <v>122</v>
      </c>
      <c r="M79" s="9">
        <v>2.0332039928705501</v>
      </c>
      <c r="N79" s="13"/>
      <c r="O79" s="8">
        <v>2.1874095287898964E-12</v>
      </c>
      <c r="P79" s="7" t="s">
        <v>165</v>
      </c>
      <c r="Q79" s="9" t="s">
        <v>173</v>
      </c>
    </row>
    <row r="80" spans="1:17" x14ac:dyDescent="0.25">
      <c r="A80" s="12">
        <v>79</v>
      </c>
      <c r="B80" s="9" t="s">
        <v>112</v>
      </c>
      <c r="C80" s="9">
        <v>1.7060823890031235E-2</v>
      </c>
      <c r="D80" s="9">
        <v>0.28641779699065806</v>
      </c>
      <c r="E80" s="12">
        <v>4</v>
      </c>
      <c r="F80" s="8">
        <v>1.1701141076925337E-11</v>
      </c>
      <c r="G80" s="9">
        <v>2.0633554843181385</v>
      </c>
      <c r="H80" s="9">
        <v>0.99490251412720154</v>
      </c>
      <c r="I80" s="9">
        <v>0.13200000000000001</v>
      </c>
      <c r="J80" s="9">
        <v>31.955418773104824</v>
      </c>
      <c r="K80" s="9">
        <v>0</v>
      </c>
      <c r="L80" s="12" t="s">
        <v>124</v>
      </c>
      <c r="M80" s="9">
        <v>2.0332039928705501</v>
      </c>
      <c r="N80" s="13"/>
      <c r="O80" s="8">
        <v>1.8729340750884907E-11</v>
      </c>
      <c r="P80" s="7" t="s">
        <v>161</v>
      </c>
      <c r="Q80" s="9" t="s">
        <v>171</v>
      </c>
    </row>
    <row r="81" spans="1:17" x14ac:dyDescent="0.25">
      <c r="A81" s="12">
        <v>91</v>
      </c>
      <c r="B81" s="9" t="s">
        <v>114</v>
      </c>
      <c r="C81" s="9">
        <v>1.5346169827992941E-2</v>
      </c>
      <c r="D81" s="9">
        <v>0.26363313858253801</v>
      </c>
      <c r="E81" s="12">
        <v>5</v>
      </c>
      <c r="F81" s="8">
        <v>3.3061738634218105E-11</v>
      </c>
      <c r="G81" s="9">
        <v>1.9978006508216639</v>
      </c>
      <c r="H81" s="9">
        <v>0.99694724640802224</v>
      </c>
      <c r="I81" s="9">
        <v>0.13200000000000001</v>
      </c>
      <c r="J81" s="9">
        <v>31.945365335764315</v>
      </c>
      <c r="K81" s="9">
        <v>-4.4387810156249997E-3</v>
      </c>
      <c r="L81" s="12" t="s">
        <v>124</v>
      </c>
      <c r="M81" s="9">
        <v>2.0332039928705501</v>
      </c>
      <c r="N81" s="13"/>
      <c r="O81" s="8">
        <v>1.8863434523735371E-11</v>
      </c>
      <c r="P81" s="7" t="s">
        <v>161</v>
      </c>
      <c r="Q81" s="9" t="s">
        <v>162</v>
      </c>
    </row>
    <row r="82" spans="1:17" x14ac:dyDescent="0.25">
      <c r="A82" s="12">
        <v>80</v>
      </c>
      <c r="B82" s="9" t="s">
        <v>125</v>
      </c>
      <c r="C82" s="9">
        <v>2.1527817347243728E-2</v>
      </c>
      <c r="D82" s="9">
        <v>0.36140986263961328</v>
      </c>
      <c r="E82" s="12">
        <v>4</v>
      </c>
      <c r="F82" s="8">
        <v>1.001538113822867E-11</v>
      </c>
      <c r="G82" s="9">
        <v>2.0933635819715524</v>
      </c>
      <c r="H82" s="9">
        <v>0.99957921648209225</v>
      </c>
      <c r="I82" s="9">
        <v>0.18049999999999999</v>
      </c>
      <c r="J82" s="9">
        <v>31.965031241485264</v>
      </c>
      <c r="K82" s="9">
        <v>1.4535489312386113E-7</v>
      </c>
      <c r="L82" s="12" t="s">
        <v>126</v>
      </c>
      <c r="M82" s="9">
        <v>2.0332039928705501</v>
      </c>
      <c r="N82" s="13"/>
      <c r="O82" s="8">
        <v>2.5436853362655788E-11</v>
      </c>
      <c r="P82" s="7" t="s">
        <v>175</v>
      </c>
      <c r="Q82" s="9" t="s">
        <v>173</v>
      </c>
    </row>
    <row r="83" spans="1:17" x14ac:dyDescent="0.25">
      <c r="A83" s="12">
        <v>92</v>
      </c>
      <c r="B83" s="9" t="s">
        <v>127</v>
      </c>
      <c r="C83" s="9">
        <v>2.1527817347243728E-2</v>
      </c>
      <c r="D83" s="9">
        <v>0.36140986263961328</v>
      </c>
      <c r="E83" s="12">
        <v>4</v>
      </c>
      <c r="F83" s="8">
        <v>7.1411420633322491E-12</v>
      </c>
      <c r="G83" s="9">
        <v>2.0357291563969158</v>
      </c>
      <c r="H83" s="9">
        <v>0.99691620213766752</v>
      </c>
      <c r="I83" s="9">
        <v>0.18049999999999999</v>
      </c>
      <c r="J83" s="9">
        <v>33.696260823325815</v>
      </c>
      <c r="K83" s="9">
        <v>2.0944509095657162E-9</v>
      </c>
      <c r="L83" s="12" t="s">
        <v>126</v>
      </c>
      <c r="M83" s="9">
        <v>2.0332039928705501</v>
      </c>
      <c r="N83" s="13"/>
      <c r="O83" s="8">
        <v>7.4461435145682153E-12</v>
      </c>
      <c r="P83" s="7" t="s">
        <v>161</v>
      </c>
      <c r="Q83" s="9" t="s">
        <v>162</v>
      </c>
    </row>
    <row r="84" spans="1:17" x14ac:dyDescent="0.25">
      <c r="A84" s="12">
        <v>81</v>
      </c>
      <c r="B84" s="9" t="s">
        <v>128</v>
      </c>
      <c r="C84" s="9">
        <v>2.3014418174085088E-2</v>
      </c>
      <c r="D84" s="9">
        <v>0.36307805477010135</v>
      </c>
      <c r="E84" s="12">
        <v>3</v>
      </c>
      <c r="F84" s="8">
        <v>1.1136161020851673E-11</v>
      </c>
      <c r="G84" s="9">
        <v>2.0374376204553508</v>
      </c>
      <c r="H84" s="9">
        <v>0.99873791150596514</v>
      </c>
      <c r="I84" s="9">
        <v>0.18149999999999999</v>
      </c>
      <c r="J84" s="9">
        <v>33.039984349662809</v>
      </c>
      <c r="K84" s="9">
        <v>7.8751354199670854E-8</v>
      </c>
      <c r="L84" s="12" t="s">
        <v>129</v>
      </c>
      <c r="M84" s="9">
        <v>2.0332039928705501</v>
      </c>
      <c r="N84" s="13"/>
      <c r="O84" s="8">
        <v>1.1928414863664732E-11</v>
      </c>
      <c r="P84" s="7" t="s">
        <v>161</v>
      </c>
      <c r="Q84" s="9" t="s">
        <v>162</v>
      </c>
    </row>
    <row r="85" spans="1:17" x14ac:dyDescent="0.25">
      <c r="A85" s="12">
        <v>93</v>
      </c>
      <c r="B85" s="9" t="s">
        <v>130</v>
      </c>
      <c r="C85" s="9">
        <v>2.3014418174085088E-2</v>
      </c>
      <c r="D85" s="9">
        <v>0.36307805477010135</v>
      </c>
      <c r="E85" s="12">
        <v>4</v>
      </c>
      <c r="F85" s="8">
        <v>1.2117941882410038E-12</v>
      </c>
      <c r="G85" s="9">
        <v>2.1475029182640877</v>
      </c>
      <c r="H85" s="9">
        <v>0.99468282540179964</v>
      </c>
      <c r="I85" s="9">
        <v>0.18149999999999999</v>
      </c>
      <c r="J85" s="9">
        <v>33.667704285804433</v>
      </c>
      <c r="K85" s="9">
        <v>9.2442648420142321E-4</v>
      </c>
      <c r="L85" s="12" t="s">
        <v>129</v>
      </c>
      <c r="M85" s="9">
        <v>2.0332039928705501</v>
      </c>
      <c r="N85" s="13"/>
      <c r="O85" s="8">
        <v>7.6406693592319342E-12</v>
      </c>
      <c r="P85" s="7" t="s">
        <v>175</v>
      </c>
      <c r="Q85" s="9" t="s">
        <v>173</v>
      </c>
    </row>
    <row r="86" spans="1:17" x14ac:dyDescent="0.25">
      <c r="A86" s="12">
        <v>82</v>
      </c>
      <c r="B86" s="9" t="s">
        <v>131</v>
      </c>
      <c r="C86" s="9">
        <v>1.7060823890031235E-2</v>
      </c>
      <c r="D86" s="9">
        <v>0.28641779699065806</v>
      </c>
      <c r="E86" s="12">
        <v>4</v>
      </c>
      <c r="F86" s="8">
        <v>3.5389456350113939E-13</v>
      </c>
      <c r="G86" s="9">
        <v>2.0796693245648372</v>
      </c>
      <c r="H86" s="9">
        <v>0.999070389624516</v>
      </c>
      <c r="I86" s="9">
        <v>0.14300000000000002</v>
      </c>
      <c r="J86" s="9">
        <v>36.498964475003433</v>
      </c>
      <c r="K86" s="9">
        <v>5.3555039999999953E-3</v>
      </c>
      <c r="L86" s="12" t="s">
        <v>132</v>
      </c>
      <c r="M86" s="9">
        <v>2.0332039928705501</v>
      </c>
      <c r="N86" s="13"/>
      <c r="O86" s="8">
        <v>8.0732862023382385E-13</v>
      </c>
      <c r="P86" s="7" t="s">
        <v>161</v>
      </c>
      <c r="Q86" s="9" t="s">
        <v>162</v>
      </c>
    </row>
    <row r="87" spans="1:17" x14ac:dyDescent="0.25">
      <c r="A87" s="12">
        <v>94</v>
      </c>
      <c r="B87" s="9" t="s">
        <v>133</v>
      </c>
      <c r="C87" s="9">
        <v>1.7060823890031235E-2</v>
      </c>
      <c r="D87" s="9">
        <v>0.28641779699065806</v>
      </c>
      <c r="E87" s="12">
        <v>4</v>
      </c>
      <c r="F87" s="8">
        <v>3.5740012287423265E-12</v>
      </c>
      <c r="G87" s="9">
        <v>2.0392360898086039</v>
      </c>
      <c r="H87" s="9">
        <v>0.99990175234317735</v>
      </c>
      <c r="I87" s="9">
        <v>0.14300000000000002</v>
      </c>
      <c r="J87" s="9">
        <v>34.259432887690238</v>
      </c>
      <c r="K87" s="9">
        <v>-7.1211330925234469E-9</v>
      </c>
      <c r="L87" s="12" t="s">
        <v>132</v>
      </c>
      <c r="M87" s="9">
        <v>2.0332039928705501</v>
      </c>
      <c r="N87" s="13"/>
      <c r="O87" s="8">
        <v>3.9557727062572935E-12</v>
      </c>
      <c r="P87" s="7" t="s">
        <v>169</v>
      </c>
      <c r="Q87" s="9" t="s">
        <v>162</v>
      </c>
    </row>
    <row r="88" spans="1:17" x14ac:dyDescent="0.25">
      <c r="A88" s="12">
        <v>83</v>
      </c>
      <c r="B88" s="9" t="s">
        <v>134</v>
      </c>
      <c r="C88" s="9">
        <v>1.6443717232149314E-2</v>
      </c>
      <c r="D88" s="9">
        <v>0.32734069487883821</v>
      </c>
      <c r="E88" s="12">
        <v>4</v>
      </c>
      <c r="F88" s="8">
        <v>3.4338832589347294E-12</v>
      </c>
      <c r="G88" s="9">
        <v>2.1408725542267004</v>
      </c>
      <c r="H88" s="9">
        <v>0.9956744187841805</v>
      </c>
      <c r="I88" s="9">
        <v>0.16350000000000001</v>
      </c>
      <c r="J88" s="9">
        <v>32.298938020520801</v>
      </c>
      <c r="K88" s="9">
        <v>1.0388476511445925E-7</v>
      </c>
      <c r="L88" s="12" t="s">
        <v>135</v>
      </c>
      <c r="M88" s="9">
        <v>2.0332039928705501</v>
      </c>
      <c r="N88" s="13"/>
      <c r="O88" s="8">
        <v>1.8180265759664244E-11</v>
      </c>
      <c r="P88" s="7" t="s">
        <v>175</v>
      </c>
      <c r="Q88" s="9" t="s">
        <v>173</v>
      </c>
    </row>
    <row r="89" spans="1:17" x14ac:dyDescent="0.25">
      <c r="A89" s="12">
        <v>95</v>
      </c>
      <c r="B89" s="9" t="s">
        <v>136</v>
      </c>
      <c r="C89" s="9">
        <v>1.6443717232149314E-2</v>
      </c>
      <c r="D89" s="9">
        <v>0.32734069487883821</v>
      </c>
      <c r="E89" s="12">
        <v>3</v>
      </c>
      <c r="F89" s="8">
        <v>9.6839574583190087E-13</v>
      </c>
      <c r="G89" s="9">
        <v>2.1870459633043451</v>
      </c>
      <c r="H89" s="9">
        <v>0.99909448739683615</v>
      </c>
      <c r="I89" s="9">
        <v>0.16350000000000001</v>
      </c>
      <c r="J89" s="9">
        <v>33.035761542252303</v>
      </c>
      <c r="K89" s="9">
        <v>3.8537896736009107E-8</v>
      </c>
      <c r="L89" s="12" t="s">
        <v>135</v>
      </c>
      <c r="M89" s="9">
        <v>2.0332039928705501</v>
      </c>
      <c r="N89" s="13"/>
      <c r="O89" s="8">
        <v>1.0777679177369465E-11</v>
      </c>
      <c r="P89" s="7" t="s">
        <v>175</v>
      </c>
      <c r="Q89" s="9" t="s">
        <v>173</v>
      </c>
    </row>
    <row r="90" spans="1:17" x14ac:dyDescent="0.25">
      <c r="A90" s="12">
        <v>84</v>
      </c>
      <c r="B90" s="9" t="s">
        <v>137</v>
      </c>
      <c r="C90" s="9">
        <v>1.4060475241299136E-2</v>
      </c>
      <c r="D90" s="9">
        <v>0.28379190284415556</v>
      </c>
      <c r="E90" s="12">
        <v>4</v>
      </c>
      <c r="F90" s="8">
        <v>3.0740688882704184E-12</v>
      </c>
      <c r="G90" s="9">
        <v>2.1327070294968338</v>
      </c>
      <c r="H90" s="9">
        <v>0.99149821869362365</v>
      </c>
      <c r="I90" s="9">
        <v>0.14200000000000002</v>
      </c>
      <c r="J90" s="9">
        <v>32.421900797786691</v>
      </c>
      <c r="K90" s="9">
        <v>6.2833527286971464E-8</v>
      </c>
      <c r="L90" s="12" t="s">
        <v>138</v>
      </c>
      <c r="M90" s="9">
        <v>2.0332039928705501</v>
      </c>
      <c r="N90" s="13"/>
      <c r="O90" s="8">
        <v>1.4470249814774667E-11</v>
      </c>
      <c r="P90" s="7" t="s">
        <v>175</v>
      </c>
      <c r="Q90" s="9" t="s">
        <v>173</v>
      </c>
    </row>
    <row r="91" spans="1:17" x14ac:dyDescent="0.25">
      <c r="A91" s="12">
        <v>96</v>
      </c>
      <c r="B91" s="9" t="s">
        <v>139</v>
      </c>
      <c r="C91" s="9">
        <v>1.4060475241299136E-2</v>
      </c>
      <c r="D91" s="9">
        <v>0.28379190284415556</v>
      </c>
      <c r="E91" s="12">
        <v>4</v>
      </c>
      <c r="F91" s="8">
        <v>2.3827926502760914E-12</v>
      </c>
      <c r="G91" s="9">
        <v>2.105647882797292</v>
      </c>
      <c r="H91" s="9">
        <v>0.9861152816598141</v>
      </c>
      <c r="I91" s="9">
        <v>0.14200000000000002</v>
      </c>
      <c r="J91" s="9">
        <v>33.319965891860988</v>
      </c>
      <c r="K91" s="9">
        <v>1.1490046494216067E-3</v>
      </c>
      <c r="L91" s="12" t="s">
        <v>138</v>
      </c>
      <c r="M91" s="9">
        <v>2.0332039928705501</v>
      </c>
      <c r="N91" s="13"/>
      <c r="O91" s="8">
        <v>7.6508461960573515E-12</v>
      </c>
      <c r="P91" s="7" t="s">
        <v>175</v>
      </c>
      <c r="Q91" s="9" t="s">
        <v>173</v>
      </c>
    </row>
    <row r="92" spans="1:17" x14ac:dyDescent="0.25">
      <c r="A92" s="12">
        <v>73</v>
      </c>
      <c r="B92" s="9" t="s">
        <v>145</v>
      </c>
      <c r="C92" s="9">
        <v>1.7060823890031235E-2</v>
      </c>
      <c r="D92" s="9">
        <v>0.28641779699065806</v>
      </c>
      <c r="E92" s="12">
        <v>1</v>
      </c>
      <c r="F92" s="8">
        <v>1</v>
      </c>
      <c r="G92" s="9">
        <v>1</v>
      </c>
      <c r="H92" s="9">
        <v>0</v>
      </c>
      <c r="I92" s="9">
        <v>0.14300000000000002</v>
      </c>
      <c r="J92" s="9">
        <v>0</v>
      </c>
      <c r="K92" s="9">
        <v>-9.6921000000000004E-3</v>
      </c>
      <c r="L92" s="12" t="s">
        <v>146</v>
      </c>
      <c r="M92" s="9">
        <v>0</v>
      </c>
      <c r="N92" s="13"/>
      <c r="O92" s="8">
        <v>-999</v>
      </c>
      <c r="P92" s="7" t="s">
        <v>202</v>
      </c>
      <c r="Q92" s="9" t="s">
        <v>281</v>
      </c>
    </row>
    <row r="93" spans="1:17" x14ac:dyDescent="0.25">
      <c r="A93" s="12">
        <v>85</v>
      </c>
      <c r="B93" s="9" t="s">
        <v>147</v>
      </c>
      <c r="C93" s="9">
        <v>1.7060823890031235E-2</v>
      </c>
      <c r="D93" s="9">
        <v>0.28641779699065806</v>
      </c>
      <c r="E93" s="12">
        <v>4</v>
      </c>
      <c r="F93" s="8">
        <v>2.2872442088854524E-12</v>
      </c>
      <c r="G93" s="9">
        <v>1.9941149220354126</v>
      </c>
      <c r="H93" s="9">
        <v>0.99960150404202519</v>
      </c>
      <c r="I93" s="9">
        <v>0.14300000000000002</v>
      </c>
      <c r="J93" s="9">
        <v>36.016736938160797</v>
      </c>
      <c r="K93" s="9">
        <v>7.958913456349724E-8</v>
      </c>
      <c r="L93" s="12" t="s">
        <v>146</v>
      </c>
      <c r="M93" s="9">
        <v>2.0332039928705501</v>
      </c>
      <c r="N93" s="13"/>
      <c r="O93" s="8">
        <v>1.1367466710082181E-12</v>
      </c>
      <c r="P93" s="7" t="s">
        <v>161</v>
      </c>
      <c r="Q93" s="9" t="s">
        <v>162</v>
      </c>
    </row>
    <row r="94" spans="1:17" x14ac:dyDescent="0.25">
      <c r="A94" s="12">
        <v>74</v>
      </c>
      <c r="B94" s="9" t="s">
        <v>148</v>
      </c>
      <c r="C94" s="9">
        <v>3.3806483620598153E-3</v>
      </c>
      <c r="D94" s="9">
        <v>5.8210321777087126E-2</v>
      </c>
      <c r="E94" s="12">
        <v>3</v>
      </c>
      <c r="F94" s="8">
        <v>6.3240488785489223E-12</v>
      </c>
      <c r="G94" s="9">
        <v>2.0885186924351453</v>
      </c>
      <c r="H94" s="9">
        <v>0.99992792811671083</v>
      </c>
      <c r="I94" s="9">
        <v>2.8999999999999998E-2</v>
      </c>
      <c r="J94" s="9">
        <v>30.207141447236211</v>
      </c>
      <c r="K94" s="9">
        <v>8.227572924670081E-4</v>
      </c>
      <c r="L94" s="12" t="s">
        <v>149</v>
      </c>
      <c r="M94" s="9">
        <v>2.0885186924351453</v>
      </c>
      <c r="N94" s="13"/>
      <c r="O94" s="8">
        <v>6.3240488785489337E-12</v>
      </c>
      <c r="P94" s="7" t="s">
        <v>161</v>
      </c>
      <c r="Q94" s="9" t="s">
        <v>162</v>
      </c>
    </row>
    <row r="95" spans="1:17" x14ac:dyDescent="0.25">
      <c r="A95" s="12">
        <v>86</v>
      </c>
      <c r="B95" s="9" t="s">
        <v>150</v>
      </c>
      <c r="C95" s="9">
        <v>3.3806483620598153E-3</v>
      </c>
      <c r="D95" s="9">
        <v>5.8210321777087126E-2</v>
      </c>
      <c r="E95" s="12">
        <v>5</v>
      </c>
      <c r="F95" s="8">
        <v>1.15476363612119E-10</v>
      </c>
      <c r="G95" s="9">
        <v>1.8902895661679235</v>
      </c>
      <c r="H95" s="9">
        <v>0.9976841190582022</v>
      </c>
      <c r="I95" s="9">
        <v>2.8999999999999998E-2</v>
      </c>
      <c r="J95" s="9">
        <v>30.376289767027462</v>
      </c>
      <c r="K95" s="9">
        <v>2.5007743860214646E-7</v>
      </c>
      <c r="L95" s="12" t="s">
        <v>149</v>
      </c>
      <c r="M95" s="9">
        <v>2.0332039928705501</v>
      </c>
      <c r="N95" s="13"/>
      <c r="O95" s="8">
        <v>1.2618392761097699E-11</v>
      </c>
      <c r="P95" s="7" t="s">
        <v>175</v>
      </c>
      <c r="Q95" s="9" t="s">
        <v>173</v>
      </c>
    </row>
    <row r="96" spans="1:17" x14ac:dyDescent="0.25">
      <c r="A96" s="12">
        <v>75</v>
      </c>
      <c r="B96" s="9" t="s">
        <v>151</v>
      </c>
      <c r="C96" s="9">
        <v>2.8707805820246905E-2</v>
      </c>
      <c r="D96" s="9">
        <v>0.34276778654645035</v>
      </c>
      <c r="E96" s="12">
        <v>3</v>
      </c>
      <c r="F96" s="8">
        <v>4.2914589431180137E-11</v>
      </c>
      <c r="G96" s="9">
        <v>1.9175151263568051</v>
      </c>
      <c r="H96" s="9">
        <v>0.9992815514611163</v>
      </c>
      <c r="I96" s="9">
        <v>0.17149999999999999</v>
      </c>
      <c r="J96" s="9">
        <v>33.959467928789884</v>
      </c>
      <c r="K96" s="9">
        <v>5.0266821829577208E-8</v>
      </c>
      <c r="L96" s="12" t="s">
        <v>152</v>
      </c>
      <c r="M96" s="9">
        <v>2.0332039928705501</v>
      </c>
      <c r="N96" s="13"/>
      <c r="O96" s="8">
        <v>5.8695242832628185E-12</v>
      </c>
      <c r="P96" s="7" t="s">
        <v>175</v>
      </c>
      <c r="Q96" s="9" t="s">
        <v>173</v>
      </c>
    </row>
    <row r="97" spans="1:17" x14ac:dyDescent="0.25">
      <c r="A97" s="12">
        <v>87</v>
      </c>
      <c r="B97" s="9" t="s">
        <v>153</v>
      </c>
      <c r="C97" s="9">
        <v>1.7060823890031235E-2</v>
      </c>
      <c r="D97" s="9">
        <v>0.28641779699065806</v>
      </c>
      <c r="E97" s="12">
        <v>4</v>
      </c>
      <c r="F97" s="8">
        <v>1.7655890279651791E-10</v>
      </c>
      <c r="G97" s="9">
        <v>1.812057364981742</v>
      </c>
      <c r="H97" s="9">
        <v>0.99918865960522019</v>
      </c>
      <c r="I97" s="9">
        <v>0.17149999999999999</v>
      </c>
      <c r="J97" s="9">
        <v>34.811584973639704</v>
      </c>
      <c r="K97" s="9">
        <v>0</v>
      </c>
      <c r="L97" s="12" t="s">
        <v>152</v>
      </c>
      <c r="M97" s="9">
        <v>2.0332039928705501</v>
      </c>
      <c r="N97" s="13"/>
      <c r="O97" s="8">
        <v>3.2062446662538136E-12</v>
      </c>
      <c r="P97" s="7" t="s">
        <v>175</v>
      </c>
      <c r="Q97" s="9" t="s">
        <v>166</v>
      </c>
    </row>
    <row r="98" spans="1:17" x14ac:dyDescent="0.25">
      <c r="A98" s="12">
        <v>1</v>
      </c>
      <c r="B98" s="9" t="s">
        <v>91</v>
      </c>
      <c r="C98" s="9">
        <v>1.8155156627731352E-2</v>
      </c>
      <c r="D98" s="9">
        <v>0.31045595881283555</v>
      </c>
      <c r="E98" s="12">
        <v>4</v>
      </c>
      <c r="F98" s="8">
        <v>6.8430013974873111E-12</v>
      </c>
      <c r="G98" s="9">
        <v>2.0910909872888084</v>
      </c>
      <c r="H98" s="9">
        <v>0.99911974815223559</v>
      </c>
      <c r="I98" s="9">
        <v>0.14899999999999999</v>
      </c>
      <c r="J98" s="9">
        <v>32.268455494677063</v>
      </c>
      <c r="K98" s="9">
        <v>3.8788203804768885E-3</v>
      </c>
      <c r="L98" s="12" t="s">
        <v>282</v>
      </c>
      <c r="M98" s="9">
        <v>2.0839799258951697</v>
      </c>
      <c r="N98" s="13"/>
      <c r="O98" s="8">
        <v>7.6380860546790335E-12</v>
      </c>
      <c r="P98" s="7" t="s">
        <v>161</v>
      </c>
      <c r="Q98" s="9" t="s">
        <v>171</v>
      </c>
    </row>
    <row r="99" spans="1:17" x14ac:dyDescent="0.25">
      <c r="A99" s="12">
        <v>2</v>
      </c>
      <c r="B99" s="9" t="s">
        <v>98</v>
      </c>
      <c r="C99" s="9">
        <v>1.8155156627731352E-2</v>
      </c>
      <c r="D99" s="9">
        <v>0.31045595881283555</v>
      </c>
      <c r="E99" s="12">
        <v>4</v>
      </c>
      <c r="F99" s="8">
        <v>2.8177674079982376E-11</v>
      </c>
      <c r="G99" s="9">
        <v>2.0213549619964599</v>
      </c>
      <c r="H99" s="9">
        <v>0.99989445025720836</v>
      </c>
      <c r="I99" s="9">
        <v>0.14899999999999999</v>
      </c>
      <c r="J99" s="9">
        <v>31.812586356669676</v>
      </c>
      <c r="K99" s="9">
        <v>-5.0266821829577208E-8</v>
      </c>
      <c r="L99" s="12" t="s">
        <v>282</v>
      </c>
      <c r="M99" s="9">
        <v>2.0839799258951697</v>
      </c>
      <c r="N99" s="13"/>
      <c r="O99" s="8">
        <v>1.0674763605354442E-11</v>
      </c>
      <c r="P99" s="7" t="s">
        <v>165</v>
      </c>
      <c r="Q99" s="9" t="s">
        <v>173</v>
      </c>
    </row>
    <row r="100" spans="1:17" x14ac:dyDescent="0.25">
      <c r="A100" s="12">
        <v>3</v>
      </c>
      <c r="B100" s="9" t="s">
        <v>105</v>
      </c>
      <c r="C100" s="9">
        <v>1.8155156627731352E-2</v>
      </c>
      <c r="D100" s="9">
        <v>0.31045595881283555</v>
      </c>
      <c r="E100" s="12">
        <v>4</v>
      </c>
      <c r="F100" s="8">
        <v>1.2315348376810046E-11</v>
      </c>
      <c r="G100" s="9">
        <v>2.0768688645015314</v>
      </c>
      <c r="H100" s="9">
        <v>0.99964519176463451</v>
      </c>
      <c r="I100" s="9">
        <v>0.14899999999999999</v>
      </c>
      <c r="J100" s="9">
        <v>31.765757002196946</v>
      </c>
      <c r="K100" s="9">
        <v>6.7262580000000015E-3</v>
      </c>
      <c r="L100" s="12" t="s">
        <v>282</v>
      </c>
      <c r="M100" s="9">
        <v>2.0839799258951697</v>
      </c>
      <c r="N100" s="13"/>
      <c r="O100" s="8">
        <v>1.1048208065052407E-11</v>
      </c>
      <c r="P100" s="7" t="s">
        <v>161</v>
      </c>
      <c r="Q100" s="9" t="s">
        <v>162</v>
      </c>
    </row>
    <row r="101" spans="1:17" x14ac:dyDescent="0.25">
      <c r="A101" s="12">
        <v>4</v>
      </c>
      <c r="B101" s="9" t="s">
        <v>29</v>
      </c>
      <c r="C101" s="9">
        <v>1.8155156627731352E-2</v>
      </c>
      <c r="D101" s="9">
        <v>0.31045595881283555</v>
      </c>
      <c r="E101" s="12">
        <v>5</v>
      </c>
      <c r="F101" s="8">
        <v>9.8180524005347021E-11</v>
      </c>
      <c r="G101" s="9">
        <v>1.9302715317817132</v>
      </c>
      <c r="H101" s="9">
        <v>0.99716138025754231</v>
      </c>
      <c r="I101" s="9">
        <v>0.14899999999999999</v>
      </c>
      <c r="J101" s="9">
        <v>32.144850409209852</v>
      </c>
      <c r="K101" s="9">
        <v>-9.2278673437500014E-3</v>
      </c>
      <c r="L101" s="12" t="s">
        <v>282</v>
      </c>
      <c r="M101" s="9">
        <v>2.0839799258951697</v>
      </c>
      <c r="N101" s="13"/>
      <c r="O101" s="8">
        <v>8.3637570553427658E-12</v>
      </c>
      <c r="P101" s="7" t="s">
        <v>175</v>
      </c>
      <c r="Q101" s="9" t="s">
        <v>173</v>
      </c>
    </row>
    <row r="102" spans="1:17" x14ac:dyDescent="0.25">
      <c r="A102" s="12">
        <v>5</v>
      </c>
      <c r="B102" s="9" t="s">
        <v>36</v>
      </c>
      <c r="C102" s="9">
        <v>1.8155156627731352E-2</v>
      </c>
      <c r="D102" s="9">
        <v>0.31045595881283555</v>
      </c>
      <c r="E102" s="12">
        <v>0</v>
      </c>
      <c r="F102" s="8">
        <v>1</v>
      </c>
      <c r="G102" s="9">
        <v>1</v>
      </c>
      <c r="H102" s="9">
        <v>0</v>
      </c>
      <c r="I102" s="9">
        <v>0.14899999999999999</v>
      </c>
      <c r="J102" s="9">
        <v>0</v>
      </c>
      <c r="K102" s="9">
        <v>-292.32641631599984</v>
      </c>
      <c r="L102" s="12" t="s">
        <v>282</v>
      </c>
      <c r="M102" s="9">
        <v>2.0839799258951697</v>
      </c>
      <c r="N102" s="13"/>
      <c r="O102" s="8">
        <v>0.14899999999999999</v>
      </c>
      <c r="P102" s="7" t="s">
        <v>165</v>
      </c>
      <c r="Q102" s="9" t="s">
        <v>247</v>
      </c>
    </row>
    <row r="103" spans="1:17" x14ac:dyDescent="0.25">
      <c r="A103" s="12">
        <v>6</v>
      </c>
      <c r="B103" s="9" t="s">
        <v>43</v>
      </c>
      <c r="C103" s="9">
        <v>1.8155156627731352E-2</v>
      </c>
      <c r="D103" s="9">
        <v>0.31045595881283555</v>
      </c>
      <c r="E103" s="12">
        <v>0</v>
      </c>
      <c r="F103" s="8">
        <v>1</v>
      </c>
      <c r="G103" s="9">
        <v>1</v>
      </c>
      <c r="H103" s="9">
        <v>0</v>
      </c>
      <c r="I103" s="9">
        <v>0.14899999999999999</v>
      </c>
      <c r="J103" s="9">
        <v>0</v>
      </c>
      <c r="K103" s="9">
        <v>-398.41997401800035</v>
      </c>
      <c r="L103" s="12" t="s">
        <v>282</v>
      </c>
      <c r="M103" s="9">
        <v>2.0839799258951697</v>
      </c>
      <c r="N103" s="13"/>
      <c r="O103" s="8">
        <v>0.14899999999999999</v>
      </c>
      <c r="P103" s="7" t="s">
        <v>165</v>
      </c>
      <c r="Q103" s="9" t="s">
        <v>247</v>
      </c>
    </row>
    <row r="104" spans="1:17" x14ac:dyDescent="0.25">
      <c r="A104" s="12">
        <v>7</v>
      </c>
      <c r="B104" s="9" t="s">
        <v>22</v>
      </c>
      <c r="C104" s="9">
        <v>1.8155156627731352E-2</v>
      </c>
      <c r="D104" s="9">
        <v>0.31045595881283555</v>
      </c>
      <c r="E104" s="12">
        <v>4</v>
      </c>
      <c r="F104" s="8">
        <v>5.92739864250159E-12</v>
      </c>
      <c r="G104" s="9">
        <v>2.106033651573902</v>
      </c>
      <c r="H104" s="9">
        <v>0.99587776695978336</v>
      </c>
      <c r="I104" s="9">
        <v>0.19800000000000001</v>
      </c>
      <c r="J104" s="9">
        <v>32.534558876949816</v>
      </c>
      <c r="K104" s="9">
        <v>4.161427982158955E-4</v>
      </c>
      <c r="L104" s="12" t="s">
        <v>113</v>
      </c>
      <c r="M104" s="9">
        <v>2.1014236197622918</v>
      </c>
      <c r="N104" s="13"/>
      <c r="O104" s="8">
        <v>6.3654216602372227E-12</v>
      </c>
      <c r="P104" s="7" t="s">
        <v>161</v>
      </c>
      <c r="Q104" s="9" t="s">
        <v>162</v>
      </c>
    </row>
    <row r="105" spans="1:17" x14ac:dyDescent="0.25">
      <c r="A105" s="12">
        <v>8</v>
      </c>
      <c r="B105" s="9" t="s">
        <v>51</v>
      </c>
      <c r="C105" s="9">
        <v>1.8155156627731352E-2</v>
      </c>
      <c r="D105" s="9">
        <v>0.31045595881283555</v>
      </c>
      <c r="E105" s="12">
        <v>3</v>
      </c>
      <c r="F105" s="8">
        <v>3.0579490155228505E-12</v>
      </c>
      <c r="G105" s="9">
        <v>2.1357572536510006</v>
      </c>
      <c r="H105" s="9">
        <v>0.99735072877256059</v>
      </c>
      <c r="I105" s="9">
        <v>0.19800000000000001</v>
      </c>
      <c r="J105" s="9">
        <v>32.805865410493929</v>
      </c>
      <c r="K105" s="9">
        <v>1.5063333335299579E-3</v>
      </c>
      <c r="L105" s="12" t="s">
        <v>113</v>
      </c>
      <c r="M105" s="9">
        <v>2.1014236197622918</v>
      </c>
      <c r="N105" s="13"/>
      <c r="O105" s="8">
        <v>5.2038782617938168E-12</v>
      </c>
      <c r="P105" s="7" t="s">
        <v>161</v>
      </c>
      <c r="Q105" s="9" t="s">
        <v>162</v>
      </c>
    </row>
    <row r="106" spans="1:17" x14ac:dyDescent="0.25">
      <c r="A106" s="12">
        <v>9</v>
      </c>
      <c r="B106" s="9" t="s">
        <v>58</v>
      </c>
      <c r="C106" s="9">
        <v>1.8155156627731352E-2</v>
      </c>
      <c r="D106" s="9">
        <v>0.31045595881283555</v>
      </c>
      <c r="E106" s="12">
        <v>4</v>
      </c>
      <c r="F106" s="8">
        <v>1.2524226162510767E-11</v>
      </c>
      <c r="G106" s="9">
        <v>2.0224609180783659</v>
      </c>
      <c r="H106" s="9">
        <v>0.99809791591124986</v>
      </c>
      <c r="I106" s="9">
        <v>0.19800000000000001</v>
      </c>
      <c r="J106" s="9">
        <v>33.342845837160311</v>
      </c>
      <c r="K106" s="9">
        <v>1.7425396909299294E-3</v>
      </c>
      <c r="L106" s="12" t="s">
        <v>113</v>
      </c>
      <c r="M106" s="9">
        <v>2.1014236197622918</v>
      </c>
      <c r="N106" s="13"/>
      <c r="O106" s="8">
        <v>3.4925580450936552E-12</v>
      </c>
      <c r="P106" s="7" t="s">
        <v>175</v>
      </c>
      <c r="Q106" s="9" t="s">
        <v>173</v>
      </c>
    </row>
    <row r="107" spans="1:17" x14ac:dyDescent="0.25">
      <c r="A107" s="12">
        <v>10</v>
      </c>
      <c r="B107" s="9" t="s">
        <v>65</v>
      </c>
      <c r="C107" s="9">
        <v>1.8155156627731352E-2</v>
      </c>
      <c r="D107" s="9">
        <v>0.31045595881283555</v>
      </c>
      <c r="E107" s="12">
        <v>4</v>
      </c>
      <c r="F107" s="8">
        <v>4.8521907451129452E-12</v>
      </c>
      <c r="G107" s="9">
        <v>2.105949727426057</v>
      </c>
      <c r="H107" s="9">
        <v>0.99958360250981815</v>
      </c>
      <c r="I107" s="9">
        <v>0.19800000000000001</v>
      </c>
      <c r="J107" s="9">
        <v>32.805048530916565</v>
      </c>
      <c r="K107" s="9">
        <v>1.7486809583766841E-3</v>
      </c>
      <c r="L107" s="12" t="s">
        <v>113</v>
      </c>
      <c r="M107" s="9">
        <v>2.1014236197622918</v>
      </c>
      <c r="N107" s="13"/>
      <c r="O107" s="8">
        <v>5.2070360328164752E-12</v>
      </c>
      <c r="P107" s="7" t="s">
        <v>161</v>
      </c>
      <c r="Q107" s="9" t="s">
        <v>162</v>
      </c>
    </row>
    <row r="108" spans="1:17" x14ac:dyDescent="0.25">
      <c r="A108" s="12">
        <v>11</v>
      </c>
      <c r="B108" s="9" t="s">
        <v>72</v>
      </c>
      <c r="C108" s="9">
        <v>1.8155156627731352E-2</v>
      </c>
      <c r="D108" s="9">
        <v>0.31045595881283555</v>
      </c>
      <c r="E108" s="12">
        <v>4</v>
      </c>
      <c r="F108" s="8">
        <v>9.9492383833405453E-12</v>
      </c>
      <c r="G108" s="9">
        <v>2.0579538463982074</v>
      </c>
      <c r="H108" s="9">
        <v>0.99792729069801067</v>
      </c>
      <c r="I108" s="9">
        <v>0.19800000000000001</v>
      </c>
      <c r="J108" s="9">
        <v>32.858023615715808</v>
      </c>
      <c r="K108" s="9">
        <v>1.9352726404387217E-7</v>
      </c>
      <c r="L108" s="12" t="s">
        <v>113</v>
      </c>
      <c r="M108" s="9">
        <v>2.1014236197622918</v>
      </c>
      <c r="N108" s="13"/>
      <c r="O108" s="8">
        <v>5.00616773921923E-12</v>
      </c>
      <c r="P108" s="7" t="s">
        <v>161</v>
      </c>
      <c r="Q108" s="9" t="s">
        <v>162</v>
      </c>
    </row>
    <row r="109" spans="1:17" x14ac:dyDescent="0.25">
      <c r="A109" s="12">
        <v>12</v>
      </c>
      <c r="B109" s="9" t="s">
        <v>79</v>
      </c>
      <c r="C109" s="9">
        <v>1.8155156627731352E-2</v>
      </c>
      <c r="D109" s="9">
        <v>0.31045595881283555</v>
      </c>
      <c r="E109" s="12">
        <v>4</v>
      </c>
      <c r="F109" s="8">
        <v>5.727484531318961E-11</v>
      </c>
      <c r="G109" s="9">
        <v>1.9474577869764045</v>
      </c>
      <c r="H109" s="9">
        <v>0.99987985668957213</v>
      </c>
      <c r="I109" s="9">
        <v>0.19800000000000001</v>
      </c>
      <c r="J109" s="9">
        <v>32.952518167424429</v>
      </c>
      <c r="K109" s="9">
        <v>1.5457047712594983E-7</v>
      </c>
      <c r="L109" s="12" t="s">
        <v>113</v>
      </c>
      <c r="M109" s="9">
        <v>2.1014236197622918</v>
      </c>
      <c r="N109" s="13"/>
      <c r="O109" s="8">
        <v>4.6669120691197729E-12</v>
      </c>
      <c r="P109" s="7" t="s">
        <v>175</v>
      </c>
      <c r="Q109" s="9" t="s">
        <v>173</v>
      </c>
    </row>
    <row r="110" spans="1:17" x14ac:dyDescent="0.25">
      <c r="A110" s="12">
        <v>13</v>
      </c>
      <c r="B110" s="9" t="s">
        <v>93</v>
      </c>
      <c r="C110" s="9">
        <v>1.8155156627731352E-2</v>
      </c>
      <c r="D110" s="9">
        <v>0.31045595881283555</v>
      </c>
      <c r="E110" s="12">
        <v>4</v>
      </c>
      <c r="F110" s="8">
        <v>7.109137487210395E-12</v>
      </c>
      <c r="G110" s="9">
        <v>2.0790254932161738</v>
      </c>
      <c r="H110" s="9">
        <v>0.99944979970441816</v>
      </c>
      <c r="I110" s="9">
        <v>0.1095</v>
      </c>
      <c r="J110" s="9">
        <v>32.050598200365791</v>
      </c>
      <c r="K110" s="9">
        <v>-2.7288824062499991E-3</v>
      </c>
      <c r="L110" s="12" t="s">
        <v>283</v>
      </c>
      <c r="M110" s="9">
        <v>2.0315552645811832</v>
      </c>
      <c r="N110" s="13"/>
      <c r="O110" s="8">
        <v>1.4904658600247022E-11</v>
      </c>
      <c r="P110" s="7" t="s">
        <v>169</v>
      </c>
      <c r="Q110" s="9" t="s">
        <v>162</v>
      </c>
    </row>
    <row r="111" spans="1:17" x14ac:dyDescent="0.25">
      <c r="A111" s="12">
        <v>14</v>
      </c>
      <c r="B111" s="9" t="s">
        <v>100</v>
      </c>
      <c r="C111" s="9">
        <v>1.8155156627731352E-2</v>
      </c>
      <c r="D111" s="9">
        <v>0.31045595881283555</v>
      </c>
      <c r="E111" s="12">
        <v>4</v>
      </c>
      <c r="F111" s="8">
        <v>2.118022678278936E-11</v>
      </c>
      <c r="G111" s="9">
        <v>2.0303462983146021</v>
      </c>
      <c r="H111" s="9">
        <v>0.99804346293607038</v>
      </c>
      <c r="I111" s="9">
        <v>0.1095</v>
      </c>
      <c r="J111" s="9">
        <v>31.581362896160375</v>
      </c>
      <c r="K111" s="9">
        <v>-2.354162822351858E-7</v>
      </c>
      <c r="L111" s="12" t="s">
        <v>283</v>
      </c>
      <c r="M111" s="9">
        <v>2.0315552645811832</v>
      </c>
      <c r="N111" s="13"/>
      <c r="O111" s="8">
        <v>2.078576910572126E-11</v>
      </c>
      <c r="P111" s="7" t="s">
        <v>161</v>
      </c>
      <c r="Q111" s="9" t="s">
        <v>162</v>
      </c>
    </row>
    <row r="112" spans="1:17" x14ac:dyDescent="0.25">
      <c r="A112" s="12">
        <v>15</v>
      </c>
      <c r="B112" s="9" t="s">
        <v>107</v>
      </c>
      <c r="C112" s="9">
        <v>1.8155156627731352E-2</v>
      </c>
      <c r="D112" s="9">
        <v>0.31045595881283555</v>
      </c>
      <c r="E112" s="12">
        <v>4</v>
      </c>
      <c r="F112" s="8">
        <v>1.6670397689014401E-11</v>
      </c>
      <c r="G112" s="9">
        <v>2.0319541533090995</v>
      </c>
      <c r="H112" s="9">
        <v>0.99667010967454517</v>
      </c>
      <c r="I112" s="9">
        <v>0.1095</v>
      </c>
      <c r="J112" s="9">
        <v>31.883809096347285</v>
      </c>
      <c r="K112" s="9">
        <v>-1.3990932075898994E-7</v>
      </c>
      <c r="L112" s="12" t="s">
        <v>283</v>
      </c>
      <c r="M112" s="9">
        <v>2.0315552645811832</v>
      </c>
      <c r="N112" s="13"/>
      <c r="O112" s="8">
        <v>1.677507598098917E-11</v>
      </c>
      <c r="P112" s="7" t="s">
        <v>161</v>
      </c>
      <c r="Q112" s="9" t="s">
        <v>162</v>
      </c>
    </row>
    <row r="113" spans="1:17" x14ac:dyDescent="0.25">
      <c r="A113" s="12">
        <v>16</v>
      </c>
      <c r="B113" s="9" t="s">
        <v>31</v>
      </c>
      <c r="C113" s="9">
        <v>1.8155156627731352E-2</v>
      </c>
      <c r="D113" s="9">
        <v>0.31045595881283555</v>
      </c>
      <c r="E113" s="12">
        <v>4</v>
      </c>
      <c r="F113" s="8">
        <v>2.1853120225308743E-11</v>
      </c>
      <c r="G113" s="9">
        <v>2.0277506767710038</v>
      </c>
      <c r="H113" s="9">
        <v>0.99666628473694485</v>
      </c>
      <c r="I113" s="9">
        <v>0.1095</v>
      </c>
      <c r="J113" s="9">
        <v>31.594269735811455</v>
      </c>
      <c r="K113" s="9">
        <v>-2.764675200626745E-7</v>
      </c>
      <c r="L113" s="12" t="s">
        <v>283</v>
      </c>
      <c r="M113" s="9">
        <v>2.0315552645811832</v>
      </c>
      <c r="N113" s="13"/>
      <c r="O113" s="8">
        <v>2.0596479967502477E-11</v>
      </c>
      <c r="P113" s="7" t="s">
        <v>169</v>
      </c>
      <c r="Q113" s="9" t="s">
        <v>162</v>
      </c>
    </row>
    <row r="114" spans="1:17" x14ac:dyDescent="0.25">
      <c r="A114" s="12">
        <v>17</v>
      </c>
      <c r="B114" s="9" t="s">
        <v>38</v>
      </c>
      <c r="C114" s="9">
        <v>1.8155156627731352E-2</v>
      </c>
      <c r="D114" s="9">
        <v>0.31045595881283555</v>
      </c>
      <c r="E114" s="12">
        <v>4</v>
      </c>
      <c r="F114" s="8">
        <v>3.2004534658718501E-11</v>
      </c>
      <c r="G114" s="9">
        <v>2.0283975020441565</v>
      </c>
      <c r="H114" s="9">
        <v>0.99761160113033409</v>
      </c>
      <c r="I114" s="9">
        <v>0.1095</v>
      </c>
      <c r="J114" s="9">
        <v>31.040558031456339</v>
      </c>
      <c r="K114" s="9">
        <v>-2.5133410914788586E-7</v>
      </c>
      <c r="L114" s="12" t="s">
        <v>283</v>
      </c>
      <c r="M114" s="9">
        <v>2.0315552645811832</v>
      </c>
      <c r="N114" s="13"/>
      <c r="O114" s="8">
        <v>3.0495890898953475E-11</v>
      </c>
      <c r="P114" s="7" t="s">
        <v>169</v>
      </c>
      <c r="Q114" s="9" t="s">
        <v>162</v>
      </c>
    </row>
    <row r="115" spans="1:17" x14ac:dyDescent="0.25">
      <c r="A115" s="12">
        <v>18</v>
      </c>
      <c r="B115" s="9" t="s">
        <v>45</v>
      </c>
      <c r="C115" s="9">
        <v>1.8155156627731352E-2</v>
      </c>
      <c r="D115" s="9">
        <v>0.31045595881283555</v>
      </c>
      <c r="E115" s="12">
        <v>4</v>
      </c>
      <c r="F115" s="8">
        <v>5.1769102960776503E-11</v>
      </c>
      <c r="G115" s="9">
        <v>1.9918574638320623</v>
      </c>
      <c r="H115" s="9">
        <v>0.99956098931510451</v>
      </c>
      <c r="I115" s="9">
        <v>0.1095</v>
      </c>
      <c r="J115" s="9">
        <v>31.161524371669973</v>
      </c>
      <c r="K115" s="9">
        <v>-7.3305781834800065E-8</v>
      </c>
      <c r="L115" s="12" t="s">
        <v>283</v>
      </c>
      <c r="M115" s="9">
        <v>2.0315552645811832</v>
      </c>
      <c r="N115" s="13"/>
      <c r="O115" s="8">
        <v>2.799009813502969E-11</v>
      </c>
      <c r="P115" s="7" t="s">
        <v>169</v>
      </c>
      <c r="Q115" s="9" t="s">
        <v>162</v>
      </c>
    </row>
    <row r="116" spans="1:17" x14ac:dyDescent="0.25">
      <c r="A116" s="12">
        <v>19</v>
      </c>
      <c r="B116" s="9" t="s">
        <v>24</v>
      </c>
      <c r="C116" s="9">
        <v>1.8155156627731352E-2</v>
      </c>
      <c r="D116" s="9">
        <v>0.31045595881283555</v>
      </c>
      <c r="E116" s="12">
        <v>3</v>
      </c>
      <c r="F116" s="8">
        <v>1.8032450728187956E-12</v>
      </c>
      <c r="G116" s="9">
        <v>2.155559898294618</v>
      </c>
      <c r="H116" s="9">
        <v>0.99806359609996842</v>
      </c>
      <c r="I116" s="9">
        <v>0.16049999999999998</v>
      </c>
      <c r="J116" s="9">
        <v>32.825929815520276</v>
      </c>
      <c r="K116" s="9">
        <v>2.6808971642441207E-8</v>
      </c>
      <c r="L116" s="12" t="s">
        <v>140</v>
      </c>
      <c r="M116" s="9">
        <v>2.1766179677874691</v>
      </c>
      <c r="N116" s="13"/>
      <c r="O116" s="8">
        <v>1.3105690911081994E-12</v>
      </c>
      <c r="P116" s="7" t="s">
        <v>161</v>
      </c>
      <c r="Q116" s="9" t="s">
        <v>162</v>
      </c>
    </row>
    <row r="117" spans="1:17" x14ac:dyDescent="0.25">
      <c r="A117" s="12">
        <v>20</v>
      </c>
      <c r="B117" s="9" t="s">
        <v>53</v>
      </c>
      <c r="C117" s="9">
        <v>1.8155156627731352E-2</v>
      </c>
      <c r="D117" s="9">
        <v>0.31045595881283555</v>
      </c>
      <c r="E117" s="12">
        <v>4</v>
      </c>
      <c r="F117" s="8">
        <v>3.4503533471470384E-11</v>
      </c>
      <c r="G117" s="9">
        <v>1.9923947102205786</v>
      </c>
      <c r="H117" s="9">
        <v>0.99881061814120142</v>
      </c>
      <c r="I117" s="9">
        <v>0.16049999999999998</v>
      </c>
      <c r="J117" s="9">
        <v>32.292606904459042</v>
      </c>
      <c r="K117" s="9">
        <v>-1.2482927421011695E-7</v>
      </c>
      <c r="L117" s="12" t="s">
        <v>140</v>
      </c>
      <c r="M117" s="9">
        <v>2.1766179677874691</v>
      </c>
      <c r="N117" s="13"/>
      <c r="O117" s="8">
        <v>1.9842980824319181E-12</v>
      </c>
      <c r="P117" s="7" t="s">
        <v>165</v>
      </c>
      <c r="Q117" s="9" t="s">
        <v>173</v>
      </c>
    </row>
    <row r="118" spans="1:17" x14ac:dyDescent="0.25">
      <c r="A118" s="12">
        <v>21</v>
      </c>
      <c r="B118" s="9" t="s">
        <v>60</v>
      </c>
      <c r="C118" s="9">
        <v>1.8155156627731352E-2</v>
      </c>
      <c r="D118" s="9">
        <v>0.31045595881283555</v>
      </c>
      <c r="E118" s="12">
        <v>4</v>
      </c>
      <c r="F118" s="8">
        <v>5.7925377958736174E-12</v>
      </c>
      <c r="G118" s="9">
        <v>2.0696364932458313</v>
      </c>
      <c r="H118" s="9">
        <v>0.99581409133157084</v>
      </c>
      <c r="I118" s="9">
        <v>0.16049999999999998</v>
      </c>
      <c r="J118" s="9">
        <v>33.05730317466638</v>
      </c>
      <c r="K118" s="9">
        <v>-1.1561369020802754E-7</v>
      </c>
      <c r="L118" s="12" t="s">
        <v>140</v>
      </c>
      <c r="M118" s="9">
        <v>2.1766179677874691</v>
      </c>
      <c r="N118" s="13"/>
      <c r="O118" s="8">
        <v>1.0947277237236797E-12</v>
      </c>
      <c r="P118" s="7" t="s">
        <v>175</v>
      </c>
      <c r="Q118" s="9" t="s">
        <v>173</v>
      </c>
    </row>
    <row r="119" spans="1:17" x14ac:dyDescent="0.25">
      <c r="A119" s="12">
        <v>22</v>
      </c>
      <c r="B119" s="9" t="s">
        <v>67</v>
      </c>
      <c r="C119" s="9">
        <v>1.8155156627731352E-2</v>
      </c>
      <c r="D119" s="9">
        <v>0.31045595881283555</v>
      </c>
      <c r="E119" s="12">
        <v>4</v>
      </c>
      <c r="F119" s="8">
        <v>1.1857770488656326E-12</v>
      </c>
      <c r="G119" s="9">
        <v>2.190821768940999</v>
      </c>
      <c r="H119" s="9">
        <v>0.99868933306515273</v>
      </c>
      <c r="I119" s="9">
        <v>0.16049999999999998</v>
      </c>
      <c r="J119" s="9">
        <v>32.681273257737097</v>
      </c>
      <c r="K119" s="9">
        <v>3.7281226190269581E-8</v>
      </c>
      <c r="L119" s="12" t="s">
        <v>140</v>
      </c>
      <c r="M119" s="9">
        <v>2.1766179677874691</v>
      </c>
      <c r="N119" s="13"/>
      <c r="O119" s="8">
        <v>1.4666359729663034E-12</v>
      </c>
      <c r="P119" s="7" t="s">
        <v>161</v>
      </c>
      <c r="Q119" s="9" t="s">
        <v>162</v>
      </c>
    </row>
    <row r="120" spans="1:17" x14ac:dyDescent="0.25">
      <c r="A120" s="12">
        <v>23</v>
      </c>
      <c r="B120" s="9" t="s">
        <v>74</v>
      </c>
      <c r="C120" s="9">
        <v>1.8155156627731352E-2</v>
      </c>
      <c r="D120" s="9">
        <v>0.31045595881283555</v>
      </c>
      <c r="E120" s="12">
        <v>4</v>
      </c>
      <c r="F120" s="8">
        <v>7.8672851154310972E-13</v>
      </c>
      <c r="G120" s="9">
        <v>2.1892905317566935</v>
      </c>
      <c r="H120" s="9">
        <v>0.9890508060383647</v>
      </c>
      <c r="I120" s="9">
        <v>0.16049999999999998</v>
      </c>
      <c r="J120" s="9">
        <v>33.234020541870244</v>
      </c>
      <c r="K120" s="9">
        <v>3.0160093097746292E-8</v>
      </c>
      <c r="L120" s="12" t="s">
        <v>140</v>
      </c>
      <c r="M120" s="9">
        <v>2.1766179677874691</v>
      </c>
      <c r="N120" s="13"/>
      <c r="O120" s="8">
        <v>9.5414446173091707E-13</v>
      </c>
      <c r="P120" s="7" t="s">
        <v>161</v>
      </c>
      <c r="Q120" s="9" t="s">
        <v>162</v>
      </c>
    </row>
    <row r="121" spans="1:17" x14ac:dyDescent="0.25">
      <c r="A121" s="12">
        <v>24</v>
      </c>
      <c r="B121" s="9" t="s">
        <v>81</v>
      </c>
      <c r="C121" s="9">
        <v>1.8155156627731352E-2</v>
      </c>
      <c r="D121" s="9">
        <v>0.31045595881283555</v>
      </c>
      <c r="E121" s="12">
        <v>4</v>
      </c>
      <c r="F121" s="8">
        <v>1.9879610704859633E-12</v>
      </c>
      <c r="G121" s="9">
        <v>2.1707996721575653</v>
      </c>
      <c r="H121" s="9">
        <v>0.99689908811951256</v>
      </c>
      <c r="I121" s="9">
        <v>0.16049999999999998</v>
      </c>
      <c r="J121" s="9">
        <v>32.401744841492693</v>
      </c>
      <c r="K121" s="9">
        <v>2.0022950695448251E-7</v>
      </c>
      <c r="L121" s="12" t="s">
        <v>140</v>
      </c>
      <c r="M121" s="9">
        <v>2.1766179677874691</v>
      </c>
      <c r="N121" s="13"/>
      <c r="O121" s="8">
        <v>1.8228127561378061E-12</v>
      </c>
      <c r="P121" s="7" t="s">
        <v>161</v>
      </c>
      <c r="Q121" s="9" t="s">
        <v>162</v>
      </c>
    </row>
    <row r="122" spans="1:17" x14ac:dyDescent="0.25">
      <c r="A122" s="12">
        <v>25</v>
      </c>
      <c r="B122" s="9" t="s">
        <v>94</v>
      </c>
      <c r="C122" s="9">
        <v>1.8155156627731352E-2</v>
      </c>
      <c r="D122" s="9">
        <v>0.31045595881283555</v>
      </c>
      <c r="E122" s="12">
        <v>5</v>
      </c>
      <c r="F122" s="8">
        <v>1.8191344005739948E-10</v>
      </c>
      <c r="G122" s="9">
        <v>1.895835823262527</v>
      </c>
      <c r="H122" s="9">
        <v>0.99632094851732422</v>
      </c>
      <c r="I122" s="9">
        <v>0.155</v>
      </c>
      <c r="J122" s="9">
        <v>32.147025177148464</v>
      </c>
      <c r="K122" s="9">
        <v>-8.2380374999999999E-3</v>
      </c>
      <c r="L122" s="12" t="s">
        <v>284</v>
      </c>
      <c r="M122" s="9">
        <v>2.002824493289896</v>
      </c>
      <c r="N122" s="13"/>
      <c r="O122" s="8">
        <v>3.1146553217878066E-11</v>
      </c>
      <c r="P122" s="7" t="s">
        <v>165</v>
      </c>
      <c r="Q122" s="9" t="s">
        <v>173</v>
      </c>
    </row>
    <row r="123" spans="1:17" x14ac:dyDescent="0.25">
      <c r="A123" s="12">
        <v>26</v>
      </c>
      <c r="B123" s="9" t="s">
        <v>101</v>
      </c>
      <c r="C123" s="9">
        <v>1.8155156627731352E-2</v>
      </c>
      <c r="D123" s="9">
        <v>0.31045595881283555</v>
      </c>
      <c r="E123" s="12">
        <v>4</v>
      </c>
      <c r="F123" s="8">
        <v>1.9854191375572514E-10</v>
      </c>
      <c r="G123" s="9">
        <v>1.8981031756570574</v>
      </c>
      <c r="H123" s="9">
        <v>0.99960260041075066</v>
      </c>
      <c r="I123" s="9">
        <v>0.155</v>
      </c>
      <c r="J123" s="9">
        <v>31.950579836985817</v>
      </c>
      <c r="K123" s="9">
        <v>-4.6488157031249998E-3</v>
      </c>
      <c r="L123" s="12" t="s">
        <v>284</v>
      </c>
      <c r="M123" s="9">
        <v>2.002824493289896</v>
      </c>
      <c r="N123" s="13"/>
      <c r="O123" s="8">
        <v>-999</v>
      </c>
      <c r="P123" s="7" t="s">
        <v>202</v>
      </c>
      <c r="Q123" s="9" t="s">
        <v>221</v>
      </c>
    </row>
    <row r="124" spans="1:17" x14ac:dyDescent="0.25">
      <c r="A124" s="12">
        <v>27</v>
      </c>
      <c r="B124" s="9" t="s">
        <v>108</v>
      </c>
      <c r="C124" s="9">
        <v>1.8155156627731352E-2</v>
      </c>
      <c r="D124" s="9">
        <v>0.31045595881283555</v>
      </c>
      <c r="E124" s="12">
        <v>4</v>
      </c>
      <c r="F124" s="8">
        <v>3.1214450389511141E-11</v>
      </c>
      <c r="G124" s="9">
        <v>2.0255441234982996</v>
      </c>
      <c r="H124" s="9">
        <v>0.99993662331934163</v>
      </c>
      <c r="I124" s="9">
        <v>0.155</v>
      </c>
      <c r="J124" s="9">
        <v>31.630201534899022</v>
      </c>
      <c r="K124" s="9">
        <v>-1.4451711276003404E-7</v>
      </c>
      <c r="L124" s="12" t="s">
        <v>284</v>
      </c>
      <c r="M124" s="9">
        <v>2.002824493289896</v>
      </c>
      <c r="N124" s="13"/>
      <c r="O124" s="8">
        <v>4.4597054133408735E-11</v>
      </c>
      <c r="P124" s="7" t="s">
        <v>169</v>
      </c>
      <c r="Q124" s="9" t="s">
        <v>162</v>
      </c>
    </row>
    <row r="125" spans="1:17" x14ac:dyDescent="0.25">
      <c r="A125" s="12">
        <v>28</v>
      </c>
      <c r="B125" s="9" t="s">
        <v>32</v>
      </c>
      <c r="C125" s="9">
        <v>1.8155156627731352E-2</v>
      </c>
      <c r="D125" s="9">
        <v>0.31045595881283555</v>
      </c>
      <c r="E125" s="12">
        <v>4</v>
      </c>
      <c r="F125" s="8">
        <v>7.8845372876801156E-11</v>
      </c>
      <c r="G125" s="9">
        <v>1.9718732609469403</v>
      </c>
      <c r="H125" s="9">
        <v>0.9999904052061106</v>
      </c>
      <c r="I125" s="9">
        <v>0.155</v>
      </c>
      <c r="J125" s="9">
        <v>31.516505253808422</v>
      </c>
      <c r="K125" s="9">
        <v>-6.1576856741231944E-8</v>
      </c>
      <c r="L125" s="12" t="s">
        <v>284</v>
      </c>
      <c r="M125" s="9">
        <v>2.002824493289896</v>
      </c>
      <c r="N125" s="13"/>
      <c r="O125" s="8">
        <v>4.8261614633996268E-11</v>
      </c>
      <c r="P125" s="7" t="s">
        <v>169</v>
      </c>
      <c r="Q125" s="9" t="s">
        <v>162</v>
      </c>
    </row>
    <row r="126" spans="1:17" x14ac:dyDescent="0.25">
      <c r="A126" s="12">
        <v>29</v>
      </c>
      <c r="B126" s="9" t="s">
        <v>39</v>
      </c>
      <c r="C126" s="9">
        <v>1.8155156627731352E-2</v>
      </c>
      <c r="D126" s="9">
        <v>0.31045595881283555</v>
      </c>
      <c r="E126" s="12">
        <v>4</v>
      </c>
      <c r="F126" s="8">
        <v>3.7344234777204189E-10</v>
      </c>
      <c r="G126" s="9">
        <v>1.8619802336528095</v>
      </c>
      <c r="H126" s="9">
        <v>0.9981267491509368</v>
      </c>
      <c r="I126" s="9">
        <v>0.155</v>
      </c>
      <c r="J126" s="9">
        <v>31.921866902506455</v>
      </c>
      <c r="K126" s="9">
        <v>-6.4780773750000012E-3</v>
      </c>
      <c r="L126" s="12" t="s">
        <v>284</v>
      </c>
      <c r="M126" s="9">
        <v>2.002824493289896</v>
      </c>
      <c r="N126" s="13"/>
      <c r="O126" s="8">
        <v>3.6418947172922322E-11</v>
      </c>
      <c r="P126" s="7" t="s">
        <v>165</v>
      </c>
      <c r="Q126" s="9" t="s">
        <v>173</v>
      </c>
    </row>
    <row r="127" spans="1:17" x14ac:dyDescent="0.25">
      <c r="A127" s="12">
        <v>30</v>
      </c>
      <c r="B127" s="9" t="s">
        <v>46</v>
      </c>
      <c r="C127" s="9">
        <v>1.8155156627731352E-2</v>
      </c>
      <c r="D127" s="9">
        <v>0.31045595881283555</v>
      </c>
      <c r="E127" s="12">
        <v>4</v>
      </c>
      <c r="F127" s="8">
        <v>2.9712204229246043E-11</v>
      </c>
      <c r="G127" s="9">
        <v>2.0110560954244487</v>
      </c>
      <c r="H127" s="9">
        <v>0.9993106450615038</v>
      </c>
      <c r="I127" s="9">
        <v>0.155</v>
      </c>
      <c r="J127" s="9">
        <v>32.025782104724428</v>
      </c>
      <c r="K127" s="9">
        <v>-8.796693820176028E-9</v>
      </c>
      <c r="L127" s="12" t="s">
        <v>284</v>
      </c>
      <c r="M127" s="9">
        <v>2.002824493289896</v>
      </c>
      <c r="N127" s="13"/>
      <c r="O127" s="8">
        <v>3.3883019396777177E-11</v>
      </c>
      <c r="P127" s="7" t="s">
        <v>169</v>
      </c>
      <c r="Q127" s="9" t="s">
        <v>162</v>
      </c>
    </row>
    <row r="128" spans="1:17" x14ac:dyDescent="0.25">
      <c r="A128" s="12">
        <v>31</v>
      </c>
      <c r="B128" s="9" t="s">
        <v>25</v>
      </c>
      <c r="C128" s="9">
        <v>1.8155156627731352E-2</v>
      </c>
      <c r="D128" s="9">
        <v>0.31045595881283555</v>
      </c>
      <c r="E128" s="12">
        <v>0</v>
      </c>
      <c r="F128" s="8">
        <v>1</v>
      </c>
      <c r="G128" s="9">
        <v>1</v>
      </c>
      <c r="H128" s="9">
        <v>0</v>
      </c>
      <c r="I128" s="9">
        <v>0.16900000000000001</v>
      </c>
      <c r="J128" s="9">
        <v>0</v>
      </c>
      <c r="K128" s="9">
        <v>-302.60873035800023</v>
      </c>
      <c r="L128" s="12" t="s">
        <v>141</v>
      </c>
      <c r="M128" s="9">
        <v>2.0059999999999998</v>
      </c>
      <c r="N128" s="13"/>
      <c r="O128" s="8">
        <v>-999</v>
      </c>
      <c r="P128" s="7" t="s">
        <v>165</v>
      </c>
      <c r="Q128" s="9" t="s">
        <v>247</v>
      </c>
    </row>
    <row r="129" spans="1:17" x14ac:dyDescent="0.25">
      <c r="A129" s="12">
        <v>32</v>
      </c>
      <c r="B129" s="9" t="s">
        <v>54</v>
      </c>
      <c r="C129" s="9">
        <v>1.8155156627731352E-2</v>
      </c>
      <c r="D129" s="9">
        <v>0.31045595881283555</v>
      </c>
      <c r="E129" s="12">
        <v>4</v>
      </c>
      <c r="F129" s="8">
        <v>2.1823598499459977E-12</v>
      </c>
      <c r="G129" s="9">
        <v>2.1450345656050565</v>
      </c>
      <c r="H129" s="9">
        <v>0.99942552019942932</v>
      </c>
      <c r="I129" s="9">
        <v>0.16900000000000001</v>
      </c>
      <c r="J129" s="9">
        <v>32.854054359978342</v>
      </c>
      <c r="K129" s="9">
        <v>4.6077920010445658E-9</v>
      </c>
      <c r="L129" s="12" t="s">
        <v>141</v>
      </c>
      <c r="M129" s="9">
        <v>2.0059999999999998</v>
      </c>
      <c r="N129" s="13"/>
      <c r="O129" s="8">
        <v>-999</v>
      </c>
      <c r="P129" s="7" t="s">
        <v>175</v>
      </c>
      <c r="Q129" s="9" t="s">
        <v>173</v>
      </c>
    </row>
    <row r="130" spans="1:17" x14ac:dyDescent="0.25">
      <c r="A130" s="12">
        <v>33</v>
      </c>
      <c r="B130" s="9" t="s">
        <v>61</v>
      </c>
      <c r="C130" s="9">
        <v>1.8155156627731352E-2</v>
      </c>
      <c r="D130" s="9">
        <v>0.31045595881283555</v>
      </c>
      <c r="E130" s="12">
        <v>5</v>
      </c>
      <c r="F130" s="8">
        <v>6.0371742222962837E-10</v>
      </c>
      <c r="G130" s="9">
        <v>1.8278037743131437</v>
      </c>
      <c r="H130" s="9">
        <v>0.99894201686613238</v>
      </c>
      <c r="I130" s="9">
        <v>0.16900000000000001</v>
      </c>
      <c r="J130" s="9">
        <v>32.249329476303465</v>
      </c>
      <c r="K130" s="9">
        <v>-6.3673922812500002E-3</v>
      </c>
      <c r="L130" s="12" t="s">
        <v>141</v>
      </c>
      <c r="M130" s="9">
        <v>2.0059999999999998</v>
      </c>
      <c r="N130" s="13"/>
      <c r="O130" s="8">
        <v>-999</v>
      </c>
      <c r="P130" s="7" t="s">
        <v>165</v>
      </c>
      <c r="Q130" s="9" t="s">
        <v>173</v>
      </c>
    </row>
    <row r="131" spans="1:17" x14ac:dyDescent="0.25">
      <c r="A131" s="12">
        <v>34</v>
      </c>
      <c r="B131" s="9" t="s">
        <v>68</v>
      </c>
      <c r="C131" s="9">
        <v>1.8155156627731352E-2</v>
      </c>
      <c r="D131" s="9">
        <v>0.31045595881283555</v>
      </c>
      <c r="E131" s="12">
        <v>4</v>
      </c>
      <c r="F131" s="8">
        <v>5.0146846672678174E-12</v>
      </c>
      <c r="G131" s="9">
        <v>2.0978664376764224</v>
      </c>
      <c r="H131" s="9">
        <v>0.99989386801427682</v>
      </c>
      <c r="I131" s="9">
        <v>0.16900000000000001</v>
      </c>
      <c r="J131" s="9">
        <v>32.717116996117674</v>
      </c>
      <c r="K131" s="9">
        <v>1.9815179527391392E-4</v>
      </c>
      <c r="L131" s="12" t="s">
        <v>141</v>
      </c>
      <c r="M131" s="9">
        <v>2.0059999999999998</v>
      </c>
      <c r="N131" s="13"/>
      <c r="O131" s="8">
        <v>-999</v>
      </c>
      <c r="P131" s="7" t="s">
        <v>175</v>
      </c>
      <c r="Q131" s="9" t="s">
        <v>173</v>
      </c>
    </row>
    <row r="132" spans="1:17" x14ac:dyDescent="0.25">
      <c r="A132" s="12">
        <v>35</v>
      </c>
      <c r="B132" s="9" t="s">
        <v>75</v>
      </c>
      <c r="C132" s="9">
        <v>1.8155156627731352E-2</v>
      </c>
      <c r="D132" s="9">
        <v>0.31045595881283555</v>
      </c>
      <c r="E132" s="12">
        <v>5</v>
      </c>
      <c r="F132" s="8">
        <v>1.093392885086654E-8</v>
      </c>
      <c r="G132" s="9">
        <v>1.6819395078115087</v>
      </c>
      <c r="H132" s="9">
        <v>0.99492045030269383</v>
      </c>
      <c r="I132" s="9">
        <v>0.16900000000000001</v>
      </c>
      <c r="J132" s="9">
        <v>31.836936437756751</v>
      </c>
      <c r="K132" s="9">
        <v>-1.0326392999999996E-2</v>
      </c>
      <c r="L132" s="12" t="s">
        <v>141</v>
      </c>
      <c r="M132" s="9">
        <v>2.0059999999999998</v>
      </c>
      <c r="N132" s="13"/>
      <c r="O132" s="8">
        <v>-999</v>
      </c>
      <c r="P132" s="7" t="s">
        <v>202</v>
      </c>
      <c r="Q132" s="9" t="s">
        <v>279</v>
      </c>
    </row>
    <row r="133" spans="1:17" x14ac:dyDescent="0.25">
      <c r="A133" s="12">
        <v>36</v>
      </c>
      <c r="B133" s="9" t="s">
        <v>82</v>
      </c>
      <c r="C133" s="9">
        <v>1.8155156627731352E-2</v>
      </c>
      <c r="D133" s="9">
        <v>0.31045595881283555</v>
      </c>
      <c r="E133" s="12">
        <v>4</v>
      </c>
      <c r="F133" s="8">
        <v>7.5967922519158883E-11</v>
      </c>
      <c r="G133" s="9">
        <v>1.9566377532843853</v>
      </c>
      <c r="H133" s="9">
        <v>0.99928993901373819</v>
      </c>
      <c r="I133" s="9">
        <v>0.16900000000000001</v>
      </c>
      <c r="J133" s="9">
        <v>32.064912694676813</v>
      </c>
      <c r="K133" s="9">
        <v>5.6969064740187575E-8</v>
      </c>
      <c r="L133" s="12" t="s">
        <v>141</v>
      </c>
      <c r="M133" s="9">
        <v>2.0059999999999998</v>
      </c>
      <c r="N133" s="13"/>
      <c r="O133" s="8">
        <v>-999</v>
      </c>
      <c r="P133" s="7" t="s">
        <v>175</v>
      </c>
      <c r="Q133" s="9" t="s">
        <v>173</v>
      </c>
    </row>
    <row r="134" spans="1:17" x14ac:dyDescent="0.25">
      <c r="A134" s="12">
        <v>37</v>
      </c>
      <c r="B134" s="9" t="s">
        <v>95</v>
      </c>
      <c r="C134" s="9">
        <v>1.8155156627731352E-2</v>
      </c>
      <c r="D134" s="9">
        <v>0.31045595881283555</v>
      </c>
      <c r="E134" s="12">
        <v>4</v>
      </c>
      <c r="F134" s="8">
        <v>2.3705502779223675E-11</v>
      </c>
      <c r="G134" s="9">
        <v>1.9575611642883832</v>
      </c>
      <c r="H134" s="9">
        <v>0.99886850085231071</v>
      </c>
      <c r="I134" s="9">
        <v>0.128</v>
      </c>
      <c r="J134" s="9">
        <v>33.362526567327784</v>
      </c>
      <c r="K134" s="9">
        <v>2.7018416733397739E-7</v>
      </c>
      <c r="L134" s="12" t="s">
        <v>285</v>
      </c>
      <c r="M134" s="9">
        <v>1.9445408608559087</v>
      </c>
      <c r="N134" s="13"/>
      <c r="O134" s="8">
        <v>2.9617110337790204E-11</v>
      </c>
      <c r="P134" s="7" t="s">
        <v>161</v>
      </c>
      <c r="Q134" s="9" t="s">
        <v>162</v>
      </c>
    </row>
    <row r="135" spans="1:17" x14ac:dyDescent="0.25">
      <c r="A135" s="12">
        <v>38</v>
      </c>
      <c r="B135" s="9" t="s">
        <v>102</v>
      </c>
      <c r="C135" s="9">
        <v>1.8155156627731352E-2</v>
      </c>
      <c r="D135" s="9">
        <v>0.31045595881283555</v>
      </c>
      <c r="E135" s="12">
        <v>4</v>
      </c>
      <c r="F135" s="8">
        <v>1.615845270835164E-11</v>
      </c>
      <c r="G135" s="9">
        <v>1.9485090229286632</v>
      </c>
      <c r="H135" s="9">
        <v>0.99963616593980897</v>
      </c>
      <c r="I135" s="9">
        <v>0.128</v>
      </c>
      <c r="J135" s="9">
        <v>34.168890120644996</v>
      </c>
      <c r="K135" s="9">
        <v>2.7646752006267448E-8</v>
      </c>
      <c r="L135" s="12" t="s">
        <v>285</v>
      </c>
      <c r="M135" s="9">
        <v>1.9445408608559087</v>
      </c>
      <c r="N135" s="13"/>
      <c r="O135" s="8">
        <v>1.7324117541477718E-11</v>
      </c>
      <c r="P135" s="7" t="s">
        <v>161</v>
      </c>
      <c r="Q135" s="9" t="s">
        <v>162</v>
      </c>
    </row>
    <row r="136" spans="1:17" x14ac:dyDescent="0.25">
      <c r="A136" s="12">
        <v>39</v>
      </c>
      <c r="B136" s="9" t="s">
        <v>109</v>
      </c>
      <c r="C136" s="9">
        <v>1.8155156627731352E-2</v>
      </c>
      <c r="D136" s="9">
        <v>0.31045595881283555</v>
      </c>
      <c r="E136" s="12">
        <v>4</v>
      </c>
      <c r="F136" s="8">
        <v>2.1595052222445276E-11</v>
      </c>
      <c r="G136" s="9">
        <v>1.9344976578681772</v>
      </c>
      <c r="H136" s="9">
        <v>0.99775823310556311</v>
      </c>
      <c r="I136" s="9">
        <v>0.128</v>
      </c>
      <c r="J136" s="9">
        <v>34.1030701581697</v>
      </c>
      <c r="K136" s="9">
        <v>2.0962005355452691E-5</v>
      </c>
      <c r="L136" s="12" t="s">
        <v>285</v>
      </c>
      <c r="M136" s="9">
        <v>1.9445408608559087</v>
      </c>
      <c r="N136" s="13"/>
      <c r="O136" s="8">
        <v>1.8099269660546457E-11</v>
      </c>
      <c r="P136" s="7" t="s">
        <v>161</v>
      </c>
      <c r="Q136" s="9" t="s">
        <v>162</v>
      </c>
    </row>
    <row r="137" spans="1:17" x14ac:dyDescent="0.25">
      <c r="A137" s="12">
        <v>40</v>
      </c>
      <c r="B137" s="9" t="s">
        <v>33</v>
      </c>
      <c r="C137" s="9">
        <v>1.8155156627731352E-2</v>
      </c>
      <c r="D137" s="9">
        <v>0.31045595881283555</v>
      </c>
      <c r="E137" s="12">
        <v>5</v>
      </c>
      <c r="F137" s="8">
        <v>6.508419996080754E-11</v>
      </c>
      <c r="G137" s="9">
        <v>1.9137880591962873</v>
      </c>
      <c r="H137" s="9">
        <v>0.99989771088122747</v>
      </c>
      <c r="I137" s="9">
        <v>0.128</v>
      </c>
      <c r="J137" s="9">
        <v>32.968916175101846</v>
      </c>
      <c r="K137" s="9">
        <v>9.8020302567675589E-8</v>
      </c>
      <c r="L137" s="12" t="s">
        <v>285</v>
      </c>
      <c r="M137" s="9">
        <v>1.9445408608559087</v>
      </c>
      <c r="N137" s="13"/>
      <c r="O137" s="8">
        <v>3.8479027279161217E-11</v>
      </c>
      <c r="P137" s="7" t="s">
        <v>161</v>
      </c>
      <c r="Q137" s="9" t="s">
        <v>162</v>
      </c>
    </row>
    <row r="138" spans="1:17" x14ac:dyDescent="0.25">
      <c r="A138" s="12">
        <v>41</v>
      </c>
      <c r="B138" s="9" t="s">
        <v>40</v>
      </c>
      <c r="C138" s="9">
        <v>1.8155156627731352E-2</v>
      </c>
      <c r="D138" s="9">
        <v>0.31045595881283555</v>
      </c>
      <c r="E138" s="12">
        <v>4</v>
      </c>
      <c r="F138" s="8">
        <v>7.4595437254530204E-12</v>
      </c>
      <c r="G138" s="9">
        <v>2.0305711586310715</v>
      </c>
      <c r="H138" s="9">
        <v>0.99657558679715508</v>
      </c>
      <c r="I138" s="9">
        <v>0.128</v>
      </c>
      <c r="J138" s="9">
        <v>33.270129209650115</v>
      </c>
      <c r="K138" s="9">
        <v>1.3210960878060095E-3</v>
      </c>
      <c r="L138" s="12" t="s">
        <v>285</v>
      </c>
      <c r="M138" s="9">
        <v>1.9445408608559087</v>
      </c>
      <c r="N138" s="13"/>
      <c r="O138" s="8">
        <v>3.1494057621791319E-11</v>
      </c>
      <c r="P138" s="7" t="s">
        <v>175</v>
      </c>
      <c r="Q138" s="9" t="s">
        <v>173</v>
      </c>
    </row>
    <row r="139" spans="1:17" x14ac:dyDescent="0.25">
      <c r="A139" s="12">
        <v>42</v>
      </c>
      <c r="B139" s="9" t="s">
        <v>47</v>
      </c>
      <c r="C139" s="9">
        <v>1.8155156627731352E-2</v>
      </c>
      <c r="D139" s="9">
        <v>0.31045595881283555</v>
      </c>
      <c r="E139" s="12">
        <v>4</v>
      </c>
      <c r="F139" s="8">
        <v>1.6355117110913967E-11</v>
      </c>
      <c r="G139" s="9">
        <v>1.9683483999980342</v>
      </c>
      <c r="H139" s="9">
        <v>0.99731884670818294</v>
      </c>
      <c r="I139" s="9">
        <v>0.128</v>
      </c>
      <c r="J139" s="9">
        <v>33.639884356119765</v>
      </c>
      <c r="K139" s="9">
        <v>1.6211050040038623E-7</v>
      </c>
      <c r="L139" s="12" t="s">
        <v>285</v>
      </c>
      <c r="M139" s="9">
        <v>1.9445408608559087</v>
      </c>
      <c r="N139" s="13"/>
      <c r="O139" s="8">
        <v>2.4628446496273853E-11</v>
      </c>
      <c r="P139" s="7" t="s">
        <v>161</v>
      </c>
      <c r="Q139" s="9" t="s">
        <v>162</v>
      </c>
    </row>
    <row r="140" spans="1:17" x14ac:dyDescent="0.25">
      <c r="A140" s="12">
        <v>43</v>
      </c>
      <c r="B140" s="9" t="s">
        <v>26</v>
      </c>
      <c r="C140" s="9">
        <v>1.8155156627731352E-2</v>
      </c>
      <c r="D140" s="9">
        <v>0.31045595881283555</v>
      </c>
      <c r="E140" s="12">
        <v>4</v>
      </c>
      <c r="F140" s="8">
        <v>6.5497408646080355E-12</v>
      </c>
      <c r="G140" s="9">
        <v>2.0870396907191853</v>
      </c>
      <c r="H140" s="9">
        <v>0.99638865475697846</v>
      </c>
      <c r="I140" s="9">
        <v>0.16950000000000001</v>
      </c>
      <c r="J140" s="9">
        <v>32.588246794346936</v>
      </c>
      <c r="K140" s="9">
        <v>7.3957231522740307E-4</v>
      </c>
      <c r="L140" s="12" t="s">
        <v>142</v>
      </c>
      <c r="M140" s="9">
        <v>2.0770994315062956</v>
      </c>
      <c r="N140" s="13"/>
      <c r="O140" s="8">
        <v>7.6523229713732653E-12</v>
      </c>
      <c r="P140" s="7" t="s">
        <v>161</v>
      </c>
      <c r="Q140" s="9" t="s">
        <v>162</v>
      </c>
    </row>
    <row r="141" spans="1:17" x14ac:dyDescent="0.25">
      <c r="A141" s="12">
        <v>44</v>
      </c>
      <c r="B141" s="9" t="s">
        <v>55</v>
      </c>
      <c r="C141" s="9">
        <v>1.8155156627731352E-2</v>
      </c>
      <c r="D141" s="9">
        <v>0.31045595881283555</v>
      </c>
      <c r="E141" s="12">
        <v>4</v>
      </c>
      <c r="F141" s="8">
        <v>2.1137564555762649E-12</v>
      </c>
      <c r="G141" s="9">
        <v>2.1027179305671364</v>
      </c>
      <c r="H141" s="9">
        <v>0.99525496374082367</v>
      </c>
      <c r="I141" s="9">
        <v>0.16950000000000001</v>
      </c>
      <c r="J141" s="9">
        <v>33.781771989125168</v>
      </c>
      <c r="K141" s="9">
        <v>2.6978068166492123E-3</v>
      </c>
      <c r="L141" s="12" t="s">
        <v>142</v>
      </c>
      <c r="M141" s="9">
        <v>2.0770994315062956</v>
      </c>
      <c r="N141" s="13"/>
      <c r="O141" s="8">
        <v>3.1981587784212512E-12</v>
      </c>
      <c r="P141" s="7" t="s">
        <v>161</v>
      </c>
      <c r="Q141" s="9" t="s">
        <v>162</v>
      </c>
    </row>
    <row r="142" spans="1:17" x14ac:dyDescent="0.25">
      <c r="A142" s="12">
        <v>45</v>
      </c>
      <c r="B142" s="9" t="s">
        <v>62</v>
      </c>
      <c r="C142" s="9">
        <v>1.8155156627731352E-2</v>
      </c>
      <c r="D142" s="9">
        <v>0.31045595881283555</v>
      </c>
      <c r="E142" s="12">
        <v>4</v>
      </c>
      <c r="F142" s="8">
        <v>1.9731533695103152E-12</v>
      </c>
      <c r="G142" s="9">
        <v>2.1137736050343423</v>
      </c>
      <c r="H142" s="9">
        <v>0.99205783184145291</v>
      </c>
      <c r="I142" s="9">
        <v>0.16950000000000001</v>
      </c>
      <c r="J142" s="9">
        <v>33.637052564793734</v>
      </c>
      <c r="K142" s="9">
        <v>2.9866869970407079E-7</v>
      </c>
      <c r="L142" s="12" t="s">
        <v>142</v>
      </c>
      <c r="M142" s="9">
        <v>2.0770994315062956</v>
      </c>
      <c r="N142" s="13"/>
      <c r="O142" s="8">
        <v>3.555021708729471E-12</v>
      </c>
      <c r="P142" s="7" t="s">
        <v>161</v>
      </c>
      <c r="Q142" s="9" t="s">
        <v>162</v>
      </c>
    </row>
    <row r="143" spans="1:17" x14ac:dyDescent="0.25">
      <c r="A143" s="12">
        <v>46</v>
      </c>
      <c r="B143" s="9" t="s">
        <v>69</v>
      </c>
      <c r="C143" s="9">
        <v>1.8155156627731352E-2</v>
      </c>
      <c r="D143" s="9">
        <v>0.31045595881283555</v>
      </c>
      <c r="E143" s="12">
        <v>4</v>
      </c>
      <c r="F143" s="8">
        <v>1.1069817292649148E-11</v>
      </c>
      <c r="G143" s="9">
        <v>2.0414642414353028</v>
      </c>
      <c r="H143" s="9">
        <v>0.99944562635408796</v>
      </c>
      <c r="I143" s="9">
        <v>0.16950000000000001</v>
      </c>
      <c r="J143" s="9">
        <v>32.86110489140281</v>
      </c>
      <c r="K143" s="9">
        <v>1.8933836222474065E-7</v>
      </c>
      <c r="L143" s="12" t="s">
        <v>142</v>
      </c>
      <c r="M143" s="9">
        <v>2.0770994315062956</v>
      </c>
      <c r="N143" s="13"/>
      <c r="O143" s="8">
        <v>6.268628029267782E-12</v>
      </c>
      <c r="P143" s="7" t="s">
        <v>161</v>
      </c>
      <c r="Q143" s="9" t="s">
        <v>162</v>
      </c>
    </row>
    <row r="144" spans="1:17" x14ac:dyDescent="0.25">
      <c r="A144" s="12">
        <v>47</v>
      </c>
      <c r="B144" s="9" t="s">
        <v>76</v>
      </c>
      <c r="C144" s="9">
        <v>1.8155156627731352E-2</v>
      </c>
      <c r="D144" s="9">
        <v>0.31045595881283555</v>
      </c>
      <c r="E144" s="12">
        <v>5</v>
      </c>
      <c r="F144" s="8">
        <v>6.4176490979170482E-9</v>
      </c>
      <c r="G144" s="9">
        <v>1.6751976063199439</v>
      </c>
      <c r="H144" s="9">
        <v>0.97633566235107172</v>
      </c>
      <c r="I144" s="9">
        <v>0.16950000000000001</v>
      </c>
      <c r="J144" s="9">
        <v>33.123241747479547</v>
      </c>
      <c r="K144" s="9">
        <v>-9.9885524062499897E-3</v>
      </c>
      <c r="L144" s="12" t="s">
        <v>142</v>
      </c>
      <c r="M144" s="9">
        <v>2.0770994315062956</v>
      </c>
      <c r="N144" s="13"/>
      <c r="O144" s="8">
        <v>-999</v>
      </c>
      <c r="P144" s="7" t="s">
        <v>286</v>
      </c>
      <c r="Q144" s="9" t="s">
        <v>279</v>
      </c>
    </row>
    <row r="145" spans="1:17" x14ac:dyDescent="0.25">
      <c r="A145" s="12">
        <v>48</v>
      </c>
      <c r="B145" s="9" t="s">
        <v>83</v>
      </c>
      <c r="C145" s="9">
        <v>1.8155156627731352E-2</v>
      </c>
      <c r="D145" s="9">
        <v>0.31045595881283555</v>
      </c>
      <c r="E145" s="12">
        <v>4</v>
      </c>
      <c r="F145" s="8">
        <v>8.992803639916585E-12</v>
      </c>
      <c r="G145" s="9">
        <v>2.0405016897755099</v>
      </c>
      <c r="H145" s="9">
        <v>0.99657236139338456</v>
      </c>
      <c r="I145" s="9">
        <v>0.16950000000000001</v>
      </c>
      <c r="J145" s="9">
        <v>33.174196044299741</v>
      </c>
      <c r="K145" s="9">
        <v>1.2971711980921143E-3</v>
      </c>
      <c r="L145" s="12" t="s">
        <v>142</v>
      </c>
      <c r="M145" s="9">
        <v>2.0770994315062956</v>
      </c>
      <c r="N145" s="13"/>
      <c r="O145" s="8">
        <v>4.9863118037911568E-12</v>
      </c>
      <c r="P145" s="7" t="s">
        <v>161</v>
      </c>
      <c r="Q145" s="9" t="s">
        <v>162</v>
      </c>
    </row>
    <row r="146" spans="1:17" x14ac:dyDescent="0.25">
      <c r="A146" s="12">
        <v>49</v>
      </c>
      <c r="B146" s="9" t="s">
        <v>96</v>
      </c>
      <c r="C146" s="9">
        <v>1.8155156627731352E-2</v>
      </c>
      <c r="D146" s="9">
        <v>0.31045595881283555</v>
      </c>
      <c r="E146" s="12">
        <v>4</v>
      </c>
      <c r="F146" s="8">
        <v>2.6260673084119295E-14</v>
      </c>
      <c r="G146" s="9">
        <v>1.8064598690815821</v>
      </c>
      <c r="H146" s="9">
        <v>0.97295149013180193</v>
      </c>
      <c r="I146" s="9">
        <v>0.11849999999999998</v>
      </c>
      <c r="J146" s="9">
        <v>49.27187388322907</v>
      </c>
      <c r="K146" s="9">
        <v>-5.9202000000000005E-3</v>
      </c>
      <c r="L146" s="12" t="s">
        <v>287</v>
      </c>
      <c r="M146" s="9">
        <v>1.9616185787975648</v>
      </c>
      <c r="N146" s="13"/>
      <c r="O146" s="8">
        <v>-999</v>
      </c>
      <c r="P146" s="7" t="s">
        <v>202</v>
      </c>
      <c r="Q146" s="9" t="s">
        <v>248</v>
      </c>
    </row>
    <row r="147" spans="1:17" x14ac:dyDescent="0.25">
      <c r="A147" s="12">
        <v>50</v>
      </c>
      <c r="B147" s="9" t="s">
        <v>103</v>
      </c>
      <c r="C147" s="9">
        <v>1.8155156627731352E-2</v>
      </c>
      <c r="D147" s="9">
        <v>0.31045595881283555</v>
      </c>
      <c r="E147" s="12">
        <v>4</v>
      </c>
      <c r="F147" s="8">
        <v>1.8028443249151571E-11</v>
      </c>
      <c r="G147" s="9">
        <v>1.8986810540242902</v>
      </c>
      <c r="H147" s="9">
        <v>0.99981616996826617</v>
      </c>
      <c r="I147" s="9">
        <v>0.11849999999999998</v>
      </c>
      <c r="J147" s="9">
        <v>35.258355229865295</v>
      </c>
      <c r="K147" s="9">
        <v>-6.6184648742276558E-8</v>
      </c>
      <c r="L147" s="12" t="s">
        <v>287</v>
      </c>
      <c r="M147" s="9">
        <v>1.9616185787975648</v>
      </c>
      <c r="N147" s="13"/>
      <c r="O147" s="8">
        <v>5.7096571704635328E-12</v>
      </c>
      <c r="P147" s="7" t="s">
        <v>165</v>
      </c>
      <c r="Q147" s="9" t="s">
        <v>173</v>
      </c>
    </row>
    <row r="148" spans="1:17" x14ac:dyDescent="0.25">
      <c r="A148" s="12">
        <v>51</v>
      </c>
      <c r="B148" s="9" t="s">
        <v>110</v>
      </c>
      <c r="C148" s="9">
        <v>1.8155156627731352E-2</v>
      </c>
      <c r="D148" s="9">
        <v>0.31045595881283555</v>
      </c>
      <c r="E148" s="12">
        <v>0</v>
      </c>
      <c r="F148" s="8">
        <v>1</v>
      </c>
      <c r="G148" s="9">
        <v>1</v>
      </c>
      <c r="H148" s="9">
        <v>0</v>
      </c>
      <c r="I148" s="9">
        <v>0.11849999999999998</v>
      </c>
      <c r="J148" s="9">
        <v>0</v>
      </c>
      <c r="K148" s="9">
        <v>-7.4943000000000006E-3</v>
      </c>
      <c r="L148" s="12" t="s">
        <v>287</v>
      </c>
      <c r="M148" s="9">
        <v>1.9616185787975648</v>
      </c>
      <c r="N148" s="13"/>
      <c r="O148" s="8">
        <v>-999</v>
      </c>
      <c r="P148" s="7" t="s">
        <v>202</v>
      </c>
      <c r="Q148" s="9" t="s">
        <v>248</v>
      </c>
    </row>
    <row r="149" spans="1:17" x14ac:dyDescent="0.25">
      <c r="A149" s="12">
        <v>52</v>
      </c>
      <c r="B149" s="9" t="s">
        <v>34</v>
      </c>
      <c r="C149" s="9">
        <v>1.8155156627731352E-2</v>
      </c>
      <c r="D149" s="9">
        <v>0.31045595881283555</v>
      </c>
      <c r="E149" s="12">
        <v>1</v>
      </c>
      <c r="F149" s="8">
        <v>1</v>
      </c>
      <c r="G149" s="9">
        <v>1</v>
      </c>
      <c r="H149" s="9">
        <v>0</v>
      </c>
      <c r="I149" s="9">
        <v>0.11849999999999998</v>
      </c>
      <c r="J149" s="9">
        <v>0</v>
      </c>
      <c r="K149" s="9">
        <v>-7.3853999999999994E-3</v>
      </c>
      <c r="L149" s="12" t="s">
        <v>287</v>
      </c>
      <c r="M149" s="9">
        <v>1.9616185787975648</v>
      </c>
      <c r="N149" s="13"/>
      <c r="O149" s="8">
        <v>-999</v>
      </c>
      <c r="P149" s="7" t="s">
        <v>202</v>
      </c>
      <c r="Q149" s="9" t="s">
        <v>203</v>
      </c>
    </row>
    <row r="150" spans="1:17" x14ac:dyDescent="0.25">
      <c r="A150" s="12">
        <v>53</v>
      </c>
      <c r="B150" s="9" t="s">
        <v>41</v>
      </c>
      <c r="C150" s="9">
        <v>1.8155156627731352E-2</v>
      </c>
      <c r="D150" s="9">
        <v>0.31045595881283555</v>
      </c>
      <c r="E150" s="12">
        <v>4</v>
      </c>
      <c r="F150" s="8">
        <v>5.8078536685594868E-12</v>
      </c>
      <c r="G150" s="9">
        <v>1.9616185787975648</v>
      </c>
      <c r="H150" s="9">
        <v>0.99980526297141636</v>
      </c>
      <c r="I150" s="9">
        <v>0.11849999999999998</v>
      </c>
      <c r="J150" s="9">
        <v>35.233046738389653</v>
      </c>
      <c r="K150" s="9">
        <v>1.4870601457916604E-7</v>
      </c>
      <c r="L150" s="12" t="s">
        <v>287</v>
      </c>
      <c r="M150" s="9">
        <v>1.9616185787975648</v>
      </c>
      <c r="N150" s="13"/>
      <c r="O150" s="8">
        <v>5.8078536685594779E-12</v>
      </c>
      <c r="P150" s="7" t="s">
        <v>161</v>
      </c>
      <c r="Q150" s="9" t="s">
        <v>162</v>
      </c>
    </row>
    <row r="151" spans="1:17" x14ac:dyDescent="0.25">
      <c r="A151" s="12">
        <v>54</v>
      </c>
      <c r="B151" s="9" t="s">
        <v>48</v>
      </c>
      <c r="C151" s="9">
        <v>1.8155156627731352E-2</v>
      </c>
      <c r="D151" s="9">
        <v>0.31045595881283555</v>
      </c>
      <c r="E151" s="12">
        <v>4</v>
      </c>
      <c r="F151" s="8">
        <v>3.2067759944975872E-13</v>
      </c>
      <c r="G151" s="9">
        <v>2.0996315228450695</v>
      </c>
      <c r="H151" s="9">
        <v>0.99887844696915962</v>
      </c>
      <c r="I151" s="9">
        <v>0.11849999999999998</v>
      </c>
      <c r="J151" s="9">
        <v>35.908421709303639</v>
      </c>
      <c r="K151" s="9">
        <v>2.7346534387225523E-3</v>
      </c>
      <c r="L151" s="12" t="s">
        <v>287</v>
      </c>
      <c r="M151" s="9">
        <v>1.9616185787975648</v>
      </c>
      <c r="N151" s="13"/>
      <c r="O151" s="8">
        <v>3.6846064796070305E-12</v>
      </c>
      <c r="P151" s="7" t="s">
        <v>175</v>
      </c>
      <c r="Q151" s="9" t="s">
        <v>173</v>
      </c>
    </row>
    <row r="152" spans="1:17" x14ac:dyDescent="0.25">
      <c r="A152" s="12">
        <v>55</v>
      </c>
      <c r="B152" s="9" t="s">
        <v>27</v>
      </c>
      <c r="C152" s="9">
        <v>1.8155156627731352E-2</v>
      </c>
      <c r="D152" s="9">
        <v>0.31045595881283555</v>
      </c>
      <c r="E152" s="12">
        <v>4</v>
      </c>
      <c r="F152" s="8">
        <v>2.637058062068202E-11</v>
      </c>
      <c r="G152" s="9">
        <v>1.9328252373017061</v>
      </c>
      <c r="H152" s="9">
        <v>0.99856342397374998</v>
      </c>
      <c r="I152" s="9">
        <v>0.17550000000000002</v>
      </c>
      <c r="J152" s="9">
        <v>34.323591359668761</v>
      </c>
      <c r="K152" s="9">
        <v>1.3278818766646646E-7</v>
      </c>
      <c r="L152" s="12" t="s">
        <v>143</v>
      </c>
      <c r="M152" s="9">
        <v>2.1085078249088038</v>
      </c>
      <c r="N152" s="13"/>
      <c r="O152" s="8">
        <v>1.3313252209138508E-12</v>
      </c>
      <c r="P152" s="7" t="s">
        <v>175</v>
      </c>
      <c r="Q152" s="9" t="s">
        <v>173</v>
      </c>
    </row>
    <row r="153" spans="1:17" x14ac:dyDescent="0.25">
      <c r="A153" s="12">
        <v>56</v>
      </c>
      <c r="B153" s="9" t="s">
        <v>56</v>
      </c>
      <c r="C153" s="9">
        <v>1.8155156627731352E-2</v>
      </c>
      <c r="D153" s="9">
        <v>0.31045595881283555</v>
      </c>
      <c r="E153" s="12">
        <v>5</v>
      </c>
      <c r="F153" s="8">
        <v>1.1422468863803741E-11</v>
      </c>
      <c r="G153" s="9">
        <v>1.9123849710994323</v>
      </c>
      <c r="H153" s="9">
        <v>0.99976798785275445</v>
      </c>
      <c r="I153" s="9">
        <v>0.17550000000000002</v>
      </c>
      <c r="J153" s="9">
        <v>36.176881781332227</v>
      </c>
      <c r="K153" s="9">
        <v>1.2231593311863781E-7</v>
      </c>
      <c r="L153" s="12" t="s">
        <v>143</v>
      </c>
      <c r="M153" s="9">
        <v>2.1085078249088038</v>
      </c>
      <c r="N153" s="13"/>
      <c r="O153" s="8">
        <v>3.3409039717120601E-13</v>
      </c>
      <c r="P153" s="7" t="s">
        <v>175</v>
      </c>
      <c r="Q153" s="9" t="s">
        <v>173</v>
      </c>
    </row>
    <row r="154" spans="1:17" x14ac:dyDescent="0.25">
      <c r="A154" s="12">
        <v>57</v>
      </c>
      <c r="B154" s="9" t="s">
        <v>63</v>
      </c>
      <c r="C154" s="9">
        <v>1.8155156627731352E-2</v>
      </c>
      <c r="D154" s="9">
        <v>0.31045595881283555</v>
      </c>
      <c r="E154" s="12">
        <v>4</v>
      </c>
      <c r="F154" s="8">
        <v>8.4489988272177362E-13</v>
      </c>
      <c r="G154" s="9">
        <v>2.1236950270490382</v>
      </c>
      <c r="H154" s="9">
        <v>0.99454731637187499</v>
      </c>
      <c r="I154" s="9">
        <v>0.17550000000000002</v>
      </c>
      <c r="J154" s="9">
        <v>34.600255212696347</v>
      </c>
      <c r="K154" s="9">
        <v>4.3608384398543688E-3</v>
      </c>
      <c r="L154" s="12" t="s">
        <v>143</v>
      </c>
      <c r="M154" s="9">
        <v>2.1085078249088038</v>
      </c>
      <c r="N154" s="13"/>
      <c r="O154" s="8">
        <v>1.0830585311762787E-12</v>
      </c>
      <c r="P154" s="7" t="s">
        <v>161</v>
      </c>
      <c r="Q154" s="9" t="s">
        <v>162</v>
      </c>
    </row>
    <row r="155" spans="1:17" x14ac:dyDescent="0.25">
      <c r="A155" s="12">
        <v>58</v>
      </c>
      <c r="B155" s="9" t="s">
        <v>70</v>
      </c>
      <c r="C155" s="9">
        <v>1.8155156627731352E-2</v>
      </c>
      <c r="D155" s="9">
        <v>0.31045595881283555</v>
      </c>
      <c r="E155" s="12">
        <v>4</v>
      </c>
      <c r="F155" s="8">
        <v>1.2519241877681919E-12</v>
      </c>
      <c r="G155" s="9">
        <v>2.1381055395456343</v>
      </c>
      <c r="H155" s="9">
        <v>0.99878966669729985</v>
      </c>
      <c r="I155" s="9">
        <v>0.17550000000000002</v>
      </c>
      <c r="J155" s="9">
        <v>33.774893737707053</v>
      </c>
      <c r="K155" s="9">
        <v>1.0808104225585558E-3</v>
      </c>
      <c r="L155" s="12" t="s">
        <v>143</v>
      </c>
      <c r="M155" s="9">
        <v>2.1085078249088038</v>
      </c>
      <c r="N155" s="13"/>
      <c r="O155" s="8">
        <v>2.0046963083976911E-12</v>
      </c>
      <c r="P155" s="7" t="s">
        <v>161</v>
      </c>
      <c r="Q155" s="9" t="s">
        <v>162</v>
      </c>
    </row>
    <row r="156" spans="1:17" x14ac:dyDescent="0.25">
      <c r="A156" s="12">
        <v>59</v>
      </c>
      <c r="B156" s="9" t="s">
        <v>77</v>
      </c>
      <c r="C156" s="9">
        <v>1.8155156627731352E-2</v>
      </c>
      <c r="D156" s="9">
        <v>0.31045595881283555</v>
      </c>
      <c r="E156" s="12">
        <v>3</v>
      </c>
      <c r="F156" s="8">
        <v>1.7105812420654262E-12</v>
      </c>
      <c r="G156" s="9">
        <v>2.1093104430653558</v>
      </c>
      <c r="H156" s="9">
        <v>0.99736096409827446</v>
      </c>
      <c r="I156" s="9">
        <v>0.17550000000000002</v>
      </c>
      <c r="J156" s="9">
        <v>33.970248455529976</v>
      </c>
      <c r="K156" s="9">
        <v>4.4330636199909883E-3</v>
      </c>
      <c r="L156" s="12" t="s">
        <v>143</v>
      </c>
      <c r="M156" s="9">
        <v>2.1085078249088038</v>
      </c>
      <c r="N156" s="13"/>
      <c r="O156" s="8">
        <v>1.7328401559730009E-12</v>
      </c>
      <c r="P156" s="7" t="s">
        <v>161</v>
      </c>
      <c r="Q156" s="9" t="s">
        <v>162</v>
      </c>
    </row>
    <row r="157" spans="1:17" x14ac:dyDescent="0.25">
      <c r="A157" s="12">
        <v>60</v>
      </c>
      <c r="B157" s="9" t="s">
        <v>84</v>
      </c>
      <c r="C157" s="9">
        <v>1.8155156627731352E-2</v>
      </c>
      <c r="D157" s="9">
        <v>0.31045595881283555</v>
      </c>
      <c r="E157" s="12">
        <v>4</v>
      </c>
      <c r="F157" s="8">
        <v>2.5547488623764964E-12</v>
      </c>
      <c r="G157" s="9">
        <v>2.0629202899751875</v>
      </c>
      <c r="H157" s="9">
        <v>0.99406690368309958</v>
      </c>
      <c r="I157" s="9">
        <v>0.17550000000000002</v>
      </c>
      <c r="J157" s="9">
        <v>34.45956680720063</v>
      </c>
      <c r="K157" s="9">
        <v>2.1572844368526848E-7</v>
      </c>
      <c r="L157" s="12" t="s">
        <v>143</v>
      </c>
      <c r="M157" s="9">
        <v>2.1085078249088038</v>
      </c>
      <c r="N157" s="13"/>
      <c r="O157" s="8">
        <v>1.2029054272238199E-12</v>
      </c>
      <c r="P157" s="7" t="s">
        <v>161</v>
      </c>
      <c r="Q157" s="9" t="s">
        <v>162</v>
      </c>
    </row>
    <row r="158" spans="1:17" x14ac:dyDescent="0.25">
      <c r="A158" s="12">
        <v>61</v>
      </c>
      <c r="B158" s="9" t="s">
        <v>97</v>
      </c>
      <c r="C158" s="9">
        <v>1.8155156627731352E-2</v>
      </c>
      <c r="D158" s="9">
        <v>0.31045595881283555</v>
      </c>
      <c r="E158" s="12">
        <v>4</v>
      </c>
      <c r="F158" s="8">
        <v>8.8036955569885782E-10</v>
      </c>
      <c r="G158" s="9">
        <v>1.9216498719368444</v>
      </c>
      <c r="H158" s="9">
        <v>0.98990525163719767</v>
      </c>
      <c r="I158" s="9">
        <v>0.13950000000000001</v>
      </c>
      <c r="J158" s="9">
        <v>28.906074009724115</v>
      </c>
      <c r="K158" s="9">
        <v>-1.3823376003133724E-8</v>
      </c>
      <c r="L158" s="12" t="s">
        <v>288</v>
      </c>
      <c r="M158" s="9">
        <v>1.9306556140161859</v>
      </c>
      <c r="N158" s="13"/>
      <c r="O158" s="8">
        <v>7.690768886045675E-10</v>
      </c>
      <c r="P158" s="7" t="s">
        <v>169</v>
      </c>
      <c r="Q158" s="9" t="s">
        <v>162</v>
      </c>
    </row>
    <row r="159" spans="1:17" x14ac:dyDescent="0.25">
      <c r="A159" s="12">
        <v>62</v>
      </c>
      <c r="B159" s="9" t="s">
        <v>104</v>
      </c>
      <c r="C159" s="9">
        <v>1.8155156627731352E-2</v>
      </c>
      <c r="D159" s="9">
        <v>0.31045595881283555</v>
      </c>
      <c r="E159" s="12">
        <v>4</v>
      </c>
      <c r="F159" s="8">
        <v>4.9203378632570015E-10</v>
      </c>
      <c r="G159" s="9">
        <v>1.959903030671662</v>
      </c>
      <c r="H159" s="9">
        <v>0.99327120719813311</v>
      </c>
      <c r="I159" s="9">
        <v>0.13950000000000001</v>
      </c>
      <c r="J159" s="9">
        <v>28.923952643794784</v>
      </c>
      <c r="K159" s="9">
        <v>-1.5708381821742865E-7</v>
      </c>
      <c r="L159" s="12" t="s">
        <v>288</v>
      </c>
      <c r="M159" s="9">
        <v>1.9306556140161859</v>
      </c>
      <c r="N159" s="13"/>
      <c r="O159" s="8">
        <v>7.6008427697320145E-10</v>
      </c>
      <c r="P159" s="7" t="s">
        <v>169</v>
      </c>
      <c r="Q159" s="9" t="s">
        <v>162</v>
      </c>
    </row>
    <row r="160" spans="1:17" x14ac:dyDescent="0.25">
      <c r="A160" s="12">
        <v>63</v>
      </c>
      <c r="B160" s="9" t="s">
        <v>111</v>
      </c>
      <c r="C160" s="9">
        <v>1.8155156627731352E-2</v>
      </c>
      <c r="D160" s="9">
        <v>0.31045595881283555</v>
      </c>
      <c r="E160" s="12">
        <v>3</v>
      </c>
      <c r="F160" s="8">
        <v>1.1913533329903864E-10</v>
      </c>
      <c r="G160" s="9">
        <v>2.0745197740215504</v>
      </c>
      <c r="H160" s="9">
        <v>0.99703320116304484</v>
      </c>
      <c r="I160" s="9">
        <v>0.13950000000000001</v>
      </c>
      <c r="J160" s="9">
        <v>28.614801543376881</v>
      </c>
      <c r="K160" s="9">
        <v>1.244103840282035E-7</v>
      </c>
      <c r="L160" s="12" t="s">
        <v>288</v>
      </c>
      <c r="M160" s="9">
        <v>1.9306556140161859</v>
      </c>
      <c r="N160" s="13"/>
      <c r="O160" s="8">
        <v>9.3151039557068268E-10</v>
      </c>
      <c r="P160" s="7" t="s">
        <v>175</v>
      </c>
      <c r="Q160" s="9" t="s">
        <v>173</v>
      </c>
    </row>
    <row r="161" spans="1:17" x14ac:dyDescent="0.25">
      <c r="A161" s="12">
        <v>64</v>
      </c>
      <c r="B161" s="9" t="s">
        <v>35</v>
      </c>
      <c r="C161" s="9">
        <v>1.8155156627731352E-2</v>
      </c>
      <c r="D161" s="9">
        <v>0.31045595881283555</v>
      </c>
      <c r="E161" s="12">
        <v>4</v>
      </c>
      <c r="F161" s="8">
        <v>9.9293293005595528E-10</v>
      </c>
      <c r="G161" s="9">
        <v>1.9174627157143782</v>
      </c>
      <c r="H161" s="9">
        <v>0.99380327502964005</v>
      </c>
      <c r="I161" s="9">
        <v>0.13950000000000001</v>
      </c>
      <c r="J161" s="9">
        <v>28.818104983923828</v>
      </c>
      <c r="K161" s="9">
        <v>1.2943706621116105E-7</v>
      </c>
      <c r="L161" s="12" t="s">
        <v>288</v>
      </c>
      <c r="M161" s="9">
        <v>1.9306556140161859</v>
      </c>
      <c r="N161" s="13"/>
      <c r="O161" s="8">
        <v>8.1489740466899548E-10</v>
      </c>
      <c r="P161" s="7" t="s">
        <v>161</v>
      </c>
      <c r="Q161" s="9" t="s">
        <v>162</v>
      </c>
    </row>
    <row r="162" spans="1:17" x14ac:dyDescent="0.25">
      <c r="A162" s="12">
        <v>65</v>
      </c>
      <c r="B162" s="9" t="s">
        <v>42</v>
      </c>
      <c r="C162" s="9">
        <v>1.8155156627731352E-2</v>
      </c>
      <c r="D162" s="9">
        <v>0.31045595881283555</v>
      </c>
      <c r="E162" s="12">
        <v>4</v>
      </c>
      <c r="F162" s="8">
        <v>6.1402615850930313E-10</v>
      </c>
      <c r="G162" s="9">
        <v>1.9390415616236141</v>
      </c>
      <c r="H162" s="9">
        <v>0.99644999391768563</v>
      </c>
      <c r="I162" s="9">
        <v>0.13950000000000001</v>
      </c>
      <c r="J162" s="9">
        <v>29.05689029347716</v>
      </c>
      <c r="K162" s="9">
        <v>7.41435621986262E-8</v>
      </c>
      <c r="L162" s="12" t="s">
        <v>288</v>
      </c>
      <c r="M162" s="9">
        <v>1.9306556140161859</v>
      </c>
      <c r="N162" s="13"/>
      <c r="O162" s="8">
        <v>6.9643537482579349E-10</v>
      </c>
      <c r="P162" s="7" t="s">
        <v>161</v>
      </c>
      <c r="Q162" s="9" t="s">
        <v>162</v>
      </c>
    </row>
    <row r="163" spans="1:17" x14ac:dyDescent="0.25">
      <c r="A163" s="12">
        <v>66</v>
      </c>
      <c r="B163" s="9" t="s">
        <v>49</v>
      </c>
      <c r="C163" s="9">
        <v>1.8155156627731352E-2</v>
      </c>
      <c r="D163" s="9">
        <v>0.31045595881283555</v>
      </c>
      <c r="E163" s="12">
        <v>5</v>
      </c>
      <c r="F163" s="8">
        <v>1.0518934837703508E-9</v>
      </c>
      <c r="G163" s="9">
        <v>1.9152208901344314</v>
      </c>
      <c r="H163" s="9">
        <v>0.9934573245531908</v>
      </c>
      <c r="I163" s="9">
        <v>0.13950000000000001</v>
      </c>
      <c r="J163" s="9">
        <v>28.781216646751094</v>
      </c>
      <c r="K163" s="9">
        <v>1.9101392295239329E-7</v>
      </c>
      <c r="L163" s="12" t="s">
        <v>288</v>
      </c>
      <c r="M163" s="9">
        <v>1.9306556140161859</v>
      </c>
      <c r="N163" s="13"/>
      <c r="O163" s="8">
        <v>8.3491470484528335E-10</v>
      </c>
      <c r="P163" s="7" t="s">
        <v>161</v>
      </c>
      <c r="Q163" s="9" t="s">
        <v>162</v>
      </c>
    </row>
    <row r="164" spans="1:17" x14ac:dyDescent="0.25">
      <c r="A164" s="12">
        <v>67</v>
      </c>
      <c r="B164" s="9" t="s">
        <v>28</v>
      </c>
      <c r="C164" s="9">
        <v>1.8155156627731352E-2</v>
      </c>
      <c r="D164" s="9">
        <v>0.31045595881283555</v>
      </c>
      <c r="E164" s="12">
        <v>4</v>
      </c>
      <c r="F164" s="8">
        <v>1.2727324914288719E-11</v>
      </c>
      <c r="G164" s="9">
        <v>2.0158132670956426</v>
      </c>
      <c r="H164" s="9">
        <v>0.99729330043525222</v>
      </c>
      <c r="I164" s="9">
        <v>0.152</v>
      </c>
      <c r="J164" s="9">
        <v>33.099348180908478</v>
      </c>
      <c r="K164" s="9">
        <v>1.2022148220907203E-7</v>
      </c>
      <c r="L164" s="12" t="s">
        <v>144</v>
      </c>
      <c r="M164" s="9">
        <v>2.011794805658119</v>
      </c>
      <c r="N164" s="13"/>
      <c r="O164" s="8">
        <v>1.3596326313983526E-11</v>
      </c>
      <c r="P164" s="7" t="s">
        <v>161</v>
      </c>
      <c r="Q164" s="9" t="s">
        <v>162</v>
      </c>
    </row>
    <row r="165" spans="1:17" x14ac:dyDescent="0.25">
      <c r="A165" s="12">
        <v>68</v>
      </c>
      <c r="B165" s="9" t="s">
        <v>57</v>
      </c>
      <c r="C165" s="9">
        <v>1.8155156627731352E-2</v>
      </c>
      <c r="D165" s="9">
        <v>0.31045595881283555</v>
      </c>
      <c r="E165" s="12">
        <v>5</v>
      </c>
      <c r="F165" s="8">
        <v>1.5531913136537265E-11</v>
      </c>
      <c r="G165" s="9">
        <v>2.0073836268807943</v>
      </c>
      <c r="H165" s="9">
        <v>0.99800050785421535</v>
      </c>
      <c r="I165" s="9">
        <v>0.152</v>
      </c>
      <c r="J165" s="9">
        <v>33.012610024463442</v>
      </c>
      <c r="K165" s="9">
        <v>7.7075793472018214E-8</v>
      </c>
      <c r="L165" s="12" t="s">
        <v>144</v>
      </c>
      <c r="M165" s="9">
        <v>2.011794805658119</v>
      </c>
      <c r="N165" s="13"/>
      <c r="O165" s="8">
        <v>1.4446208148754639E-11</v>
      </c>
      <c r="P165" s="7" t="s">
        <v>161</v>
      </c>
      <c r="Q165" s="9" t="s">
        <v>162</v>
      </c>
    </row>
    <row r="166" spans="1:17" x14ac:dyDescent="0.25">
      <c r="A166" s="12">
        <v>69</v>
      </c>
      <c r="B166" s="9" t="s">
        <v>64</v>
      </c>
      <c r="C166" s="9">
        <v>1.8155156627731352E-2</v>
      </c>
      <c r="D166" s="9">
        <v>0.31045595881283555</v>
      </c>
      <c r="E166" s="12">
        <v>4</v>
      </c>
      <c r="F166" s="8">
        <v>5.8399172064861421E-12</v>
      </c>
      <c r="G166" s="9">
        <v>2.091134293110779</v>
      </c>
      <c r="H166" s="9">
        <v>0.99646525945920128</v>
      </c>
      <c r="I166" s="9">
        <v>0.152</v>
      </c>
      <c r="J166" s="9">
        <v>32.509439862458173</v>
      </c>
      <c r="K166" s="9">
        <v>2.3625406259901212E-7</v>
      </c>
      <c r="L166" s="12" t="s">
        <v>144</v>
      </c>
      <c r="M166" s="9">
        <v>2.011794805658119</v>
      </c>
      <c r="N166" s="13"/>
      <c r="O166" s="8">
        <v>2.0535634159701778E-11</v>
      </c>
      <c r="P166" s="7" t="s">
        <v>175</v>
      </c>
      <c r="Q166" s="9" t="s">
        <v>173</v>
      </c>
    </row>
    <row r="167" spans="1:17" x14ac:dyDescent="0.25">
      <c r="A167" s="12">
        <v>70</v>
      </c>
      <c r="B167" s="9" t="s">
        <v>71</v>
      </c>
      <c r="C167" s="9">
        <v>1.8155156627731352E-2</v>
      </c>
      <c r="D167" s="9">
        <v>0.31045595881283555</v>
      </c>
      <c r="E167" s="12">
        <v>4</v>
      </c>
      <c r="F167" s="8">
        <v>2.8543878023111858E-11</v>
      </c>
      <c r="G167" s="9">
        <v>1.9734835514968634</v>
      </c>
      <c r="H167" s="9">
        <v>0.9944896493490053</v>
      </c>
      <c r="I167" s="9">
        <v>0.152</v>
      </c>
      <c r="J167" s="9">
        <v>32.944534575036599</v>
      </c>
      <c r="K167" s="9">
        <v>-7.0373550561408224E-8</v>
      </c>
      <c r="L167" s="12" t="s">
        <v>144</v>
      </c>
      <c r="M167" s="9">
        <v>2.011794805658119</v>
      </c>
      <c r="N167" s="13"/>
      <c r="O167" s="8">
        <v>1.5150273177010266E-11</v>
      </c>
      <c r="P167" s="7" t="s">
        <v>169</v>
      </c>
      <c r="Q167" s="9" t="s">
        <v>162</v>
      </c>
    </row>
    <row r="168" spans="1:17" x14ac:dyDescent="0.25">
      <c r="A168" s="12">
        <v>71</v>
      </c>
      <c r="B168" s="9" t="s">
        <v>78</v>
      </c>
      <c r="C168" s="9">
        <v>1.8155156627731352E-2</v>
      </c>
      <c r="D168" s="9">
        <v>0.31045595881283555</v>
      </c>
      <c r="E168" s="12">
        <v>4</v>
      </c>
      <c r="F168" s="8">
        <v>3.2017458416975516E-12</v>
      </c>
      <c r="G168" s="9">
        <v>2.0441841757311865</v>
      </c>
      <c r="H168" s="9">
        <v>0.99272267130118386</v>
      </c>
      <c r="I168" s="9">
        <v>0.152</v>
      </c>
      <c r="J168" s="9">
        <v>34.382506685552897</v>
      </c>
      <c r="K168" s="9">
        <v>1.1351923929846175E-7</v>
      </c>
      <c r="L168" s="12" t="s">
        <v>144</v>
      </c>
      <c r="M168" s="9">
        <v>2.011794805658119</v>
      </c>
      <c r="N168" s="13"/>
      <c r="O168" s="8">
        <v>5.5446686160275352E-12</v>
      </c>
      <c r="P168" s="7" t="s">
        <v>161</v>
      </c>
      <c r="Q168" s="9" t="s">
        <v>162</v>
      </c>
    </row>
    <row r="169" spans="1:17" x14ac:dyDescent="0.25">
      <c r="A169" s="12">
        <v>72</v>
      </c>
      <c r="B169" s="9" t="s">
        <v>85</v>
      </c>
      <c r="C169" s="9">
        <v>1.8155156627731352E-2</v>
      </c>
      <c r="D169" s="9">
        <v>0.31045595881283555</v>
      </c>
      <c r="E169" s="12">
        <v>4</v>
      </c>
      <c r="F169" s="8">
        <v>1.0627213322022668E-11</v>
      </c>
      <c r="G169" s="9">
        <v>2.0181094070861105</v>
      </c>
      <c r="H169" s="9">
        <v>0.99524215850072328</v>
      </c>
      <c r="I169" s="9">
        <v>0.152</v>
      </c>
      <c r="J169" s="9">
        <v>33.302510137601004</v>
      </c>
      <c r="K169" s="9">
        <v>1.6378606112803908E-7</v>
      </c>
      <c r="L169" s="12" t="s">
        <v>144</v>
      </c>
      <c r="M169" s="9">
        <v>2.011794805658119</v>
      </c>
      <c r="N169" s="13"/>
      <c r="O169" s="8">
        <v>1.1796275971155858E-11</v>
      </c>
      <c r="P169" s="7" t="s">
        <v>161</v>
      </c>
      <c r="Q169" s="9" t="s">
        <v>1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DE82F-2953-47F2-8B67-5244BAA4BB53}">
  <dimension ref="A1:AD112"/>
  <sheetViews>
    <sheetView topLeftCell="A2" workbookViewId="0"/>
  </sheetViews>
  <sheetFormatPr defaultRowHeight="15.75" x14ac:dyDescent="0.25"/>
  <sheetData>
    <row r="1" spans="1:22" x14ac:dyDescent="0.25">
      <c r="A1" s="16" t="s">
        <v>0</v>
      </c>
      <c r="B1" s="16" t="s">
        <v>1</v>
      </c>
      <c r="C1" s="16" t="s">
        <v>2</v>
      </c>
      <c r="D1" s="16"/>
      <c r="E1" s="16"/>
      <c r="F1" s="16"/>
      <c r="G1" s="16"/>
      <c r="H1" s="16"/>
      <c r="I1" s="16"/>
      <c r="J1" s="16" t="s">
        <v>3</v>
      </c>
      <c r="K1" s="16"/>
      <c r="L1" s="16"/>
      <c r="M1" s="16"/>
      <c r="N1" s="16"/>
      <c r="O1" s="16" t="s">
        <v>154</v>
      </c>
      <c r="P1" s="16"/>
      <c r="Q1" s="16"/>
      <c r="R1" s="16" t="s">
        <v>155</v>
      </c>
      <c r="S1" s="16"/>
      <c r="T1" s="16"/>
      <c r="U1" s="16"/>
      <c r="V1" s="16"/>
    </row>
    <row r="2" spans="1:22" x14ac:dyDescent="0.25">
      <c r="A2" s="16" t="s">
        <v>222</v>
      </c>
      <c r="B2" s="16"/>
      <c r="C2" s="16" t="s">
        <v>5</v>
      </c>
      <c r="D2" s="16"/>
      <c r="E2" s="16"/>
      <c r="F2" s="16"/>
      <c r="G2" s="16"/>
      <c r="H2" s="16"/>
      <c r="I2" s="16"/>
      <c r="J2" s="16" t="s">
        <v>6</v>
      </c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</row>
    <row r="3" spans="1:22" x14ac:dyDescent="0.25">
      <c r="A3" s="16" t="s">
        <v>223</v>
      </c>
      <c r="B3" s="16"/>
      <c r="C3" s="16" t="s">
        <v>8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 t="s">
        <v>156</v>
      </c>
      <c r="S3" s="16"/>
      <c r="T3" s="16"/>
      <c r="U3" s="16"/>
      <c r="V3" s="16"/>
    </row>
    <row r="4" spans="1:22" x14ac:dyDescent="0.25">
      <c r="A4" s="16" t="s">
        <v>9</v>
      </c>
      <c r="B4" s="16" t="s">
        <v>10</v>
      </c>
      <c r="C4" s="16" t="s">
        <v>11</v>
      </c>
      <c r="D4" s="16" t="s">
        <v>12</v>
      </c>
      <c r="E4" s="16" t="s">
        <v>13</v>
      </c>
      <c r="F4" s="16" t="s">
        <v>14</v>
      </c>
      <c r="G4" s="16" t="s">
        <v>15</v>
      </c>
      <c r="H4" s="16" t="s">
        <v>16</v>
      </c>
      <c r="I4" s="16" t="s">
        <v>17</v>
      </c>
      <c r="J4" s="16" t="s">
        <v>18</v>
      </c>
      <c r="K4" s="16" t="s">
        <v>19</v>
      </c>
      <c r="L4" s="16" t="s">
        <v>20</v>
      </c>
      <c r="M4" s="16" t="s">
        <v>21</v>
      </c>
      <c r="N4" s="16"/>
      <c r="O4" s="16" t="s">
        <v>157</v>
      </c>
      <c r="P4" s="16" t="s">
        <v>158</v>
      </c>
      <c r="Q4" s="16" t="s">
        <v>159</v>
      </c>
      <c r="R4" s="16" t="s">
        <v>160</v>
      </c>
      <c r="S4" s="16"/>
      <c r="T4" s="16"/>
      <c r="U4" s="16"/>
      <c r="V4" s="16" t="s">
        <v>193</v>
      </c>
    </row>
    <row r="5" spans="1:22" x14ac:dyDescent="0.25">
      <c r="A5" s="16">
        <v>1</v>
      </c>
      <c r="B5" s="16" t="s">
        <v>91</v>
      </c>
      <c r="C5" s="16">
        <v>0.02</v>
      </c>
      <c r="D5" s="16">
        <v>0.224</v>
      </c>
      <c r="E5" s="16">
        <v>4</v>
      </c>
      <c r="F5" s="17">
        <v>3.7999999999999998E-11</v>
      </c>
      <c r="G5" s="16">
        <v>2.1749999999999998</v>
      </c>
      <c r="H5" s="16">
        <v>0.999</v>
      </c>
      <c r="I5" s="16">
        <v>0.11600000000000001</v>
      </c>
      <c r="J5" s="16">
        <v>28.117000000000001</v>
      </c>
      <c r="K5" s="16">
        <v>1E-3</v>
      </c>
      <c r="L5" s="16" t="s">
        <v>224</v>
      </c>
      <c r="M5" s="16">
        <v>1.9530000000000001</v>
      </c>
      <c r="N5" s="16"/>
      <c r="O5" s="17">
        <v>7.8499999999999998E-10</v>
      </c>
      <c r="P5" s="16" t="s">
        <v>165</v>
      </c>
      <c r="Q5" s="16" t="s">
        <v>166</v>
      </c>
      <c r="R5" s="16" t="s">
        <v>163</v>
      </c>
      <c r="S5" s="16"/>
      <c r="T5" s="16"/>
      <c r="U5" s="16" t="s">
        <v>224</v>
      </c>
      <c r="V5" s="16">
        <v>27.890166669999999</v>
      </c>
    </row>
    <row r="6" spans="1:22" x14ac:dyDescent="0.25">
      <c r="A6" s="16">
        <v>13</v>
      </c>
      <c r="B6" s="16" t="s">
        <v>93</v>
      </c>
      <c r="C6" s="16">
        <v>0.02</v>
      </c>
      <c r="D6" s="16">
        <v>0.224</v>
      </c>
      <c r="E6" s="16">
        <v>4</v>
      </c>
      <c r="F6" s="17">
        <v>1.7100000000000001E-9</v>
      </c>
      <c r="G6" s="16">
        <v>1.8859999999999999</v>
      </c>
      <c r="H6" s="16">
        <v>0.999</v>
      </c>
      <c r="I6" s="16">
        <v>0.11600000000000001</v>
      </c>
      <c r="J6" s="16">
        <v>28.431000000000001</v>
      </c>
      <c r="K6" s="16">
        <v>1E-3</v>
      </c>
      <c r="L6" s="16" t="s">
        <v>224</v>
      </c>
      <c r="M6" s="16">
        <v>1.9530000000000001</v>
      </c>
      <c r="N6" s="16"/>
      <c r="O6" s="17">
        <v>6.3599999999999998E-10</v>
      </c>
      <c r="P6" s="16" t="s">
        <v>175</v>
      </c>
      <c r="Q6" s="16" t="s">
        <v>173</v>
      </c>
      <c r="R6" s="16" t="s">
        <v>164</v>
      </c>
      <c r="S6" s="16"/>
      <c r="T6" s="16"/>
      <c r="U6" s="16" t="s">
        <v>225</v>
      </c>
      <c r="V6" s="16">
        <v>26.320833329999999</v>
      </c>
    </row>
    <row r="7" spans="1:22" x14ac:dyDescent="0.25">
      <c r="A7" s="16">
        <v>25</v>
      </c>
      <c r="B7" s="16" t="s">
        <v>94</v>
      </c>
      <c r="C7" s="16">
        <v>0.02</v>
      </c>
      <c r="D7" s="16">
        <v>0.224</v>
      </c>
      <c r="E7" s="16">
        <v>3</v>
      </c>
      <c r="F7" s="17">
        <v>1.6699999999999999E-10</v>
      </c>
      <c r="G7" s="16">
        <v>2.069</v>
      </c>
      <c r="H7" s="16">
        <v>1</v>
      </c>
      <c r="I7" s="16">
        <v>0.11600000000000001</v>
      </c>
      <c r="J7" s="16">
        <v>28.007999999999999</v>
      </c>
      <c r="K7" s="16">
        <v>0</v>
      </c>
      <c r="L7" s="16" t="s">
        <v>224</v>
      </c>
      <c r="M7" s="16">
        <v>1.9530000000000001</v>
      </c>
      <c r="N7" s="16"/>
      <c r="O7" s="17">
        <v>8.4399999999999998E-10</v>
      </c>
      <c r="P7" s="16" t="s">
        <v>165</v>
      </c>
      <c r="Q7" s="16" t="s">
        <v>188</v>
      </c>
      <c r="R7" s="16" t="s">
        <v>167</v>
      </c>
      <c r="S7" s="16"/>
      <c r="T7" s="16"/>
      <c r="U7" s="16" t="s">
        <v>226</v>
      </c>
      <c r="V7" s="16">
        <v>27.837</v>
      </c>
    </row>
    <row r="8" spans="1:22" x14ac:dyDescent="0.25">
      <c r="A8" s="16">
        <v>37</v>
      </c>
      <c r="B8" s="16" t="s">
        <v>95</v>
      </c>
      <c r="C8" s="16">
        <v>0.02</v>
      </c>
      <c r="D8" s="16">
        <v>0.224</v>
      </c>
      <c r="E8" s="16">
        <v>4</v>
      </c>
      <c r="F8" s="17">
        <v>9.8399999999999991E-10</v>
      </c>
      <c r="G8" s="16">
        <v>1.93</v>
      </c>
      <c r="H8" s="16">
        <v>1</v>
      </c>
      <c r="I8" s="16">
        <v>0.11600000000000001</v>
      </c>
      <c r="J8" s="16">
        <v>28.268000000000001</v>
      </c>
      <c r="K8" s="16">
        <v>1E-3</v>
      </c>
      <c r="L8" s="16" t="s">
        <v>224</v>
      </c>
      <c r="M8" s="16">
        <v>1.9530000000000001</v>
      </c>
      <c r="N8" s="16"/>
      <c r="O8" s="17">
        <v>7.0900000000000003E-10</v>
      </c>
      <c r="P8" s="16" t="s">
        <v>169</v>
      </c>
      <c r="Q8" s="16" t="s">
        <v>211</v>
      </c>
      <c r="R8" s="16"/>
      <c r="S8" s="16"/>
      <c r="T8" s="16"/>
      <c r="U8" s="16" t="s">
        <v>227</v>
      </c>
      <c r="V8" s="16">
        <v>27.588999999999999</v>
      </c>
    </row>
    <row r="9" spans="1:22" x14ac:dyDescent="0.25">
      <c r="A9" s="16">
        <v>49</v>
      </c>
      <c r="B9" s="16" t="s">
        <v>96</v>
      </c>
      <c r="C9" s="16">
        <v>0.02</v>
      </c>
      <c r="D9" s="16">
        <v>0.224</v>
      </c>
      <c r="E9" s="16">
        <v>3</v>
      </c>
      <c r="F9" s="17">
        <v>3.84E-9</v>
      </c>
      <c r="G9" s="16">
        <v>1.851</v>
      </c>
      <c r="H9" s="16">
        <v>0.996</v>
      </c>
      <c r="I9" s="16">
        <v>0.11600000000000001</v>
      </c>
      <c r="J9" s="16">
        <v>27.968</v>
      </c>
      <c r="K9" s="16">
        <v>-4.0000000000000001E-3</v>
      </c>
      <c r="L9" s="16" t="s">
        <v>224</v>
      </c>
      <c r="M9" s="16">
        <v>1.9530000000000001</v>
      </c>
      <c r="N9" s="16"/>
      <c r="O9" s="17">
        <v>8.67E-10</v>
      </c>
      <c r="P9" s="16" t="s">
        <v>165</v>
      </c>
      <c r="Q9" s="16" t="s">
        <v>173</v>
      </c>
      <c r="R9" s="16" t="s">
        <v>168</v>
      </c>
      <c r="S9" s="16"/>
      <c r="T9" s="16"/>
      <c r="U9" s="16" t="s">
        <v>228</v>
      </c>
      <c r="V9" s="16">
        <v>32.183666670000001</v>
      </c>
    </row>
    <row r="10" spans="1:22" x14ac:dyDescent="0.25">
      <c r="A10" s="16">
        <v>61</v>
      </c>
      <c r="B10" s="16" t="s">
        <v>97</v>
      </c>
      <c r="C10" s="16">
        <v>0.02</v>
      </c>
      <c r="D10" s="16">
        <v>0.224</v>
      </c>
      <c r="E10" s="16">
        <v>3</v>
      </c>
      <c r="F10" s="17">
        <v>1.6500000000000001E-9</v>
      </c>
      <c r="G10" s="16">
        <v>1.9750000000000001</v>
      </c>
      <c r="H10" s="16">
        <v>0.998</v>
      </c>
      <c r="I10" s="16">
        <v>0.11600000000000001</v>
      </c>
      <c r="J10" s="16">
        <v>26.548999999999999</v>
      </c>
      <c r="K10" s="16">
        <v>0</v>
      </c>
      <c r="L10" s="16" t="s">
        <v>224</v>
      </c>
      <c r="M10" s="16">
        <v>1.9530000000000001</v>
      </c>
      <c r="N10" s="16"/>
      <c r="O10" s="17">
        <v>2.2400000000000001E-9</v>
      </c>
      <c r="P10" s="16" t="s">
        <v>161</v>
      </c>
      <c r="Q10" s="16" t="s">
        <v>162</v>
      </c>
      <c r="R10" s="16" t="s">
        <v>170</v>
      </c>
      <c r="S10" s="16"/>
      <c r="T10" s="16"/>
      <c r="U10" s="16" t="s">
        <v>229</v>
      </c>
      <c r="V10" s="16">
        <v>26.731999999999999</v>
      </c>
    </row>
    <row r="11" spans="1:22" x14ac:dyDescent="0.25">
      <c r="A11" s="16">
        <v>10</v>
      </c>
      <c r="B11" s="16" t="s">
        <v>65</v>
      </c>
      <c r="C11" s="16">
        <v>2.3E-2</v>
      </c>
      <c r="D11" s="16">
        <v>0.42699999999999999</v>
      </c>
      <c r="E11" s="16">
        <v>5</v>
      </c>
      <c r="F11" s="17">
        <v>1.06E-10</v>
      </c>
      <c r="G11" s="16">
        <v>2.04</v>
      </c>
      <c r="H11" s="16">
        <v>0.997</v>
      </c>
      <c r="I11" s="16">
        <v>0.21099999999999999</v>
      </c>
      <c r="J11" s="16">
        <v>30.042000000000002</v>
      </c>
      <c r="K11" s="16">
        <v>2E-3</v>
      </c>
      <c r="L11" s="16" t="s">
        <v>230</v>
      </c>
      <c r="M11" s="16">
        <v>1.9930000000000001</v>
      </c>
      <c r="N11" s="16"/>
      <c r="O11" s="17">
        <v>2.1199999999999999E-10</v>
      </c>
      <c r="P11" s="16" t="s">
        <v>175</v>
      </c>
      <c r="Q11" s="16" t="s">
        <v>173</v>
      </c>
      <c r="R11" s="16" t="s">
        <v>172</v>
      </c>
      <c r="S11" s="16"/>
      <c r="T11" s="16"/>
      <c r="U11" s="16" t="s">
        <v>231</v>
      </c>
      <c r="V11" s="16">
        <v>30.123999999999999</v>
      </c>
    </row>
    <row r="12" spans="1:22" x14ac:dyDescent="0.25">
      <c r="A12" s="16">
        <v>22</v>
      </c>
      <c r="B12" s="16" t="s">
        <v>67</v>
      </c>
      <c r="C12" s="16">
        <v>2.3E-2</v>
      </c>
      <c r="D12" s="16">
        <v>0.42699999999999999</v>
      </c>
      <c r="E12" s="16">
        <v>4</v>
      </c>
      <c r="F12" s="17">
        <v>7.9800000000000004E-10</v>
      </c>
      <c r="G12" s="16">
        <v>1.9</v>
      </c>
      <c r="H12" s="16">
        <v>0.998</v>
      </c>
      <c r="I12" s="16">
        <v>0.21099999999999999</v>
      </c>
      <c r="J12" s="16">
        <v>30.228000000000002</v>
      </c>
      <c r="K12" s="16">
        <v>0</v>
      </c>
      <c r="L12" s="16" t="s">
        <v>230</v>
      </c>
      <c r="M12" s="16">
        <v>1.9930000000000001</v>
      </c>
      <c r="N12" s="16"/>
      <c r="O12" s="17">
        <v>1.87E-10</v>
      </c>
      <c r="P12" s="16" t="s">
        <v>175</v>
      </c>
      <c r="Q12" s="16" t="s">
        <v>166</v>
      </c>
      <c r="R12" s="16" t="s">
        <v>174</v>
      </c>
      <c r="S12" s="16"/>
      <c r="T12" s="16"/>
      <c r="U12" s="16" t="s">
        <v>232</v>
      </c>
      <c r="V12" s="16">
        <v>25.263000000000002</v>
      </c>
    </row>
    <row r="13" spans="1:22" x14ac:dyDescent="0.25">
      <c r="A13" s="16">
        <v>34</v>
      </c>
      <c r="B13" s="16" t="s">
        <v>68</v>
      </c>
      <c r="C13" s="16">
        <v>2.3E-2</v>
      </c>
      <c r="D13" s="16">
        <v>0.42699999999999999</v>
      </c>
      <c r="E13" s="16">
        <v>4</v>
      </c>
      <c r="F13" s="17">
        <v>9.0900000000000004E-11</v>
      </c>
      <c r="G13" s="16">
        <v>2.032</v>
      </c>
      <c r="H13" s="16">
        <v>0.998</v>
      </c>
      <c r="I13" s="16">
        <v>0.21099999999999999</v>
      </c>
      <c r="J13" s="16">
        <v>30.422999999999998</v>
      </c>
      <c r="K13" s="16">
        <v>3.0000000000000001E-3</v>
      </c>
      <c r="L13" s="16" t="s">
        <v>230</v>
      </c>
      <c r="M13" s="16">
        <v>1.9930000000000001</v>
      </c>
      <c r="N13" s="16"/>
      <c r="O13" s="17">
        <v>1.6300000000000001E-10</v>
      </c>
      <c r="P13" s="16" t="s">
        <v>161</v>
      </c>
      <c r="Q13" s="16" t="s">
        <v>162</v>
      </c>
      <c r="R13" s="16" t="s">
        <v>176</v>
      </c>
      <c r="S13" s="16"/>
      <c r="T13" s="16"/>
      <c r="U13" s="16" t="s">
        <v>233</v>
      </c>
      <c r="V13" s="16">
        <v>30.417000000000002</v>
      </c>
    </row>
    <row r="14" spans="1:22" x14ac:dyDescent="0.25">
      <c r="A14" s="16">
        <v>46</v>
      </c>
      <c r="B14" s="16" t="s">
        <v>69</v>
      </c>
      <c r="C14" s="16">
        <v>2.3E-2</v>
      </c>
      <c r="D14" s="16">
        <v>0.42699999999999999</v>
      </c>
      <c r="E14" s="16">
        <v>4</v>
      </c>
      <c r="F14" s="17">
        <v>2.7199999999999999E-10</v>
      </c>
      <c r="G14" s="16">
        <v>1.968</v>
      </c>
      <c r="H14" s="16">
        <v>0.999</v>
      </c>
      <c r="I14" s="16">
        <v>0.21099999999999999</v>
      </c>
      <c r="J14" s="16">
        <v>30.24</v>
      </c>
      <c r="K14" s="16">
        <v>0</v>
      </c>
      <c r="L14" s="16" t="s">
        <v>230</v>
      </c>
      <c r="M14" s="16">
        <v>1.9930000000000001</v>
      </c>
      <c r="N14" s="16"/>
      <c r="O14" s="17">
        <v>1.8500000000000001E-10</v>
      </c>
      <c r="P14" s="16" t="s">
        <v>161</v>
      </c>
      <c r="Q14" s="16" t="s">
        <v>162</v>
      </c>
      <c r="R14" s="16" t="s">
        <v>177</v>
      </c>
      <c r="S14" s="16"/>
      <c r="T14" s="16"/>
      <c r="U14" s="16" t="s">
        <v>230</v>
      </c>
      <c r="V14" s="16">
        <v>30.012</v>
      </c>
    </row>
    <row r="15" spans="1:22" x14ac:dyDescent="0.25">
      <c r="A15" s="16">
        <v>58</v>
      </c>
      <c r="B15" s="16" t="s">
        <v>70</v>
      </c>
      <c r="C15" s="16">
        <v>2.3E-2</v>
      </c>
      <c r="D15" s="16">
        <v>0.42699999999999999</v>
      </c>
      <c r="E15" s="16">
        <v>5</v>
      </c>
      <c r="F15" s="17">
        <v>1.95E-10</v>
      </c>
      <c r="G15" s="16">
        <v>1.996</v>
      </c>
      <c r="H15" s="16">
        <v>0.999</v>
      </c>
      <c r="I15" s="16">
        <v>0.21099999999999999</v>
      </c>
      <c r="J15" s="16">
        <v>30.108000000000001</v>
      </c>
      <c r="K15" s="16">
        <v>0</v>
      </c>
      <c r="L15" s="16" t="s">
        <v>230</v>
      </c>
      <c r="M15" s="16">
        <v>1.9930000000000001</v>
      </c>
      <c r="N15" s="16"/>
      <c r="O15" s="17">
        <v>2.03E-10</v>
      </c>
      <c r="P15" s="16" t="s">
        <v>161</v>
      </c>
      <c r="Q15" s="16" t="s">
        <v>162</v>
      </c>
      <c r="R15" s="16" t="s">
        <v>178</v>
      </c>
      <c r="S15" s="16"/>
      <c r="T15" s="16"/>
      <c r="U15" s="16" t="s">
        <v>234</v>
      </c>
      <c r="V15" s="16">
        <v>28.937000000000001</v>
      </c>
    </row>
    <row r="16" spans="1:22" x14ac:dyDescent="0.25">
      <c r="A16" s="16">
        <v>70</v>
      </c>
      <c r="B16" s="16" t="s">
        <v>71</v>
      </c>
      <c r="C16" s="16">
        <v>2.3E-2</v>
      </c>
      <c r="D16" s="16">
        <v>0.42699999999999999</v>
      </c>
      <c r="E16" s="16">
        <v>5</v>
      </c>
      <c r="F16" s="17">
        <v>5.4E-10</v>
      </c>
      <c r="G16" s="16">
        <v>1.9770000000000001</v>
      </c>
      <c r="H16" s="16">
        <v>0.999</v>
      </c>
      <c r="I16" s="16">
        <v>0.21099999999999999</v>
      </c>
      <c r="J16" s="16">
        <v>29.029</v>
      </c>
      <c r="K16" s="16">
        <v>1E-3</v>
      </c>
      <c r="L16" s="16" t="s">
        <v>230</v>
      </c>
      <c r="M16" s="16">
        <v>1.9930000000000001</v>
      </c>
      <c r="N16" s="16"/>
      <c r="O16" s="17">
        <v>4.2700000000000002E-10</v>
      </c>
      <c r="P16" s="16" t="s">
        <v>161</v>
      </c>
      <c r="Q16" s="16" t="s">
        <v>162</v>
      </c>
      <c r="R16" s="16" t="s">
        <v>179</v>
      </c>
      <c r="S16" s="16"/>
      <c r="T16" s="16"/>
      <c r="U16" s="16" t="s">
        <v>235</v>
      </c>
      <c r="V16" s="16">
        <v>26.518999999999998</v>
      </c>
    </row>
    <row r="17" spans="1:24" x14ac:dyDescent="0.25">
      <c r="A17" s="16">
        <v>11</v>
      </c>
      <c r="B17" s="16" t="s">
        <v>72</v>
      </c>
      <c r="C17" s="16">
        <v>1.2E-2</v>
      </c>
      <c r="D17" s="16">
        <v>0.26600000000000001</v>
      </c>
      <c r="E17" s="16">
        <v>4</v>
      </c>
      <c r="F17" s="17">
        <v>1.1300000000000001E-11</v>
      </c>
      <c r="G17" s="16">
        <v>2.141</v>
      </c>
      <c r="H17" s="16">
        <v>0.99099999999999999</v>
      </c>
      <c r="I17" s="16">
        <v>0.13300000000000001</v>
      </c>
      <c r="J17" s="16">
        <v>30.45</v>
      </c>
      <c r="K17" s="16">
        <v>1E-3</v>
      </c>
      <c r="L17" s="16" t="s">
        <v>234</v>
      </c>
      <c r="M17" s="16">
        <v>2.0459999999999998</v>
      </c>
      <c r="N17" s="16"/>
      <c r="O17" s="17">
        <v>4.5300000000000001E-11</v>
      </c>
      <c r="P17" s="16" t="s">
        <v>175</v>
      </c>
      <c r="Q17" s="16" t="s">
        <v>166</v>
      </c>
      <c r="R17" s="16" t="s">
        <v>180</v>
      </c>
      <c r="S17" s="16"/>
      <c r="T17" s="16"/>
      <c r="U17" s="16" t="s">
        <v>236</v>
      </c>
      <c r="V17" s="16">
        <v>27.145166669999998</v>
      </c>
      <c r="W17" s="16"/>
      <c r="X17" s="16"/>
    </row>
    <row r="18" spans="1:24" x14ac:dyDescent="0.25">
      <c r="A18" s="16">
        <v>23</v>
      </c>
      <c r="B18" s="16" t="s">
        <v>74</v>
      </c>
      <c r="C18" s="16">
        <v>1.2E-2</v>
      </c>
      <c r="D18" s="16">
        <v>0.26600000000000001</v>
      </c>
      <c r="E18" s="16">
        <v>4</v>
      </c>
      <c r="F18" s="17">
        <v>2.2900000000000001E-10</v>
      </c>
      <c r="G18" s="16">
        <v>2.0190000000000001</v>
      </c>
      <c r="H18" s="16">
        <v>1</v>
      </c>
      <c r="I18" s="16">
        <v>0.13300000000000001</v>
      </c>
      <c r="J18" s="16">
        <v>28.715</v>
      </c>
      <c r="K18" s="16">
        <v>0</v>
      </c>
      <c r="L18" s="16" t="s">
        <v>234</v>
      </c>
      <c r="M18" s="16">
        <v>2.0459999999999998</v>
      </c>
      <c r="N18" s="16"/>
      <c r="O18" s="17">
        <v>1.57E-10</v>
      </c>
      <c r="P18" s="16" t="s">
        <v>169</v>
      </c>
      <c r="Q18" s="16" t="s">
        <v>171</v>
      </c>
      <c r="R18" s="16" t="s">
        <v>181</v>
      </c>
      <c r="S18" s="16"/>
      <c r="T18" s="16"/>
      <c r="U18" s="16" t="s">
        <v>237</v>
      </c>
      <c r="V18" s="16">
        <v>27.909833330000001</v>
      </c>
      <c r="W18" s="16"/>
      <c r="X18" s="16"/>
    </row>
    <row r="19" spans="1:24" x14ac:dyDescent="0.25">
      <c r="A19" s="16">
        <v>35</v>
      </c>
      <c r="B19" s="16" t="s">
        <v>75</v>
      </c>
      <c r="C19" s="16">
        <v>1.2E-2</v>
      </c>
      <c r="D19" s="16">
        <v>0.26600000000000001</v>
      </c>
      <c r="E19" s="16">
        <v>5</v>
      </c>
      <c r="F19" s="17">
        <v>2.1399999999999998E-11</v>
      </c>
      <c r="G19" s="16">
        <v>2.169</v>
      </c>
      <c r="H19" s="16">
        <v>0.996</v>
      </c>
      <c r="I19" s="16">
        <v>0.13300000000000001</v>
      </c>
      <c r="J19" s="16">
        <v>29.129000000000001</v>
      </c>
      <c r="K19" s="16">
        <v>1.2999999999999999E-2</v>
      </c>
      <c r="L19" s="16" t="s">
        <v>234</v>
      </c>
      <c r="M19" s="16">
        <v>2.0459999999999998</v>
      </c>
      <c r="N19" s="16"/>
      <c r="O19" s="17">
        <v>1.1700000000000001E-10</v>
      </c>
      <c r="P19" s="16" t="s">
        <v>175</v>
      </c>
      <c r="Q19" s="16" t="s">
        <v>173</v>
      </c>
      <c r="R19" s="16" t="s">
        <v>182</v>
      </c>
      <c r="S19" s="16"/>
      <c r="T19" s="16"/>
      <c r="U19" s="16" t="s">
        <v>238</v>
      </c>
      <c r="V19" s="16">
        <v>27.8428</v>
      </c>
      <c r="W19" s="16"/>
      <c r="X19" s="16"/>
    </row>
    <row r="20" spans="1:24" x14ac:dyDescent="0.25">
      <c r="A20" s="16">
        <v>47</v>
      </c>
      <c r="B20" s="16" t="s">
        <v>76</v>
      </c>
      <c r="C20" s="16">
        <v>1.2E-2</v>
      </c>
      <c r="D20" s="16">
        <v>0.26600000000000001</v>
      </c>
      <c r="E20" s="16">
        <v>5</v>
      </c>
      <c r="F20" s="17">
        <v>1.37E-9</v>
      </c>
      <c r="G20" s="16">
        <v>1.891</v>
      </c>
      <c r="H20" s="16">
        <v>0.999</v>
      </c>
      <c r="I20" s="16">
        <v>0.13300000000000001</v>
      </c>
      <c r="J20" s="16">
        <v>28.872</v>
      </c>
      <c r="K20" s="16">
        <v>0</v>
      </c>
      <c r="L20" s="16" t="s">
        <v>234</v>
      </c>
      <c r="M20" s="16">
        <v>2.0459999999999998</v>
      </c>
      <c r="N20" s="16"/>
      <c r="O20" s="17">
        <v>1.4000000000000001E-10</v>
      </c>
      <c r="P20" s="16" t="s">
        <v>165</v>
      </c>
      <c r="Q20" s="16" t="s">
        <v>166</v>
      </c>
      <c r="R20" s="16"/>
      <c r="S20" s="16"/>
      <c r="T20" s="16"/>
      <c r="U20" s="16" t="s">
        <v>239</v>
      </c>
      <c r="V20" s="16">
        <v>28.932500000000001</v>
      </c>
      <c r="W20" s="16"/>
      <c r="X20" s="16"/>
    </row>
    <row r="21" spans="1:24" x14ac:dyDescent="0.25">
      <c r="A21" s="16">
        <v>59</v>
      </c>
      <c r="B21" s="16" t="s">
        <v>77</v>
      </c>
      <c r="C21" s="16">
        <v>1.2E-2</v>
      </c>
      <c r="D21" s="16">
        <v>0.26600000000000001</v>
      </c>
      <c r="E21" s="16">
        <v>4</v>
      </c>
      <c r="F21" s="17">
        <v>2.93E-9</v>
      </c>
      <c r="G21" s="16">
        <v>1.885</v>
      </c>
      <c r="H21" s="16">
        <v>1</v>
      </c>
      <c r="I21" s="16">
        <v>0.13300000000000001</v>
      </c>
      <c r="J21" s="16">
        <v>27.811</v>
      </c>
      <c r="K21" s="16">
        <v>0</v>
      </c>
      <c r="L21" s="16" t="s">
        <v>234</v>
      </c>
      <c r="M21" s="16">
        <v>2.0459999999999998</v>
      </c>
      <c r="N21" s="16"/>
      <c r="O21" s="17">
        <v>3E-10</v>
      </c>
      <c r="P21" s="16" t="s">
        <v>165</v>
      </c>
      <c r="Q21" s="16" t="s">
        <v>166</v>
      </c>
      <c r="R21" s="16" t="s">
        <v>183</v>
      </c>
      <c r="S21" s="16"/>
      <c r="T21" s="16"/>
      <c r="U21" s="16" t="s">
        <v>240</v>
      </c>
      <c r="V21" s="16">
        <v>26.870666669999999</v>
      </c>
      <c r="W21" s="16"/>
      <c r="X21" s="16"/>
    </row>
    <row r="22" spans="1:24" x14ac:dyDescent="0.25">
      <c r="A22" s="16">
        <v>71</v>
      </c>
      <c r="B22" s="16" t="s">
        <v>78</v>
      </c>
      <c r="C22" s="16">
        <v>1.2E-2</v>
      </c>
      <c r="D22" s="16">
        <v>0.26600000000000001</v>
      </c>
      <c r="E22" s="16">
        <v>4</v>
      </c>
      <c r="F22" s="17">
        <v>1.1399999999999999E-10</v>
      </c>
      <c r="G22" s="16">
        <v>2.073</v>
      </c>
      <c r="H22" s="16">
        <v>0.999</v>
      </c>
      <c r="I22" s="16">
        <v>0.13300000000000001</v>
      </c>
      <c r="J22" s="16">
        <v>28.646000000000001</v>
      </c>
      <c r="K22" s="16">
        <v>0</v>
      </c>
      <c r="L22" s="16" t="s">
        <v>234</v>
      </c>
      <c r="M22" s="16">
        <v>2.0459999999999998</v>
      </c>
      <c r="N22" s="16"/>
      <c r="O22" s="17">
        <v>1.65E-10</v>
      </c>
      <c r="P22" s="16" t="s">
        <v>169</v>
      </c>
      <c r="Q22" s="16" t="s">
        <v>162</v>
      </c>
      <c r="R22" s="16"/>
      <c r="S22" s="16"/>
      <c r="T22" s="16"/>
      <c r="U22" s="16" t="s">
        <v>241</v>
      </c>
      <c r="V22" s="16">
        <v>27.068750000000001</v>
      </c>
      <c r="W22" s="16"/>
      <c r="X22" s="16"/>
    </row>
    <row r="23" spans="1:24" x14ac:dyDescent="0.25">
      <c r="A23" s="16">
        <v>12</v>
      </c>
      <c r="B23" s="16" t="s">
        <v>79</v>
      </c>
      <c r="C23" s="16">
        <v>2.1000000000000001E-2</v>
      </c>
      <c r="D23" s="16">
        <v>0.28799999999999998</v>
      </c>
      <c r="E23" s="16">
        <v>4</v>
      </c>
      <c r="F23" s="17">
        <v>2.52E-9</v>
      </c>
      <c r="G23" s="16">
        <v>1.958</v>
      </c>
      <c r="H23" s="16">
        <v>0.99399999999999999</v>
      </c>
      <c r="I23" s="16">
        <v>0.14399999999999999</v>
      </c>
      <c r="J23" s="16">
        <v>26.594000000000001</v>
      </c>
      <c r="K23" s="16">
        <v>0</v>
      </c>
      <c r="L23" s="16" t="s">
        <v>235</v>
      </c>
      <c r="M23" s="16">
        <v>1.944</v>
      </c>
      <c r="N23" s="16"/>
      <c r="O23" s="17">
        <v>3.05E-9</v>
      </c>
      <c r="P23" s="16" t="s">
        <v>161</v>
      </c>
      <c r="Q23" s="16" t="s">
        <v>171</v>
      </c>
      <c r="R23" s="16" t="s">
        <v>184</v>
      </c>
      <c r="S23" s="16"/>
      <c r="T23" s="16"/>
      <c r="U23" s="16" t="s">
        <v>113</v>
      </c>
      <c r="V23" s="16">
        <v>32.323830912279242</v>
      </c>
      <c r="W23" s="16"/>
      <c r="X23" s="16"/>
    </row>
    <row r="24" spans="1:24" x14ac:dyDescent="0.25">
      <c r="A24" s="16">
        <v>24</v>
      </c>
      <c r="B24" s="16" t="s">
        <v>81</v>
      </c>
      <c r="C24" s="16">
        <v>2.1000000000000001E-2</v>
      </c>
      <c r="D24" s="16">
        <v>0.28799999999999998</v>
      </c>
      <c r="E24" s="16">
        <v>4</v>
      </c>
      <c r="F24" s="17">
        <v>4.2899999999999999E-9</v>
      </c>
      <c r="G24" s="16">
        <v>1.9330000000000001</v>
      </c>
      <c r="H24" s="16">
        <v>0.99399999999999999</v>
      </c>
      <c r="I24" s="16">
        <v>0.14399999999999999</v>
      </c>
      <c r="J24" s="16">
        <v>26.297999999999998</v>
      </c>
      <c r="K24" s="16">
        <v>0</v>
      </c>
      <c r="L24" s="16" t="s">
        <v>235</v>
      </c>
      <c r="M24" s="16">
        <v>1.944</v>
      </c>
      <c r="N24" s="16"/>
      <c r="O24" s="17">
        <v>3.7099999999999998E-9</v>
      </c>
      <c r="P24" s="16" t="s">
        <v>161</v>
      </c>
      <c r="Q24" s="16" t="s">
        <v>171</v>
      </c>
      <c r="R24" s="16"/>
      <c r="S24" s="16"/>
      <c r="T24" s="16"/>
      <c r="U24" s="16" t="s">
        <v>140</v>
      </c>
      <c r="V24" s="16">
        <v>32.708768159169949</v>
      </c>
      <c r="W24" s="16"/>
      <c r="X24" s="16"/>
    </row>
    <row r="25" spans="1:24" x14ac:dyDescent="0.25">
      <c r="A25" s="16">
        <v>36</v>
      </c>
      <c r="B25" s="16" t="s">
        <v>82</v>
      </c>
      <c r="C25" s="16">
        <v>2.1000000000000001E-2</v>
      </c>
      <c r="D25" s="16">
        <v>0.28799999999999998</v>
      </c>
      <c r="E25" s="16">
        <v>4</v>
      </c>
      <c r="F25" s="17">
        <v>3.6E-9</v>
      </c>
      <c r="G25" s="16">
        <v>1.931</v>
      </c>
      <c r="H25" s="16">
        <v>0.99</v>
      </c>
      <c r="I25" s="16">
        <v>0.14399999999999999</v>
      </c>
      <c r="J25" s="16">
        <v>26.599</v>
      </c>
      <c r="K25" s="16">
        <v>0</v>
      </c>
      <c r="L25" s="16" t="s">
        <v>235</v>
      </c>
      <c r="M25" s="16">
        <v>1.944</v>
      </c>
      <c r="N25" s="16"/>
      <c r="O25" s="17">
        <v>3.0399999999999998E-9</v>
      </c>
      <c r="P25" s="16" t="s">
        <v>161</v>
      </c>
      <c r="Q25" s="16" t="s">
        <v>171</v>
      </c>
      <c r="R25" s="16" t="s">
        <v>185</v>
      </c>
      <c r="S25" s="16"/>
      <c r="T25" s="16"/>
      <c r="U25" s="16" t="s">
        <v>141</v>
      </c>
      <c r="V25" s="16">
        <v>32.251961273529304</v>
      </c>
      <c r="W25" s="16"/>
      <c r="X25" s="16"/>
    </row>
    <row r="26" spans="1:24" x14ac:dyDescent="0.25">
      <c r="A26" s="16">
        <v>48</v>
      </c>
      <c r="B26" s="16" t="s">
        <v>83</v>
      </c>
      <c r="C26" s="16">
        <v>2.1000000000000001E-2</v>
      </c>
      <c r="D26" s="16">
        <v>0.28799999999999998</v>
      </c>
      <c r="E26" s="16">
        <v>3</v>
      </c>
      <c r="F26" s="17">
        <v>4.4400000000000002E-10</v>
      </c>
      <c r="G26" s="16">
        <v>2.0910000000000002</v>
      </c>
      <c r="H26" s="16">
        <v>0.98899999999999999</v>
      </c>
      <c r="I26" s="16">
        <v>0.14399999999999999</v>
      </c>
      <c r="J26" s="16">
        <v>26.568999999999999</v>
      </c>
      <c r="K26" s="16">
        <v>0</v>
      </c>
      <c r="L26" s="16" t="s">
        <v>235</v>
      </c>
      <c r="M26" s="16">
        <v>1.944</v>
      </c>
      <c r="N26" s="16"/>
      <c r="O26" s="17">
        <v>3.1E-9</v>
      </c>
      <c r="P26" s="16" t="s">
        <v>175</v>
      </c>
      <c r="Q26" s="16" t="s">
        <v>166</v>
      </c>
      <c r="R26" s="16" t="s">
        <v>186</v>
      </c>
      <c r="S26" s="16"/>
      <c r="T26" s="16"/>
      <c r="U26" s="16" t="s">
        <v>142</v>
      </c>
      <c r="V26" s="16">
        <v>33.019353179669423</v>
      </c>
      <c r="W26" s="16"/>
      <c r="X26" s="16"/>
    </row>
    <row r="27" spans="1:24" x14ac:dyDescent="0.25">
      <c r="A27" s="16">
        <v>60</v>
      </c>
      <c r="B27" s="16" t="s">
        <v>84</v>
      </c>
      <c r="C27" s="16">
        <v>2.1000000000000001E-2</v>
      </c>
      <c r="D27" s="16">
        <v>0.28799999999999998</v>
      </c>
      <c r="E27" s="16">
        <v>4</v>
      </c>
      <c r="F27" s="17">
        <v>3.53E-9</v>
      </c>
      <c r="G27" s="16">
        <v>1.9410000000000001</v>
      </c>
      <c r="H27" s="16">
        <v>0.99</v>
      </c>
      <c r="I27" s="16">
        <v>0.14399999999999999</v>
      </c>
      <c r="J27" s="16">
        <v>26.417000000000002</v>
      </c>
      <c r="K27" s="16">
        <v>0</v>
      </c>
      <c r="L27" s="16" t="s">
        <v>235</v>
      </c>
      <c r="M27" s="16">
        <v>1.944</v>
      </c>
      <c r="N27" s="16"/>
      <c r="O27" s="17">
        <v>3.4299999999999999E-9</v>
      </c>
      <c r="P27" s="16" t="s">
        <v>161</v>
      </c>
      <c r="Q27" s="16" t="s">
        <v>171</v>
      </c>
      <c r="R27" s="16" t="s">
        <v>187</v>
      </c>
      <c r="S27" s="16"/>
      <c r="T27" s="16"/>
      <c r="U27" s="16" t="s">
        <v>143</v>
      </c>
      <c r="V27" s="16">
        <v>35.442768365883062</v>
      </c>
      <c r="W27" s="16"/>
      <c r="X27" s="16"/>
    </row>
    <row r="28" spans="1:24" x14ac:dyDescent="0.25">
      <c r="A28" s="16">
        <v>72</v>
      </c>
      <c r="B28" s="16" t="s">
        <v>85</v>
      </c>
      <c r="C28" s="16">
        <v>2.1000000000000001E-2</v>
      </c>
      <c r="D28" s="16">
        <v>0.28799999999999998</v>
      </c>
      <c r="E28" s="16">
        <v>4</v>
      </c>
      <c r="F28" s="17">
        <v>2.5399999999999999E-9</v>
      </c>
      <c r="G28" s="16">
        <v>1.9550000000000001</v>
      </c>
      <c r="H28" s="16">
        <v>0.996</v>
      </c>
      <c r="I28" s="16">
        <v>0.14399999999999999</v>
      </c>
      <c r="J28" s="16">
        <v>26.635000000000002</v>
      </c>
      <c r="K28" s="16">
        <v>0</v>
      </c>
      <c r="L28" s="16" t="s">
        <v>235</v>
      </c>
      <c r="M28" s="16">
        <v>1.944</v>
      </c>
      <c r="N28" s="16"/>
      <c r="O28" s="17">
        <v>2.9600000000000001E-9</v>
      </c>
      <c r="P28" s="16" t="s">
        <v>161</v>
      </c>
      <c r="Q28" s="16" t="s">
        <v>171</v>
      </c>
      <c r="R28" s="16" t="s">
        <v>189</v>
      </c>
      <c r="S28" s="16"/>
      <c r="T28" s="16"/>
      <c r="U28" s="16" t="s">
        <v>144</v>
      </c>
      <c r="V28" s="16">
        <v>33.067745903822278</v>
      </c>
      <c r="W28" s="16"/>
      <c r="X28" s="16"/>
    </row>
    <row r="29" spans="1:24" x14ac:dyDescent="0.25">
      <c r="A29" s="16">
        <v>0</v>
      </c>
      <c r="B29" s="16" t="s">
        <v>91</v>
      </c>
      <c r="C29" s="16">
        <v>2.5000000000000001E-2</v>
      </c>
      <c r="D29" s="16">
        <v>0.34200000000000003</v>
      </c>
      <c r="E29" s="16">
        <v>4</v>
      </c>
      <c r="F29" s="17">
        <v>3.43E-10</v>
      </c>
      <c r="G29" s="16">
        <v>2.081</v>
      </c>
      <c r="H29" s="16">
        <v>0.996</v>
      </c>
      <c r="I29" s="16">
        <v>0.17100000000000001</v>
      </c>
      <c r="J29" s="16">
        <v>27.324999999999999</v>
      </c>
      <c r="K29" s="16">
        <v>0</v>
      </c>
      <c r="L29" s="16" t="s">
        <v>236</v>
      </c>
      <c r="M29" s="16">
        <v>1.9419999999999999</v>
      </c>
      <c r="N29" s="16"/>
      <c r="O29" s="17">
        <v>2.28E-9</v>
      </c>
      <c r="P29" s="16" t="s">
        <v>165</v>
      </c>
      <c r="Q29" s="16" t="s">
        <v>173</v>
      </c>
      <c r="R29" s="16" t="s">
        <v>190</v>
      </c>
      <c r="S29" s="16"/>
      <c r="T29" s="16"/>
      <c r="U29" s="16" t="s">
        <v>146</v>
      </c>
      <c r="V29" s="16">
        <v>35.684499999999993</v>
      </c>
      <c r="W29" s="16"/>
      <c r="X29" s="16"/>
    </row>
    <row r="30" spans="1:24" x14ac:dyDescent="0.25">
      <c r="A30" s="16">
        <v>7</v>
      </c>
      <c r="B30" s="16" t="s">
        <v>93</v>
      </c>
      <c r="C30" s="16">
        <v>2.5000000000000001E-2</v>
      </c>
      <c r="D30" s="16">
        <v>0.34200000000000003</v>
      </c>
      <c r="E30" s="16">
        <v>3</v>
      </c>
      <c r="F30" s="17">
        <v>6.6999999999999996E-10</v>
      </c>
      <c r="G30" s="16">
        <v>2.0630000000000002</v>
      </c>
      <c r="H30" s="16">
        <v>0.999</v>
      </c>
      <c r="I30" s="16">
        <v>0.17100000000000001</v>
      </c>
      <c r="J30" s="16">
        <v>26.728999999999999</v>
      </c>
      <c r="K30" s="16">
        <v>0</v>
      </c>
      <c r="L30" s="16" t="s">
        <v>236</v>
      </c>
      <c r="M30" s="16">
        <v>1.9419999999999999</v>
      </c>
      <c r="N30" s="16"/>
      <c r="O30" s="17">
        <v>3.3900000000000001E-9</v>
      </c>
      <c r="P30" s="16" t="s">
        <v>165</v>
      </c>
      <c r="Q30" s="16" t="s">
        <v>173</v>
      </c>
      <c r="R30" s="16" t="s">
        <v>191</v>
      </c>
      <c r="S30" s="16"/>
      <c r="T30" s="16"/>
      <c r="U30" s="16" t="s">
        <v>149</v>
      </c>
      <c r="V30" s="16">
        <v>31.868219768195384</v>
      </c>
      <c r="W30" s="16"/>
      <c r="X30" s="16"/>
    </row>
    <row r="31" spans="1:24" x14ac:dyDescent="0.25">
      <c r="A31" s="16">
        <v>13</v>
      </c>
      <c r="B31" s="16" t="s">
        <v>94</v>
      </c>
      <c r="C31" s="16">
        <v>2.5000000000000001E-2</v>
      </c>
      <c r="D31" s="16">
        <v>0.34200000000000003</v>
      </c>
      <c r="E31" s="16">
        <v>4</v>
      </c>
      <c r="F31" s="17">
        <v>3.9899999999999997E-9</v>
      </c>
      <c r="G31" s="16">
        <v>1.944</v>
      </c>
      <c r="H31" s="16">
        <v>0.997</v>
      </c>
      <c r="I31" s="16">
        <v>0.17100000000000001</v>
      </c>
      <c r="J31" s="16">
        <v>26.437999999999999</v>
      </c>
      <c r="K31" s="16">
        <v>0</v>
      </c>
      <c r="L31" s="16" t="s">
        <v>236</v>
      </c>
      <c r="M31" s="16">
        <v>1.9419999999999999</v>
      </c>
      <c r="N31" s="16"/>
      <c r="O31" s="17">
        <v>4.1100000000000001E-9</v>
      </c>
      <c r="P31" s="16" t="s">
        <v>161</v>
      </c>
      <c r="Q31" s="16" t="s">
        <v>162</v>
      </c>
      <c r="R31" s="16"/>
      <c r="S31" s="16"/>
      <c r="T31" s="16"/>
      <c r="U31" s="16" t="s">
        <v>152</v>
      </c>
      <c r="V31" s="16">
        <v>34.51366152740993</v>
      </c>
      <c r="W31" s="16"/>
      <c r="X31" s="16"/>
    </row>
    <row r="32" spans="1:24" x14ac:dyDescent="0.25">
      <c r="A32" s="16">
        <v>19</v>
      </c>
      <c r="B32" s="16" t="s">
        <v>95</v>
      </c>
      <c r="C32" s="16">
        <v>2.5000000000000001E-2</v>
      </c>
      <c r="D32" s="16">
        <v>0.34200000000000003</v>
      </c>
      <c r="E32" s="16">
        <v>4</v>
      </c>
      <c r="F32" s="17">
        <v>3.5199999999999998E-9</v>
      </c>
      <c r="G32" s="16">
        <v>1.911</v>
      </c>
      <c r="H32" s="16">
        <v>0.997</v>
      </c>
      <c r="I32" s="16">
        <v>0.17100000000000001</v>
      </c>
      <c r="J32" s="16">
        <v>27.334</v>
      </c>
      <c r="K32" s="16">
        <v>0</v>
      </c>
      <c r="L32" s="16" t="s">
        <v>236</v>
      </c>
      <c r="M32" s="16">
        <v>1.9419999999999999</v>
      </c>
      <c r="N32" s="16"/>
      <c r="O32" s="17">
        <v>2.2699999999999998E-9</v>
      </c>
      <c r="P32" s="16" t="s">
        <v>169</v>
      </c>
      <c r="Q32" s="16" t="s">
        <v>162</v>
      </c>
      <c r="R32" s="16"/>
      <c r="S32" s="16"/>
      <c r="T32" s="16"/>
      <c r="U32" s="16" t="s">
        <v>116</v>
      </c>
      <c r="V32" s="16">
        <v>34.508011441209476</v>
      </c>
      <c r="W32" s="16"/>
      <c r="X32" s="16" t="s">
        <v>218</v>
      </c>
    </row>
    <row r="33" spans="1:30" x14ac:dyDescent="0.25">
      <c r="A33" s="16">
        <v>25</v>
      </c>
      <c r="B33" s="16" t="s">
        <v>96</v>
      </c>
      <c r="C33" s="16">
        <v>2.5000000000000001E-2</v>
      </c>
      <c r="D33" s="16">
        <v>0.34200000000000003</v>
      </c>
      <c r="E33" s="16">
        <v>4</v>
      </c>
      <c r="F33" s="17">
        <v>1.45E-9</v>
      </c>
      <c r="G33" s="16">
        <v>1.9690000000000001</v>
      </c>
      <c r="H33" s="16">
        <v>0.997</v>
      </c>
      <c r="I33" s="16">
        <v>0.17100000000000001</v>
      </c>
      <c r="J33" s="16">
        <v>27.425999999999998</v>
      </c>
      <c r="K33" s="16">
        <v>0</v>
      </c>
      <c r="L33" s="16" t="s">
        <v>236</v>
      </c>
      <c r="M33" s="16">
        <v>1.9419999999999999</v>
      </c>
      <c r="N33" s="16"/>
      <c r="O33" s="17">
        <v>2.1299999999999999E-9</v>
      </c>
      <c r="P33" s="16" t="s">
        <v>169</v>
      </c>
      <c r="Q33" s="16" t="s">
        <v>162</v>
      </c>
      <c r="R33" s="16"/>
      <c r="S33" s="16"/>
      <c r="T33" s="16"/>
      <c r="U33" s="16" t="s">
        <v>119</v>
      </c>
      <c r="V33" s="16">
        <v>32.849857281509593</v>
      </c>
      <c r="W33" s="16"/>
      <c r="X33" s="16" t="s">
        <v>219</v>
      </c>
      <c r="Y33" s="16"/>
      <c r="Z33" s="16"/>
      <c r="AA33" s="16"/>
      <c r="AB33" s="16"/>
      <c r="AC33" s="16"/>
      <c r="AD33" s="16"/>
    </row>
    <row r="34" spans="1:30" x14ac:dyDescent="0.25">
      <c r="A34" s="16">
        <v>31</v>
      </c>
      <c r="B34" s="16" t="s">
        <v>97</v>
      </c>
      <c r="C34" s="16">
        <v>2.5000000000000001E-2</v>
      </c>
      <c r="D34" s="16">
        <v>0.34200000000000003</v>
      </c>
      <c r="E34" s="16">
        <v>3</v>
      </c>
      <c r="F34" s="17">
        <v>1.85E-9</v>
      </c>
      <c r="G34" s="16">
        <v>1.9430000000000001</v>
      </c>
      <c r="H34" s="16">
        <v>0.999</v>
      </c>
      <c r="I34" s="16">
        <v>0.17100000000000001</v>
      </c>
      <c r="J34" s="16">
        <v>27.619</v>
      </c>
      <c r="K34" s="16">
        <v>0</v>
      </c>
      <c r="L34" s="16" t="s">
        <v>236</v>
      </c>
      <c r="M34" s="16">
        <v>1.9419999999999999</v>
      </c>
      <c r="N34" s="16"/>
      <c r="O34" s="17">
        <v>1.8800000000000001E-9</v>
      </c>
      <c r="P34" s="16" t="s">
        <v>169</v>
      </c>
      <c r="Q34" s="16" t="s">
        <v>162</v>
      </c>
      <c r="R34" s="16"/>
      <c r="S34" s="16"/>
      <c r="T34" s="16"/>
      <c r="U34" s="16" t="s">
        <v>122</v>
      </c>
      <c r="V34" s="16">
        <v>32.833985971515098</v>
      </c>
      <c r="W34" s="16"/>
      <c r="X34" s="16" t="s">
        <v>220</v>
      </c>
      <c r="Y34" s="16"/>
      <c r="Z34" s="16"/>
      <c r="AA34" s="16"/>
      <c r="AB34" s="16"/>
      <c r="AC34" s="16"/>
      <c r="AD34" s="16"/>
    </row>
    <row r="35" spans="1:30" x14ac:dyDescent="0.25">
      <c r="A35" s="16">
        <v>2</v>
      </c>
      <c r="B35" s="16" t="s">
        <v>98</v>
      </c>
      <c r="C35" s="16">
        <v>2.5000000000000001E-2</v>
      </c>
      <c r="D35" s="16">
        <v>0.34200000000000003</v>
      </c>
      <c r="E35" s="16">
        <v>4</v>
      </c>
      <c r="F35" s="17">
        <v>1.56E-10</v>
      </c>
      <c r="G35" s="16">
        <v>1.9079999999999999</v>
      </c>
      <c r="H35" s="16">
        <v>0.999</v>
      </c>
      <c r="I35" s="16">
        <v>0.17100000000000001</v>
      </c>
      <c r="J35" s="16">
        <v>32.216999999999999</v>
      </c>
      <c r="K35" s="16">
        <v>0</v>
      </c>
      <c r="L35" s="16" t="s">
        <v>237</v>
      </c>
      <c r="M35" s="16">
        <v>1.901</v>
      </c>
      <c r="N35" s="16"/>
      <c r="O35" s="17">
        <v>1.7600000000000001E-10</v>
      </c>
      <c r="P35" s="16" t="s">
        <v>169</v>
      </c>
      <c r="Q35" s="16" t="s">
        <v>162</v>
      </c>
      <c r="R35" s="16"/>
      <c r="S35" s="16"/>
      <c r="T35" s="16"/>
      <c r="U35" s="16" t="s">
        <v>124</v>
      </c>
      <c r="V35" s="16">
        <v>32.37010485451173</v>
      </c>
      <c r="W35" s="16"/>
      <c r="X35" s="16"/>
      <c r="Y35" s="16"/>
      <c r="Z35" s="16"/>
      <c r="AA35" s="16"/>
      <c r="AB35" s="16"/>
      <c r="AC35" s="16"/>
      <c r="AD35" s="16"/>
    </row>
    <row r="36" spans="1:30" x14ac:dyDescent="0.25">
      <c r="A36" s="16">
        <v>8</v>
      </c>
      <c r="B36" s="16" t="s">
        <v>100</v>
      </c>
      <c r="C36" s="16">
        <v>2.5000000000000001E-2</v>
      </c>
      <c r="D36" s="16">
        <v>0.34200000000000003</v>
      </c>
      <c r="E36" s="16">
        <v>3</v>
      </c>
      <c r="F36" s="17">
        <v>2.5500000000000001E-9</v>
      </c>
      <c r="G36" s="16">
        <v>1.96</v>
      </c>
      <c r="H36" s="16">
        <v>0.999</v>
      </c>
      <c r="I36" s="16">
        <v>0.17100000000000001</v>
      </c>
      <c r="J36" s="16">
        <v>26.777999999999999</v>
      </c>
      <c r="K36" s="16">
        <v>0</v>
      </c>
      <c r="L36" s="16" t="s">
        <v>237</v>
      </c>
      <c r="M36" s="16">
        <v>1.901</v>
      </c>
      <c r="N36" s="16"/>
      <c r="O36" s="17">
        <v>5.8100000000000004E-9</v>
      </c>
      <c r="P36" s="16" t="s">
        <v>165</v>
      </c>
      <c r="Q36" s="16" t="s">
        <v>173</v>
      </c>
      <c r="R36" s="16"/>
      <c r="S36" s="16"/>
      <c r="T36" s="16"/>
      <c r="U36" s="16" t="s">
        <v>126</v>
      </c>
      <c r="V36" s="16">
        <v>32.331888248059073</v>
      </c>
      <c r="W36" s="16"/>
      <c r="X36" s="16"/>
      <c r="Y36" s="16"/>
      <c r="Z36" s="16"/>
      <c r="AA36" s="16"/>
      <c r="AB36" s="16"/>
      <c r="AC36" s="16"/>
      <c r="AD36" s="16"/>
    </row>
    <row r="37" spans="1:30" x14ac:dyDescent="0.25">
      <c r="A37" s="16">
        <v>14</v>
      </c>
      <c r="B37" s="16" t="s">
        <v>101</v>
      </c>
      <c r="C37" s="16">
        <v>2.5000000000000001E-2</v>
      </c>
      <c r="D37" s="16">
        <v>0.34200000000000003</v>
      </c>
      <c r="E37" s="16">
        <v>4</v>
      </c>
      <c r="F37" s="17">
        <v>1.3399999999999999E-9</v>
      </c>
      <c r="G37" s="16">
        <v>2.0390000000000001</v>
      </c>
      <c r="H37" s="16">
        <v>0.995</v>
      </c>
      <c r="I37" s="16">
        <v>0.17100000000000001</v>
      </c>
      <c r="J37" s="16">
        <v>26.204000000000001</v>
      </c>
      <c r="K37" s="16">
        <v>1E-3</v>
      </c>
      <c r="L37" s="16" t="s">
        <v>237</v>
      </c>
      <c r="M37" s="16">
        <v>1.901</v>
      </c>
      <c r="N37" s="16"/>
      <c r="O37" s="17">
        <v>8.4000000000000008E-9</v>
      </c>
      <c r="P37" s="16" t="s">
        <v>175</v>
      </c>
      <c r="Q37" s="16" t="s">
        <v>173</v>
      </c>
      <c r="R37" s="16"/>
      <c r="S37" s="16"/>
      <c r="T37" s="16"/>
      <c r="U37" s="16" t="s">
        <v>129</v>
      </c>
      <c r="V37" s="16">
        <v>33.076870468174725</v>
      </c>
      <c r="W37" s="16"/>
      <c r="X37" s="16"/>
      <c r="Y37" s="16"/>
      <c r="Z37" s="16"/>
      <c r="AA37" s="16"/>
      <c r="AB37" s="16"/>
      <c r="AC37" s="16"/>
      <c r="AD37" s="16"/>
    </row>
    <row r="38" spans="1:30" x14ac:dyDescent="0.25">
      <c r="A38" s="16">
        <v>20</v>
      </c>
      <c r="B38" s="16" t="s">
        <v>102</v>
      </c>
      <c r="C38" s="16">
        <v>2.5000000000000001E-2</v>
      </c>
      <c r="D38" s="16">
        <v>0.34200000000000003</v>
      </c>
      <c r="E38" s="16">
        <v>4</v>
      </c>
      <c r="F38" s="17">
        <v>4.6399999999999997E-9</v>
      </c>
      <c r="G38" s="16">
        <v>1.9</v>
      </c>
      <c r="H38" s="16">
        <v>0.995</v>
      </c>
      <c r="I38" s="16">
        <v>0.17100000000000001</v>
      </c>
      <c r="J38" s="16">
        <v>27.135000000000002</v>
      </c>
      <c r="K38" s="16">
        <v>0</v>
      </c>
      <c r="L38" s="16" t="s">
        <v>237</v>
      </c>
      <c r="M38" s="16">
        <v>1.901</v>
      </c>
      <c r="N38" s="16"/>
      <c r="O38" s="17">
        <v>4.6200000000000002E-9</v>
      </c>
      <c r="P38" s="16" t="s">
        <v>169</v>
      </c>
      <c r="Q38" s="16" t="s">
        <v>162</v>
      </c>
      <c r="R38" s="16"/>
      <c r="S38" s="16"/>
      <c r="T38" s="16"/>
      <c r="U38" s="16" t="s">
        <v>132</v>
      </c>
      <c r="V38" s="16">
        <v>34.238021792729974</v>
      </c>
      <c r="W38" s="16"/>
      <c r="X38" s="16"/>
      <c r="Y38" s="16"/>
      <c r="Z38" s="16"/>
      <c r="AA38" s="16"/>
      <c r="AB38" s="16"/>
      <c r="AC38" s="16"/>
      <c r="AD38" s="16"/>
    </row>
    <row r="39" spans="1:30" x14ac:dyDescent="0.25">
      <c r="A39" s="16">
        <v>26</v>
      </c>
      <c r="B39" s="16" t="s">
        <v>103</v>
      </c>
      <c r="C39" s="16">
        <v>2.5000000000000001E-2</v>
      </c>
      <c r="D39" s="16">
        <v>0.34200000000000003</v>
      </c>
      <c r="E39" s="16">
        <v>4</v>
      </c>
      <c r="F39" s="17">
        <v>3.2099999999999999E-9</v>
      </c>
      <c r="G39" s="16">
        <v>1.9119999999999999</v>
      </c>
      <c r="H39" s="16">
        <v>0.997</v>
      </c>
      <c r="I39" s="16">
        <v>0.17100000000000001</v>
      </c>
      <c r="J39" s="16">
        <v>27.446999999999999</v>
      </c>
      <c r="K39" s="16">
        <v>0</v>
      </c>
      <c r="L39" s="16" t="s">
        <v>237</v>
      </c>
      <c r="M39" s="16">
        <v>1.901</v>
      </c>
      <c r="N39" s="16"/>
      <c r="O39" s="17">
        <v>3.7799999999999998E-9</v>
      </c>
      <c r="P39" s="16" t="s">
        <v>169</v>
      </c>
      <c r="Q39" s="16" t="s">
        <v>162</v>
      </c>
      <c r="R39" s="16"/>
      <c r="S39" s="16"/>
      <c r="T39" s="16"/>
      <c r="U39" s="16" t="s">
        <v>135</v>
      </c>
      <c r="V39" s="16">
        <v>32.152212592185982</v>
      </c>
      <c r="W39" s="16"/>
      <c r="X39" s="16"/>
      <c r="Y39" s="16"/>
      <c r="Z39" s="16"/>
      <c r="AA39" s="16"/>
      <c r="AB39" s="16"/>
      <c r="AC39" s="16"/>
      <c r="AD39" s="16"/>
    </row>
    <row r="40" spans="1:30" x14ac:dyDescent="0.25">
      <c r="A40" s="16">
        <v>32</v>
      </c>
      <c r="B40" s="16" t="s">
        <v>104</v>
      </c>
      <c r="C40" s="16">
        <v>2.5000000000000001E-2</v>
      </c>
      <c r="D40" s="16">
        <v>0.34200000000000003</v>
      </c>
      <c r="E40" s="16">
        <v>4</v>
      </c>
      <c r="F40" s="17">
        <v>4.2400000000000002E-9</v>
      </c>
      <c r="G40" s="16">
        <v>1.883</v>
      </c>
      <c r="H40" s="16">
        <v>0.996</v>
      </c>
      <c r="I40" s="16">
        <v>0.17100000000000001</v>
      </c>
      <c r="J40" s="16">
        <v>27.678000000000001</v>
      </c>
      <c r="K40" s="16">
        <v>0</v>
      </c>
      <c r="L40" s="16" t="s">
        <v>237</v>
      </c>
      <c r="M40" s="16">
        <v>1.901</v>
      </c>
      <c r="N40" s="16"/>
      <c r="O40" s="17">
        <v>3.2599999999999999E-9</v>
      </c>
      <c r="P40" s="16" t="s">
        <v>169</v>
      </c>
      <c r="Q40" s="16" t="s">
        <v>162</v>
      </c>
      <c r="R40" s="16"/>
      <c r="S40" s="16"/>
      <c r="T40" s="16"/>
      <c r="U40" s="16" t="s">
        <v>138</v>
      </c>
      <c r="V40" s="16">
        <v>32.582882864292799</v>
      </c>
      <c r="W40" s="16"/>
      <c r="X40" s="16"/>
      <c r="Y40" s="16"/>
      <c r="Z40" s="16"/>
      <c r="AA40" s="16"/>
      <c r="AB40" s="16"/>
      <c r="AC40" s="16"/>
      <c r="AD40" s="16"/>
    </row>
    <row r="41" spans="1:30" x14ac:dyDescent="0.25">
      <c r="A41" s="16">
        <v>3</v>
      </c>
      <c r="B41" s="16" t="s">
        <v>105</v>
      </c>
      <c r="C41" s="16">
        <v>2.1999999999999999E-2</v>
      </c>
      <c r="D41" s="16">
        <v>0.31900000000000001</v>
      </c>
      <c r="E41" s="16">
        <v>4</v>
      </c>
      <c r="F41" s="17">
        <v>2.8599999999999999E-14</v>
      </c>
      <c r="G41" s="16">
        <v>2.1040000000000001</v>
      </c>
      <c r="H41" s="16">
        <v>0.998</v>
      </c>
      <c r="I41" s="16">
        <v>0.16</v>
      </c>
      <c r="J41" s="16">
        <v>39.462000000000003</v>
      </c>
      <c r="K41" s="16">
        <v>8.0000000000000002E-3</v>
      </c>
      <c r="L41" s="16" t="s">
        <v>238</v>
      </c>
      <c r="M41" s="16">
        <v>0</v>
      </c>
      <c r="N41" s="16"/>
      <c r="O41" s="17">
        <v>-999</v>
      </c>
      <c r="P41" s="16" t="s">
        <v>165</v>
      </c>
      <c r="Q41" s="16" t="s">
        <v>173</v>
      </c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</row>
    <row r="42" spans="1:30" x14ac:dyDescent="0.25">
      <c r="A42" s="16">
        <v>9</v>
      </c>
      <c r="B42" s="16" t="s">
        <v>107</v>
      </c>
      <c r="C42" s="16">
        <v>2.1999999999999999E-2</v>
      </c>
      <c r="D42" s="16">
        <v>0.31900000000000001</v>
      </c>
      <c r="E42" s="16">
        <v>4</v>
      </c>
      <c r="F42" s="17">
        <v>1.69E-9</v>
      </c>
      <c r="G42" s="16">
        <v>1.9570000000000001</v>
      </c>
      <c r="H42" s="16">
        <v>0.999</v>
      </c>
      <c r="I42" s="16">
        <v>0.16</v>
      </c>
      <c r="J42" s="16">
        <v>27.350999999999999</v>
      </c>
      <c r="K42" s="16">
        <v>0</v>
      </c>
      <c r="L42" s="16" t="s">
        <v>238</v>
      </c>
      <c r="M42" s="16">
        <v>0</v>
      </c>
      <c r="N42" s="16"/>
      <c r="O42" s="17">
        <v>-999</v>
      </c>
      <c r="P42" s="16" t="s">
        <v>175</v>
      </c>
      <c r="Q42" s="16" t="s">
        <v>173</v>
      </c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</row>
    <row r="43" spans="1:30" x14ac:dyDescent="0.25">
      <c r="A43" s="16">
        <v>15</v>
      </c>
      <c r="B43" s="16" t="s">
        <v>108</v>
      </c>
      <c r="C43" s="16">
        <v>2.1999999999999999E-2</v>
      </c>
      <c r="D43" s="16">
        <v>0.31900000000000001</v>
      </c>
      <c r="E43" s="16">
        <v>4</v>
      </c>
      <c r="F43" s="17">
        <v>2.98E-10</v>
      </c>
      <c r="G43" s="16">
        <v>2.085</v>
      </c>
      <c r="H43" s="16">
        <v>0.99299999999999999</v>
      </c>
      <c r="I43" s="16">
        <v>0.16</v>
      </c>
      <c r="J43" s="16">
        <v>27.352</v>
      </c>
      <c r="K43" s="16">
        <v>0</v>
      </c>
      <c r="L43" s="16" t="s">
        <v>238</v>
      </c>
      <c r="M43" s="16">
        <v>0</v>
      </c>
      <c r="N43" s="16"/>
      <c r="O43" s="17">
        <v>-999</v>
      </c>
      <c r="P43" s="16" t="s">
        <v>175</v>
      </c>
      <c r="Q43" s="16" t="s">
        <v>173</v>
      </c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</row>
    <row r="44" spans="1:30" x14ac:dyDescent="0.25">
      <c r="A44" s="16">
        <v>21</v>
      </c>
      <c r="B44" s="16" t="s">
        <v>109</v>
      </c>
      <c r="C44" s="16">
        <v>2.1999999999999999E-2</v>
      </c>
      <c r="D44" s="16">
        <v>0.31900000000000001</v>
      </c>
      <c r="E44" s="16">
        <v>4</v>
      </c>
      <c r="F44" s="17">
        <v>7.1600000000000001E-9</v>
      </c>
      <c r="G44" s="16">
        <v>1.825</v>
      </c>
      <c r="H44" s="16">
        <v>0.998</v>
      </c>
      <c r="I44" s="16">
        <v>0.16</v>
      </c>
      <c r="J44" s="16">
        <v>28.131</v>
      </c>
      <c r="K44" s="16">
        <v>0</v>
      </c>
      <c r="L44" s="16" t="s">
        <v>238</v>
      </c>
      <c r="M44" s="16">
        <v>0</v>
      </c>
      <c r="N44" s="16"/>
      <c r="O44" s="17">
        <v>-999</v>
      </c>
      <c r="P44" s="16" t="s">
        <v>165</v>
      </c>
      <c r="Q44" s="16" t="s">
        <v>173</v>
      </c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</row>
    <row r="45" spans="1:30" x14ac:dyDescent="0.25">
      <c r="A45" s="16">
        <v>27</v>
      </c>
      <c r="B45" s="16" t="s">
        <v>110</v>
      </c>
      <c r="C45" s="16">
        <v>2.1999999999999999E-2</v>
      </c>
      <c r="D45" s="16">
        <v>0.31900000000000001</v>
      </c>
      <c r="E45" s="16">
        <v>5</v>
      </c>
      <c r="F45" s="17">
        <v>9.7700000000000008E-9</v>
      </c>
      <c r="G45" s="16">
        <v>1.8149999999999999</v>
      </c>
      <c r="H45" s="16">
        <v>0.999</v>
      </c>
      <c r="I45" s="16">
        <v>0.16</v>
      </c>
      <c r="J45" s="16">
        <v>27.853000000000002</v>
      </c>
      <c r="K45" s="16">
        <v>-6.0000000000000001E-3</v>
      </c>
      <c r="L45" s="16" t="s">
        <v>238</v>
      </c>
      <c r="M45" s="16">
        <v>0</v>
      </c>
      <c r="N45" s="16"/>
      <c r="O45" s="17">
        <v>-999</v>
      </c>
      <c r="P45" s="16" t="s">
        <v>165</v>
      </c>
      <c r="Q45" s="16" t="s">
        <v>173</v>
      </c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</row>
    <row r="46" spans="1:30" x14ac:dyDescent="0.25">
      <c r="A46" s="16">
        <v>33</v>
      </c>
      <c r="B46" s="16" t="s">
        <v>111</v>
      </c>
      <c r="C46" s="16">
        <v>2.1999999999999999E-2</v>
      </c>
      <c r="D46" s="16">
        <v>0.31900000000000001</v>
      </c>
      <c r="E46" s="16">
        <v>4</v>
      </c>
      <c r="F46" s="17">
        <v>7.1500000000000003E-9</v>
      </c>
      <c r="G46" s="16">
        <v>1.81</v>
      </c>
      <c r="H46" s="16">
        <v>0.996</v>
      </c>
      <c r="I46" s="16">
        <v>0.16</v>
      </c>
      <c r="J46" s="16">
        <v>28.527000000000001</v>
      </c>
      <c r="K46" s="16">
        <v>0</v>
      </c>
      <c r="L46" s="16" t="s">
        <v>238</v>
      </c>
      <c r="M46" s="16">
        <v>0</v>
      </c>
      <c r="N46" s="16"/>
      <c r="O46" s="17">
        <v>-999</v>
      </c>
      <c r="P46" s="16" t="s">
        <v>175</v>
      </c>
      <c r="Q46" s="16" t="s">
        <v>173</v>
      </c>
      <c r="R46" s="16"/>
      <c r="S46" s="16"/>
      <c r="T46" s="16"/>
      <c r="U46" s="16" t="s">
        <v>242</v>
      </c>
      <c r="V46" s="16"/>
      <c r="W46" s="16"/>
      <c r="X46" s="16" t="s">
        <v>194</v>
      </c>
      <c r="Y46" s="16"/>
      <c r="Z46" s="16" t="s">
        <v>243</v>
      </c>
      <c r="AA46" s="16" t="s">
        <v>244</v>
      </c>
      <c r="AB46" s="16" t="s">
        <v>197</v>
      </c>
      <c r="AC46" s="16" t="s">
        <v>245</v>
      </c>
      <c r="AD46" s="16" t="s">
        <v>246</v>
      </c>
    </row>
    <row r="47" spans="1:30" x14ac:dyDescent="0.25">
      <c r="A47" s="16">
        <v>4</v>
      </c>
      <c r="B47" s="16" t="s">
        <v>29</v>
      </c>
      <c r="C47" s="16">
        <v>2.5999999999999999E-2</v>
      </c>
      <c r="D47" s="16">
        <v>0.38</v>
      </c>
      <c r="E47" s="16">
        <v>4</v>
      </c>
      <c r="F47" s="17">
        <v>8.92E-11</v>
      </c>
      <c r="G47" s="16">
        <v>1.9730000000000001</v>
      </c>
      <c r="H47" s="16">
        <v>0.996</v>
      </c>
      <c r="I47" s="16">
        <v>0.19</v>
      </c>
      <c r="J47" s="16">
        <v>31.597000000000001</v>
      </c>
      <c r="K47" s="16">
        <v>0</v>
      </c>
      <c r="L47" s="16" t="s">
        <v>239</v>
      </c>
      <c r="M47" s="16">
        <v>1.9119999999999999</v>
      </c>
      <c r="N47" s="16"/>
      <c r="O47" s="17">
        <v>2.4099999999999999E-10</v>
      </c>
      <c r="P47" s="16" t="s">
        <v>175</v>
      </c>
      <c r="Q47" s="16" t="s">
        <v>173</v>
      </c>
      <c r="R47" s="16"/>
      <c r="S47" s="16"/>
      <c r="T47" s="16"/>
      <c r="U47" s="16" t="s">
        <v>200</v>
      </c>
      <c r="V47" s="16">
        <v>27.89</v>
      </c>
      <c r="W47" s="16"/>
      <c r="X47" s="16" t="s">
        <v>200</v>
      </c>
      <c r="Y47" s="16">
        <v>32.323830912279242</v>
      </c>
      <c r="Z47" s="16">
        <v>-4.433830912279241</v>
      </c>
      <c r="AA47" s="16"/>
      <c r="AB47" s="16"/>
      <c r="AC47" s="16"/>
      <c r="AD47" s="16"/>
    </row>
    <row r="48" spans="1:30" x14ac:dyDescent="0.25">
      <c r="A48" s="16">
        <v>10</v>
      </c>
      <c r="B48" s="16" t="s">
        <v>31</v>
      </c>
      <c r="C48" s="16">
        <v>2.5999999999999999E-2</v>
      </c>
      <c r="D48" s="16">
        <v>0.38</v>
      </c>
      <c r="E48" s="16">
        <v>4</v>
      </c>
      <c r="F48" s="17">
        <v>4.42E-9</v>
      </c>
      <c r="G48" s="16">
        <v>1.9019999999999999</v>
      </c>
      <c r="H48" s="16">
        <v>0.998</v>
      </c>
      <c r="I48" s="16">
        <v>0.19</v>
      </c>
      <c r="J48" s="16">
        <v>27.346</v>
      </c>
      <c r="K48" s="16">
        <v>0</v>
      </c>
      <c r="L48" s="16" t="s">
        <v>239</v>
      </c>
      <c r="M48" s="16">
        <v>1.9119999999999999</v>
      </c>
      <c r="N48" s="16"/>
      <c r="O48" s="17">
        <v>3.7900000000000004E-9</v>
      </c>
      <c r="P48" s="16" t="s">
        <v>169</v>
      </c>
      <c r="Q48" s="16" t="s">
        <v>162</v>
      </c>
      <c r="R48" s="16"/>
      <c r="S48" s="16"/>
      <c r="T48" s="16"/>
      <c r="U48" s="16" t="s">
        <v>201</v>
      </c>
      <c r="V48" s="16">
        <v>26.321000000000002</v>
      </c>
      <c r="W48" s="16"/>
      <c r="X48" s="16" t="s">
        <v>201</v>
      </c>
      <c r="Y48" s="16">
        <v>32.708768159169949</v>
      </c>
      <c r="Z48" s="16">
        <v>-6.3877681591699478</v>
      </c>
      <c r="AA48" s="16">
        <v>-1.9539372468907068</v>
      </c>
      <c r="AB48" s="16">
        <v>3.8743042320847629</v>
      </c>
      <c r="AC48" s="16">
        <v>2.1768192124041148</v>
      </c>
      <c r="AD48" s="16">
        <v>0.99638196708184112</v>
      </c>
    </row>
    <row r="49" spans="1:30" x14ac:dyDescent="0.25">
      <c r="A49" s="16">
        <v>16</v>
      </c>
      <c r="B49" s="16" t="s">
        <v>32</v>
      </c>
      <c r="C49" s="16">
        <v>2.5999999999999999E-2</v>
      </c>
      <c r="D49" s="16">
        <v>0.38</v>
      </c>
      <c r="E49" s="16">
        <v>4</v>
      </c>
      <c r="F49" s="17">
        <v>8.2700000000000004E-10</v>
      </c>
      <c r="G49" s="16">
        <v>2.02</v>
      </c>
      <c r="H49" s="16">
        <v>0.997</v>
      </c>
      <c r="I49" s="16">
        <v>0.19</v>
      </c>
      <c r="J49" s="16">
        <v>27.378</v>
      </c>
      <c r="K49" s="16">
        <v>0</v>
      </c>
      <c r="L49" s="16" t="s">
        <v>239</v>
      </c>
      <c r="M49" s="16">
        <v>1.9119999999999999</v>
      </c>
      <c r="N49" s="16"/>
      <c r="O49" s="17">
        <v>3.7099999999999998E-9</v>
      </c>
      <c r="P49" s="16" t="s">
        <v>165</v>
      </c>
      <c r="Q49" s="16" t="s">
        <v>188</v>
      </c>
      <c r="R49" s="16"/>
      <c r="S49" s="16"/>
      <c r="T49" s="16"/>
      <c r="U49" s="16" t="s">
        <v>204</v>
      </c>
      <c r="V49" s="16">
        <v>27.837</v>
      </c>
      <c r="W49" s="16"/>
      <c r="X49" s="16" t="s">
        <v>204</v>
      </c>
      <c r="Y49" s="16">
        <v>32.251961273529304</v>
      </c>
      <c r="Z49" s="16">
        <v>-4.414961273529304</v>
      </c>
      <c r="AA49" s="16"/>
      <c r="AB49" s="16"/>
      <c r="AC49" s="16"/>
      <c r="AD49" s="16"/>
    </row>
    <row r="50" spans="1:30" x14ac:dyDescent="0.25">
      <c r="A50" s="16">
        <v>22</v>
      </c>
      <c r="B50" s="16" t="s">
        <v>33</v>
      </c>
      <c r="C50" s="16">
        <v>2.5999999999999999E-2</v>
      </c>
      <c r="D50" s="16">
        <v>0.38</v>
      </c>
      <c r="E50" s="16">
        <v>4</v>
      </c>
      <c r="F50" s="17">
        <v>8.5600000000000002E-9</v>
      </c>
      <c r="G50" s="16">
        <v>1.8089999999999999</v>
      </c>
      <c r="H50" s="16">
        <v>0.997</v>
      </c>
      <c r="I50" s="16">
        <v>0.19</v>
      </c>
      <c r="J50" s="16">
        <v>28.536999999999999</v>
      </c>
      <c r="K50" s="16">
        <v>-2E-3</v>
      </c>
      <c r="L50" s="16" t="s">
        <v>239</v>
      </c>
      <c r="M50" s="16">
        <v>1.9119999999999999</v>
      </c>
      <c r="N50" s="16"/>
      <c r="O50" s="17">
        <v>1.75E-9</v>
      </c>
      <c r="P50" s="16" t="s">
        <v>165</v>
      </c>
      <c r="Q50" s="16" t="s">
        <v>173</v>
      </c>
      <c r="R50" s="16"/>
      <c r="S50" s="16"/>
      <c r="T50" s="16"/>
      <c r="U50" s="16" t="s">
        <v>205</v>
      </c>
      <c r="V50" s="16">
        <v>27.588999999999999</v>
      </c>
      <c r="W50" s="16"/>
      <c r="X50" s="16" t="s">
        <v>205</v>
      </c>
      <c r="Y50" s="16">
        <v>33.019353179669423</v>
      </c>
      <c r="Z50" s="16">
        <v>-5.4303531796694244</v>
      </c>
      <c r="AA50" s="16">
        <v>-1.0153919061401204</v>
      </c>
      <c r="AB50" s="16">
        <v>2.0214519430590081</v>
      </c>
      <c r="AC50" s="16">
        <v>1.7289373109816293</v>
      </c>
      <c r="AD50" s="16">
        <v>0.27943479365316148</v>
      </c>
    </row>
    <row r="51" spans="1:30" x14ac:dyDescent="0.25">
      <c r="A51" s="16">
        <v>28</v>
      </c>
      <c r="B51" s="16" t="s">
        <v>34</v>
      </c>
      <c r="C51" s="16">
        <v>2.5999999999999999E-2</v>
      </c>
      <c r="D51" s="16">
        <v>0.38</v>
      </c>
      <c r="E51" s="16">
        <v>5</v>
      </c>
      <c r="F51" s="17">
        <v>1.3999999999999999E-9</v>
      </c>
      <c r="G51" s="16">
        <v>1.9</v>
      </c>
      <c r="H51" s="16">
        <v>0.99299999999999999</v>
      </c>
      <c r="I51" s="16">
        <v>0.19</v>
      </c>
      <c r="J51" s="16">
        <v>29.167999999999999</v>
      </c>
      <c r="K51" s="16">
        <v>-1.0999999999999999E-2</v>
      </c>
      <c r="L51" s="16" t="s">
        <v>239</v>
      </c>
      <c r="M51" s="16">
        <v>1.9119999999999999</v>
      </c>
      <c r="N51" s="16"/>
      <c r="O51" s="17">
        <v>1.1599999999999999E-9</v>
      </c>
      <c r="P51" s="16" t="s">
        <v>169</v>
      </c>
      <c r="Q51" s="16" t="s">
        <v>162</v>
      </c>
      <c r="R51" s="16"/>
      <c r="S51" s="16"/>
      <c r="T51" s="16"/>
      <c r="U51" s="16" t="s">
        <v>206</v>
      </c>
      <c r="V51" s="16">
        <v>32.183666670000001</v>
      </c>
      <c r="W51" s="16"/>
      <c r="X51" s="16" t="s">
        <v>206</v>
      </c>
      <c r="Y51" s="16">
        <v>34.299976990288137</v>
      </c>
      <c r="Z51" s="16">
        <v>-2.1163103202881359</v>
      </c>
      <c r="AA51" s="16"/>
      <c r="AB51" s="16"/>
      <c r="AC51" s="16"/>
      <c r="AD51" s="16"/>
    </row>
    <row r="52" spans="1:30" x14ac:dyDescent="0.25">
      <c r="A52" s="16">
        <v>34</v>
      </c>
      <c r="B52" s="16" t="s">
        <v>35</v>
      </c>
      <c r="C52" s="16">
        <v>2.5999999999999999E-2</v>
      </c>
      <c r="D52" s="16">
        <v>0.38</v>
      </c>
      <c r="E52" s="16">
        <v>4</v>
      </c>
      <c r="F52" s="17">
        <v>6.28E-10</v>
      </c>
      <c r="G52" s="16">
        <v>1.9359999999999999</v>
      </c>
      <c r="H52" s="16">
        <v>0.998</v>
      </c>
      <c r="I52" s="16">
        <v>0.19</v>
      </c>
      <c r="J52" s="16">
        <v>29.568999999999999</v>
      </c>
      <c r="K52" s="16">
        <v>3.0000000000000001E-3</v>
      </c>
      <c r="L52" s="16" t="s">
        <v>239</v>
      </c>
      <c r="M52" s="16">
        <v>1.9119999999999999</v>
      </c>
      <c r="N52" s="16"/>
      <c r="O52" s="17">
        <v>8.9600000000000001E-10</v>
      </c>
      <c r="P52" s="16" t="s">
        <v>161</v>
      </c>
      <c r="Q52" s="16" t="s">
        <v>162</v>
      </c>
      <c r="R52" s="16"/>
      <c r="S52" s="16"/>
      <c r="T52" s="16"/>
      <c r="U52" s="16" t="s">
        <v>205</v>
      </c>
      <c r="V52" s="16">
        <v>26.731999999999999</v>
      </c>
      <c r="W52" s="16"/>
      <c r="X52" s="16" t="s">
        <v>205</v>
      </c>
      <c r="Y52" s="16">
        <v>33.067745903822278</v>
      </c>
      <c r="Z52" s="16">
        <v>-6.3357459038222785</v>
      </c>
      <c r="AA52" s="16">
        <v>-4.2194355835341426</v>
      </c>
      <c r="AB52" s="16">
        <v>18.628448067669343</v>
      </c>
      <c r="AC52" s="16">
        <v>8.2569208599871935</v>
      </c>
      <c r="AD52" s="16">
        <v>5.2926941174865627</v>
      </c>
    </row>
    <row r="53" spans="1:30" x14ac:dyDescent="0.25">
      <c r="A53" s="16">
        <v>5</v>
      </c>
      <c r="B53" s="16" t="s">
        <v>36</v>
      </c>
      <c r="C53" s="16">
        <v>1.2E-2</v>
      </c>
      <c r="D53" s="16">
        <v>0.498</v>
      </c>
      <c r="E53" s="16">
        <v>5</v>
      </c>
      <c r="F53" s="17">
        <v>1.97E-9</v>
      </c>
      <c r="G53" s="16">
        <v>2.0390000000000001</v>
      </c>
      <c r="H53" s="16">
        <v>0.98799999999999999</v>
      </c>
      <c r="I53" s="16">
        <v>0.25700000000000001</v>
      </c>
      <c r="J53" s="16">
        <v>26.222000000000001</v>
      </c>
      <c r="K53" s="16">
        <v>0</v>
      </c>
      <c r="L53" s="16" t="s">
        <v>240</v>
      </c>
      <c r="M53" s="16">
        <v>1.9359999999999999</v>
      </c>
      <c r="N53" s="16"/>
      <c r="O53" s="17">
        <v>7.6500000000000007E-9</v>
      </c>
      <c r="P53" s="16" t="s">
        <v>175</v>
      </c>
      <c r="Q53" s="16" t="s">
        <v>173</v>
      </c>
      <c r="R53" s="16"/>
      <c r="S53" s="16"/>
      <c r="T53" s="16"/>
      <c r="U53" s="16" t="s">
        <v>207</v>
      </c>
      <c r="V53" s="16">
        <v>30.123999999999999</v>
      </c>
      <c r="W53" s="16"/>
      <c r="X53" s="16" t="s">
        <v>207</v>
      </c>
      <c r="Y53" s="16">
        <v>35.785811729243349</v>
      </c>
      <c r="Z53" s="16">
        <v>-5.6618117292433503</v>
      </c>
      <c r="AA53" s="16"/>
      <c r="AB53" s="16"/>
      <c r="AC53" s="16"/>
      <c r="AD53" s="16"/>
    </row>
    <row r="54" spans="1:30" x14ac:dyDescent="0.25">
      <c r="A54" s="16">
        <v>11</v>
      </c>
      <c r="B54" s="16" t="s">
        <v>38</v>
      </c>
      <c r="C54" s="16">
        <v>1.2E-2</v>
      </c>
      <c r="D54" s="16">
        <v>0.498</v>
      </c>
      <c r="E54" s="16">
        <v>0</v>
      </c>
      <c r="F54" s="17">
        <v>1</v>
      </c>
      <c r="G54" s="16">
        <v>1</v>
      </c>
      <c r="H54" s="16">
        <v>0</v>
      </c>
      <c r="I54" s="16">
        <v>0.25700000000000001</v>
      </c>
      <c r="J54" s="16">
        <v>27.963999999999999</v>
      </c>
      <c r="K54" s="16">
        <v>0</v>
      </c>
      <c r="L54" s="16" t="s">
        <v>240</v>
      </c>
      <c r="M54" s="16">
        <v>1.9359999999999999</v>
      </c>
      <c r="N54" s="16"/>
      <c r="O54" s="17">
        <v>0.25700000000000001</v>
      </c>
      <c r="P54" s="16" t="s">
        <v>165</v>
      </c>
      <c r="Q54" s="16" t="s">
        <v>247</v>
      </c>
      <c r="R54" s="16"/>
      <c r="S54" s="16"/>
      <c r="T54" s="16"/>
      <c r="U54" s="16" t="s">
        <v>208</v>
      </c>
      <c r="V54" s="16">
        <v>25.263000000000002</v>
      </c>
      <c r="W54" s="16"/>
      <c r="X54" s="16" t="s">
        <v>208</v>
      </c>
      <c r="Y54" s="16">
        <v>32.083206745036982</v>
      </c>
      <c r="Z54" s="16">
        <v>-6.8202067450369803</v>
      </c>
      <c r="AA54" s="16">
        <v>-1.15839501579363</v>
      </c>
      <c r="AB54" s="16">
        <v>2.2320897162685043</v>
      </c>
      <c r="AC54" s="16"/>
      <c r="AD54" s="16"/>
    </row>
    <row r="55" spans="1:30" x14ac:dyDescent="0.25">
      <c r="A55" s="16">
        <v>17</v>
      </c>
      <c r="B55" s="16" t="s">
        <v>39</v>
      </c>
      <c r="C55" s="16">
        <v>1.2E-2</v>
      </c>
      <c r="D55" s="16">
        <v>0.498</v>
      </c>
      <c r="E55" s="16">
        <v>5</v>
      </c>
      <c r="F55" s="17">
        <v>7.8800000000000001E-9</v>
      </c>
      <c r="G55" s="16">
        <v>1.9410000000000001</v>
      </c>
      <c r="H55" s="16">
        <v>0.999</v>
      </c>
      <c r="I55" s="16">
        <v>0.25700000000000001</v>
      </c>
      <c r="J55" s="16">
        <v>26.085999999999999</v>
      </c>
      <c r="K55" s="16">
        <v>0</v>
      </c>
      <c r="L55" s="16" t="s">
        <v>240</v>
      </c>
      <c r="M55" s="16">
        <v>1.9359999999999999</v>
      </c>
      <c r="N55" s="16"/>
      <c r="O55" s="17">
        <v>8.3699999999999998E-9</v>
      </c>
      <c r="P55" s="16" t="s">
        <v>161</v>
      </c>
      <c r="Q55" s="16" t="s">
        <v>162</v>
      </c>
      <c r="R55" s="16"/>
      <c r="S55" s="16"/>
      <c r="T55" s="16"/>
      <c r="U55" s="16" t="s">
        <v>209</v>
      </c>
      <c r="V55" s="16">
        <v>30.417000000000002</v>
      </c>
      <c r="W55" s="16"/>
      <c r="X55" s="16" t="s">
        <v>209</v>
      </c>
      <c r="Y55" s="16">
        <v>34.15</v>
      </c>
      <c r="Z55" s="16">
        <v>-3.732999999999997</v>
      </c>
      <c r="AA55" s="16"/>
      <c r="AB55" s="16"/>
      <c r="AC55" s="16"/>
      <c r="AD55" s="16"/>
    </row>
    <row r="56" spans="1:30" x14ac:dyDescent="0.25">
      <c r="A56" s="16">
        <v>23</v>
      </c>
      <c r="B56" s="16" t="s">
        <v>40</v>
      </c>
      <c r="C56" s="16">
        <v>1.2E-2</v>
      </c>
      <c r="D56" s="16">
        <v>0.498</v>
      </c>
      <c r="E56" s="16">
        <v>5</v>
      </c>
      <c r="F56" s="17">
        <v>9.859999999999999E-10</v>
      </c>
      <c r="G56" s="16">
        <v>2.0699999999999998</v>
      </c>
      <c r="H56" s="16">
        <v>0.996</v>
      </c>
      <c r="I56" s="16">
        <v>0.25700000000000001</v>
      </c>
      <c r="J56" s="16">
        <v>26.634</v>
      </c>
      <c r="K56" s="16">
        <v>4.0000000000000001E-3</v>
      </c>
      <c r="L56" s="16" t="s">
        <v>240</v>
      </c>
      <c r="M56" s="16">
        <v>1.9359999999999999</v>
      </c>
      <c r="N56" s="16"/>
      <c r="O56" s="17">
        <v>5.8299999999999999E-9</v>
      </c>
      <c r="P56" s="16" t="s">
        <v>175</v>
      </c>
      <c r="Q56" s="16" t="s">
        <v>173</v>
      </c>
      <c r="R56" s="16"/>
      <c r="S56" s="16"/>
      <c r="T56" s="16"/>
      <c r="U56" s="16" t="s">
        <v>210</v>
      </c>
      <c r="V56" s="16">
        <v>30.012</v>
      </c>
      <c r="W56" s="16"/>
      <c r="X56" s="16" t="s">
        <v>210</v>
      </c>
      <c r="Y56" s="16">
        <v>34.741450139731199</v>
      </c>
      <c r="Z56" s="16">
        <v>-4.729450139731199</v>
      </c>
      <c r="AA56" s="16">
        <v>-0.996450139731202</v>
      </c>
      <c r="AB56" s="16">
        <v>1.9950848981963225</v>
      </c>
      <c r="AC56" s="16"/>
      <c r="AD56" s="16"/>
    </row>
    <row r="57" spans="1:30" x14ac:dyDescent="0.25">
      <c r="A57" s="16">
        <v>29</v>
      </c>
      <c r="B57" s="16" t="s">
        <v>41</v>
      </c>
      <c r="C57" s="16">
        <v>1.2E-2</v>
      </c>
      <c r="D57" s="16">
        <v>0.498</v>
      </c>
      <c r="E57" s="16">
        <v>5</v>
      </c>
      <c r="F57" s="17">
        <v>4.5500000000000002E-9</v>
      </c>
      <c r="G57" s="16">
        <v>1.9319999999999999</v>
      </c>
      <c r="H57" s="16">
        <v>0.99199999999999999</v>
      </c>
      <c r="I57" s="16">
        <v>0.25700000000000001</v>
      </c>
      <c r="J57" s="16">
        <v>27.103999999999999</v>
      </c>
      <c r="K57" s="16">
        <v>0</v>
      </c>
      <c r="L57" s="16" t="s">
        <v>240</v>
      </c>
      <c r="M57" s="16">
        <v>1.9359999999999999</v>
      </c>
      <c r="N57" s="16"/>
      <c r="O57" s="17">
        <v>4.2700000000000004E-9</v>
      </c>
      <c r="P57" s="16" t="s">
        <v>161</v>
      </c>
      <c r="Q57" s="16" t="s">
        <v>162</v>
      </c>
      <c r="R57" s="16"/>
      <c r="S57" s="16"/>
      <c r="T57" s="16"/>
      <c r="U57" s="16" t="s">
        <v>212</v>
      </c>
      <c r="V57" s="16">
        <v>28.937000000000001</v>
      </c>
      <c r="W57" s="16"/>
      <c r="X57" s="16" t="s">
        <v>212</v>
      </c>
      <c r="Y57" s="16">
        <v>33.100892915897994</v>
      </c>
      <c r="Z57" s="16">
        <v>-4.1638929158979927</v>
      </c>
      <c r="AA57" s="16"/>
      <c r="AB57" s="16"/>
      <c r="AC57" s="16"/>
      <c r="AD57" s="16"/>
    </row>
    <row r="58" spans="1:30" x14ac:dyDescent="0.25">
      <c r="A58" s="16">
        <v>35</v>
      </c>
      <c r="B58" s="16" t="s">
        <v>42</v>
      </c>
      <c r="C58" s="16">
        <v>1.2E-2</v>
      </c>
      <c r="D58" s="16">
        <v>0.498</v>
      </c>
      <c r="E58" s="16">
        <v>6</v>
      </c>
      <c r="F58" s="17">
        <v>1.44E-8</v>
      </c>
      <c r="G58" s="16">
        <v>1.847</v>
      </c>
      <c r="H58" s="16">
        <v>0.99099999999999999</v>
      </c>
      <c r="I58" s="16">
        <v>0.25700000000000001</v>
      </c>
      <c r="J58" s="16">
        <v>27.213999999999999</v>
      </c>
      <c r="K58" s="16">
        <v>0</v>
      </c>
      <c r="L58" s="16" t="s">
        <v>240</v>
      </c>
      <c r="M58" s="16">
        <v>1.9359999999999999</v>
      </c>
      <c r="N58" s="16"/>
      <c r="O58" s="17">
        <v>3.9700000000000001E-9</v>
      </c>
      <c r="P58" s="16" t="s">
        <v>175</v>
      </c>
      <c r="Q58" s="16" t="s">
        <v>173</v>
      </c>
      <c r="R58" s="16"/>
      <c r="S58" s="16"/>
      <c r="T58" s="16"/>
      <c r="U58" s="16" t="s">
        <v>210</v>
      </c>
      <c r="V58" s="16">
        <v>26.518999999999998</v>
      </c>
      <c r="W58" s="16"/>
      <c r="X58" s="16" t="s">
        <v>210</v>
      </c>
      <c r="Y58" s="16">
        <v>32.977019436410636</v>
      </c>
      <c r="Z58" s="16">
        <v>-6.4580194364106376</v>
      </c>
      <c r="AA58" s="16">
        <v>-2.2941265205126449</v>
      </c>
      <c r="AB58" s="16">
        <v>4.9045695390389445</v>
      </c>
      <c r="AC58" s="16"/>
      <c r="AD58" s="16"/>
    </row>
    <row r="59" spans="1:30" x14ac:dyDescent="0.25">
      <c r="A59" s="16">
        <v>6</v>
      </c>
      <c r="B59" s="16" t="s">
        <v>43</v>
      </c>
      <c r="C59" s="16">
        <v>2.1999999999999999E-2</v>
      </c>
      <c r="D59" s="16">
        <v>0.20100000000000001</v>
      </c>
      <c r="E59" s="16">
        <v>4</v>
      </c>
      <c r="F59" s="17">
        <v>1.27E-12</v>
      </c>
      <c r="G59" s="16">
        <v>2.0920000000000001</v>
      </c>
      <c r="H59" s="16">
        <v>0.997</v>
      </c>
      <c r="I59" s="16">
        <v>0.104</v>
      </c>
      <c r="J59" s="16">
        <v>34.040999999999997</v>
      </c>
      <c r="K59" s="16">
        <v>0</v>
      </c>
      <c r="L59" s="16" t="s">
        <v>241</v>
      </c>
      <c r="M59" s="16">
        <v>1.889</v>
      </c>
      <c r="N59" s="16"/>
      <c r="O59" s="17">
        <v>4.1199999999999997E-11</v>
      </c>
      <c r="P59" s="16" t="s">
        <v>175</v>
      </c>
      <c r="Q59" s="16" t="s">
        <v>173</v>
      </c>
      <c r="R59" s="16"/>
      <c r="S59" s="16"/>
      <c r="T59" s="16"/>
      <c r="U59" s="16" t="s">
        <v>213</v>
      </c>
      <c r="V59" s="16">
        <v>27.145166669999998</v>
      </c>
      <c r="W59" s="16"/>
      <c r="X59" s="16" t="s">
        <v>213</v>
      </c>
      <c r="Y59" s="16">
        <v>32.556305192655223</v>
      </c>
      <c r="Z59" s="16">
        <v>-5.4111385226552251</v>
      </c>
      <c r="AA59" s="16"/>
      <c r="AB59" s="16"/>
      <c r="AC59" s="16"/>
      <c r="AD59" s="16"/>
    </row>
    <row r="60" spans="1:30" x14ac:dyDescent="0.25">
      <c r="A60" s="16">
        <v>12</v>
      </c>
      <c r="B60" s="16" t="s">
        <v>45</v>
      </c>
      <c r="C60" s="16">
        <v>2.1999999999999999E-2</v>
      </c>
      <c r="D60" s="16">
        <v>0.20100000000000001</v>
      </c>
      <c r="E60" s="16">
        <v>3</v>
      </c>
      <c r="F60" s="17">
        <v>7.3499999999999996E-9</v>
      </c>
      <c r="G60" s="16">
        <v>1.8720000000000001</v>
      </c>
      <c r="H60" s="16">
        <v>1</v>
      </c>
      <c r="I60" s="16">
        <v>0.104</v>
      </c>
      <c r="J60" s="16">
        <v>26.262</v>
      </c>
      <c r="K60" s="16">
        <v>0</v>
      </c>
      <c r="L60" s="16" t="s">
        <v>241</v>
      </c>
      <c r="M60" s="16">
        <v>1.889</v>
      </c>
      <c r="N60" s="16"/>
      <c r="O60" s="17">
        <v>5.7900000000000001E-9</v>
      </c>
      <c r="P60" s="16" t="s">
        <v>161</v>
      </c>
      <c r="Q60" s="16" t="s">
        <v>162</v>
      </c>
      <c r="R60" s="16"/>
      <c r="S60" s="16"/>
      <c r="T60" s="16"/>
      <c r="U60" s="16" t="s">
        <v>214</v>
      </c>
      <c r="V60" s="16">
        <v>27.909833330000001</v>
      </c>
      <c r="W60" s="16"/>
      <c r="X60" s="16" t="s">
        <v>214</v>
      </c>
      <c r="Y60" s="16">
        <v>32.083324712888754</v>
      </c>
      <c r="Z60" s="16">
        <v>-4.1734913828887521</v>
      </c>
      <c r="AA60" s="16">
        <v>1.237647139766473</v>
      </c>
      <c r="AB60" s="16">
        <v>0.42406368885907769</v>
      </c>
      <c r="AC60" s="16"/>
      <c r="AD60" s="16"/>
    </row>
    <row r="61" spans="1:30" x14ac:dyDescent="0.25">
      <c r="A61" s="16">
        <v>18</v>
      </c>
      <c r="B61" s="16" t="s">
        <v>46</v>
      </c>
      <c r="C61" s="16">
        <v>2.1999999999999999E-2</v>
      </c>
      <c r="D61" s="16">
        <v>0.20100000000000001</v>
      </c>
      <c r="E61" s="16">
        <v>3</v>
      </c>
      <c r="F61" s="17">
        <v>3.0399999999999998E-9</v>
      </c>
      <c r="G61" s="16">
        <v>1.9159999999999999</v>
      </c>
      <c r="H61" s="16">
        <v>0.999</v>
      </c>
      <c r="I61" s="16">
        <v>0.104</v>
      </c>
      <c r="J61" s="16">
        <v>26.664999999999999</v>
      </c>
      <c r="K61" s="16">
        <v>0</v>
      </c>
      <c r="L61" s="16" t="s">
        <v>241</v>
      </c>
      <c r="M61" s="16">
        <v>1.889</v>
      </c>
      <c r="N61" s="16"/>
      <c r="O61" s="17">
        <v>4.4800000000000002E-9</v>
      </c>
      <c r="P61" s="16" t="s">
        <v>161</v>
      </c>
      <c r="Q61" s="16" t="s">
        <v>162</v>
      </c>
      <c r="R61" s="16"/>
      <c r="S61" s="16"/>
      <c r="T61" s="16"/>
      <c r="U61" s="16" t="s">
        <v>215</v>
      </c>
      <c r="V61" s="16">
        <v>27.8428</v>
      </c>
      <c r="W61" s="16"/>
      <c r="X61" s="16" t="s">
        <v>215</v>
      </c>
      <c r="Y61" s="16">
        <v>33.054943003349734</v>
      </c>
      <c r="Z61" s="16">
        <v>-5.212143003349734</v>
      </c>
      <c r="AA61" s="16"/>
      <c r="AB61" s="16"/>
      <c r="AC61" s="16"/>
      <c r="AD61" s="16"/>
    </row>
    <row r="62" spans="1:30" x14ac:dyDescent="0.25">
      <c r="A62" s="16">
        <v>24</v>
      </c>
      <c r="B62" s="16" t="s">
        <v>47</v>
      </c>
      <c r="C62" s="16">
        <v>2.1999999999999999E-2</v>
      </c>
      <c r="D62" s="16">
        <v>0.20100000000000001</v>
      </c>
      <c r="E62" s="16">
        <v>4</v>
      </c>
      <c r="F62" s="17">
        <v>2.14E-8</v>
      </c>
      <c r="G62" s="16">
        <v>1.76</v>
      </c>
      <c r="H62" s="16">
        <v>0.996</v>
      </c>
      <c r="I62" s="16">
        <v>0.104</v>
      </c>
      <c r="J62" s="16">
        <v>27.219000000000001</v>
      </c>
      <c r="K62" s="16">
        <v>0</v>
      </c>
      <c r="L62" s="16" t="s">
        <v>241</v>
      </c>
      <c r="M62" s="16">
        <v>1.889</v>
      </c>
      <c r="N62" s="16"/>
      <c r="O62" s="17">
        <v>3.1500000000000001E-9</v>
      </c>
      <c r="P62" s="16" t="s">
        <v>175</v>
      </c>
      <c r="Q62" s="16" t="s">
        <v>173</v>
      </c>
      <c r="R62" s="16"/>
      <c r="S62" s="16"/>
      <c r="T62" s="16"/>
      <c r="U62" s="16" t="s">
        <v>216</v>
      </c>
      <c r="V62" s="16">
        <v>28.932500000000001</v>
      </c>
      <c r="W62" s="16"/>
      <c r="X62" s="16" t="s">
        <v>216</v>
      </c>
      <c r="Y62" s="16">
        <v>34.371490701335311</v>
      </c>
      <c r="Z62" s="16">
        <v>-5.4389907013353103</v>
      </c>
      <c r="AA62" s="16">
        <v>-0.22684769798557625</v>
      </c>
      <c r="AB62" s="16">
        <v>1.1702750916895575</v>
      </c>
      <c r="AC62" s="16"/>
      <c r="AD62" s="16"/>
    </row>
    <row r="63" spans="1:30" x14ac:dyDescent="0.25">
      <c r="A63" s="16">
        <v>30</v>
      </c>
      <c r="B63" s="16" t="s">
        <v>48</v>
      </c>
      <c r="C63" s="16">
        <v>2.1999999999999999E-2</v>
      </c>
      <c r="D63" s="16">
        <v>0.20100000000000001</v>
      </c>
      <c r="E63" s="16">
        <v>4</v>
      </c>
      <c r="F63" s="17">
        <v>2.0700000000000001E-9</v>
      </c>
      <c r="G63" s="16">
        <v>1.8779999999999999</v>
      </c>
      <c r="H63" s="16">
        <v>0.998</v>
      </c>
      <c r="I63" s="16">
        <v>0.104</v>
      </c>
      <c r="J63" s="16">
        <v>28.129000000000001</v>
      </c>
      <c r="K63" s="16">
        <v>0</v>
      </c>
      <c r="L63" s="16" t="s">
        <v>241</v>
      </c>
      <c r="M63" s="16">
        <v>1.889</v>
      </c>
      <c r="N63" s="16"/>
      <c r="O63" s="17">
        <v>1.7700000000000001E-9</v>
      </c>
      <c r="P63" s="16" t="s">
        <v>169</v>
      </c>
      <c r="Q63" s="16" t="s">
        <v>211</v>
      </c>
      <c r="R63" s="16"/>
      <c r="S63" s="16"/>
      <c r="T63" s="16"/>
      <c r="U63" s="16" t="s">
        <v>217</v>
      </c>
      <c r="V63" s="16">
        <v>26.870666669999999</v>
      </c>
      <c r="W63" s="16"/>
      <c r="X63" s="16" t="s">
        <v>217</v>
      </c>
      <c r="Y63" s="16">
        <v>32.226550155023979</v>
      </c>
      <c r="Z63" s="16">
        <v>-5.3558834850239805</v>
      </c>
      <c r="AA63" s="16"/>
      <c r="AB63" s="16"/>
      <c r="AC63" s="16"/>
      <c r="AD63" s="16"/>
    </row>
    <row r="64" spans="1:30" x14ac:dyDescent="0.25">
      <c r="A64" s="16">
        <v>36</v>
      </c>
      <c r="B64" s="16" t="s">
        <v>49</v>
      </c>
      <c r="C64" s="16">
        <v>2.1999999999999999E-2</v>
      </c>
      <c r="D64" s="16">
        <v>0.20100000000000001</v>
      </c>
      <c r="E64" s="16">
        <v>0</v>
      </c>
      <c r="F64" s="17">
        <v>1</v>
      </c>
      <c r="G64" s="16">
        <v>1</v>
      </c>
      <c r="H64" s="16">
        <v>0</v>
      </c>
      <c r="I64" s="16">
        <v>0.104</v>
      </c>
      <c r="J64" s="16">
        <v>0</v>
      </c>
      <c r="K64" s="16">
        <v>-8.9999999999999993E-3</v>
      </c>
      <c r="L64" s="16" t="s">
        <v>241</v>
      </c>
      <c r="M64" s="16">
        <v>1.889</v>
      </c>
      <c r="N64" s="16"/>
      <c r="O64" s="17">
        <v>-999</v>
      </c>
      <c r="P64" s="16" t="s">
        <v>202</v>
      </c>
      <c r="Q64" s="16" t="s">
        <v>248</v>
      </c>
      <c r="R64" s="16"/>
      <c r="S64" s="16"/>
      <c r="T64" s="16"/>
      <c r="U64" s="16" t="s">
        <v>216</v>
      </c>
      <c r="V64" s="16">
        <v>27.068750000000001</v>
      </c>
      <c r="W64" s="16"/>
      <c r="X64" s="16" t="s">
        <v>216</v>
      </c>
      <c r="Y64" s="16">
        <v>32.732347575243246</v>
      </c>
      <c r="Z64" s="16">
        <v>-5.6635975752432444</v>
      </c>
      <c r="AA64" s="16">
        <v>-0.30771409021926388</v>
      </c>
      <c r="AB64" s="16">
        <v>1.2377449732532928</v>
      </c>
      <c r="AC64" s="16"/>
      <c r="AD64" s="16"/>
    </row>
    <row r="65" spans="1:17" x14ac:dyDescent="0.25">
      <c r="A65" s="16">
        <v>2</v>
      </c>
      <c r="B65" s="16" t="s">
        <v>98</v>
      </c>
      <c r="C65" s="16">
        <v>8.9999999999999993E-3</v>
      </c>
      <c r="D65" s="16">
        <v>0.14000000000000001</v>
      </c>
      <c r="E65" s="16">
        <v>3</v>
      </c>
      <c r="F65" s="17">
        <v>1.31E-9</v>
      </c>
      <c r="G65" s="16">
        <v>1.9550000000000001</v>
      </c>
      <c r="H65" s="16">
        <v>1</v>
      </c>
      <c r="I65" s="16">
        <v>6.9000000000000006E-2</v>
      </c>
      <c r="J65" s="16">
        <v>26.518999999999998</v>
      </c>
      <c r="K65" s="16">
        <v>0</v>
      </c>
      <c r="L65" s="16" t="s">
        <v>225</v>
      </c>
      <c r="M65" s="16">
        <v>0</v>
      </c>
      <c r="N65" s="16"/>
      <c r="O65" s="17">
        <v>-999</v>
      </c>
      <c r="P65" s="16" t="s">
        <v>165</v>
      </c>
      <c r="Q65" s="16" t="s">
        <v>173</v>
      </c>
    </row>
    <row r="66" spans="1:17" x14ac:dyDescent="0.25">
      <c r="A66" s="16">
        <v>14</v>
      </c>
      <c r="B66" s="16" t="s">
        <v>100</v>
      </c>
      <c r="C66" s="16">
        <v>8.9999999999999993E-3</v>
      </c>
      <c r="D66" s="16">
        <v>0.14000000000000001</v>
      </c>
      <c r="E66" s="16">
        <v>4</v>
      </c>
      <c r="F66" s="17">
        <v>3.8300000000000002E-10</v>
      </c>
      <c r="G66" s="16">
        <v>2.0579999999999998</v>
      </c>
      <c r="H66" s="16">
        <v>0.98499999999999999</v>
      </c>
      <c r="I66" s="16">
        <v>6.9000000000000006E-2</v>
      </c>
      <c r="J66" s="16">
        <v>26.327999999999999</v>
      </c>
      <c r="K66" s="16">
        <v>2E-3</v>
      </c>
      <c r="L66" s="16" t="s">
        <v>225</v>
      </c>
      <c r="M66" s="16">
        <v>0</v>
      </c>
      <c r="N66" s="16"/>
      <c r="O66" s="17">
        <v>-999</v>
      </c>
      <c r="P66" s="16" t="s">
        <v>175</v>
      </c>
      <c r="Q66" s="16" t="s">
        <v>166</v>
      </c>
    </row>
    <row r="67" spans="1:17" x14ac:dyDescent="0.25">
      <c r="A67" s="16">
        <v>26</v>
      </c>
      <c r="B67" s="16" t="s">
        <v>101</v>
      </c>
      <c r="C67" s="16">
        <v>8.9999999999999993E-3</v>
      </c>
      <c r="D67" s="16">
        <v>0.14000000000000001</v>
      </c>
      <c r="E67" s="16">
        <v>3</v>
      </c>
      <c r="F67" s="17">
        <v>1.5799999999999999E-9</v>
      </c>
      <c r="G67" s="16">
        <v>1.9379999999999999</v>
      </c>
      <c r="H67" s="16">
        <v>0.997</v>
      </c>
      <c r="I67" s="16">
        <v>6.9000000000000006E-2</v>
      </c>
      <c r="J67" s="16">
        <v>26.574999999999999</v>
      </c>
      <c r="K67" s="16">
        <v>0</v>
      </c>
      <c r="L67" s="16" t="s">
        <v>225</v>
      </c>
      <c r="M67" s="16">
        <v>0</v>
      </c>
      <c r="N67" s="16"/>
      <c r="O67" s="17">
        <v>-999</v>
      </c>
      <c r="P67" s="16" t="s">
        <v>165</v>
      </c>
      <c r="Q67" s="16" t="s">
        <v>173</v>
      </c>
    </row>
    <row r="68" spans="1:17" x14ac:dyDescent="0.25">
      <c r="A68" s="16">
        <v>38</v>
      </c>
      <c r="B68" s="16" t="s">
        <v>102</v>
      </c>
      <c r="C68" s="16">
        <v>8.9999999999999993E-3</v>
      </c>
      <c r="D68" s="16">
        <v>0.14000000000000001</v>
      </c>
      <c r="E68" s="16">
        <v>4</v>
      </c>
      <c r="F68" s="17">
        <v>1.8999999999999999E-10</v>
      </c>
      <c r="G68" s="16">
        <v>2.113</v>
      </c>
      <c r="H68" s="16">
        <v>0.98499999999999999</v>
      </c>
      <c r="I68" s="16">
        <v>6.9000000000000006E-2</v>
      </c>
      <c r="J68" s="16">
        <v>26.338999999999999</v>
      </c>
      <c r="K68" s="16">
        <v>0</v>
      </c>
      <c r="L68" s="16" t="s">
        <v>225</v>
      </c>
      <c r="M68" s="16">
        <v>0</v>
      </c>
      <c r="N68" s="16"/>
      <c r="O68" s="17">
        <v>-999</v>
      </c>
      <c r="P68" s="16" t="s">
        <v>175</v>
      </c>
      <c r="Q68" s="16" t="s">
        <v>173</v>
      </c>
    </row>
    <row r="69" spans="1:17" x14ac:dyDescent="0.25">
      <c r="A69" s="16">
        <v>50</v>
      </c>
      <c r="B69" s="16" t="s">
        <v>103</v>
      </c>
      <c r="C69" s="16">
        <v>8.9999999999999993E-3</v>
      </c>
      <c r="D69" s="16">
        <v>0.14000000000000001</v>
      </c>
      <c r="E69" s="16">
        <v>3</v>
      </c>
      <c r="F69" s="17">
        <v>9.3600000000000008E-9</v>
      </c>
      <c r="G69" s="16">
        <v>1.8120000000000001</v>
      </c>
      <c r="H69" s="16">
        <v>1</v>
      </c>
      <c r="I69" s="16">
        <v>6.9000000000000006E-2</v>
      </c>
      <c r="J69" s="16">
        <v>26.587</v>
      </c>
      <c r="K69" s="16">
        <v>2E-3</v>
      </c>
      <c r="L69" s="16" t="s">
        <v>225</v>
      </c>
      <c r="M69" s="16">
        <v>0</v>
      </c>
      <c r="N69" s="16"/>
      <c r="O69" s="17">
        <v>-999</v>
      </c>
      <c r="P69" s="16" t="s">
        <v>165</v>
      </c>
      <c r="Q69" s="16" t="s">
        <v>166</v>
      </c>
    </row>
    <row r="70" spans="1:17" x14ac:dyDescent="0.25">
      <c r="A70" s="16">
        <v>62</v>
      </c>
      <c r="B70" s="16" t="s">
        <v>104</v>
      </c>
      <c r="C70" s="16">
        <v>8.9999999999999993E-3</v>
      </c>
      <c r="D70" s="16">
        <v>0.14000000000000001</v>
      </c>
      <c r="E70" s="16">
        <v>4</v>
      </c>
      <c r="F70" s="17">
        <v>6.7299999999999995E-10</v>
      </c>
      <c r="G70" s="16">
        <v>2.056</v>
      </c>
      <c r="H70" s="16">
        <v>0.997</v>
      </c>
      <c r="I70" s="16">
        <v>6.9000000000000006E-2</v>
      </c>
      <c r="J70" s="16">
        <v>25.577000000000002</v>
      </c>
      <c r="K70" s="16">
        <v>-7.0000000000000001E-3</v>
      </c>
      <c r="L70" s="16" t="s">
        <v>225</v>
      </c>
      <c r="M70" s="16">
        <v>0</v>
      </c>
      <c r="N70" s="16"/>
      <c r="O70" s="17">
        <v>-999</v>
      </c>
      <c r="P70" s="16" t="s">
        <v>175</v>
      </c>
      <c r="Q70" s="16" t="s">
        <v>166</v>
      </c>
    </row>
    <row r="71" spans="1:17" x14ac:dyDescent="0.25">
      <c r="A71" s="16">
        <v>3</v>
      </c>
      <c r="B71" s="16" t="s">
        <v>105</v>
      </c>
      <c r="C71" s="16">
        <v>0.02</v>
      </c>
      <c r="D71" s="16">
        <v>0.318</v>
      </c>
      <c r="E71" s="16">
        <v>4</v>
      </c>
      <c r="F71" s="17">
        <v>1.2400000000000001E-9</v>
      </c>
      <c r="G71" s="16">
        <v>1.95</v>
      </c>
      <c r="H71" s="16">
        <v>0.99199999999999999</v>
      </c>
      <c r="I71" s="16">
        <v>0.159</v>
      </c>
      <c r="J71" s="16">
        <v>27.960999999999999</v>
      </c>
      <c r="K71" s="16">
        <v>0</v>
      </c>
      <c r="L71" s="16" t="s">
        <v>226</v>
      </c>
      <c r="M71" s="16">
        <v>1.9510000000000001</v>
      </c>
      <c r="N71" s="16"/>
      <c r="O71" s="17">
        <v>1.2199999999999999E-9</v>
      </c>
      <c r="P71" s="16" t="s">
        <v>161</v>
      </c>
      <c r="Q71" s="16" t="s">
        <v>162</v>
      </c>
    </row>
    <row r="72" spans="1:17" x14ac:dyDescent="0.25">
      <c r="A72" s="16">
        <v>15</v>
      </c>
      <c r="B72" s="16" t="s">
        <v>107</v>
      </c>
      <c r="C72" s="16">
        <v>0.02</v>
      </c>
      <c r="D72" s="16">
        <v>0.318</v>
      </c>
      <c r="E72" s="16">
        <v>4</v>
      </c>
      <c r="F72" s="17">
        <v>7.4400000000000002E-10</v>
      </c>
      <c r="G72" s="16">
        <v>1.9510000000000001</v>
      </c>
      <c r="H72" s="16">
        <v>0.996</v>
      </c>
      <c r="I72" s="16">
        <v>0.159</v>
      </c>
      <c r="J72" s="16">
        <v>28.707000000000001</v>
      </c>
      <c r="K72" s="16">
        <v>0</v>
      </c>
      <c r="L72" s="16" t="s">
        <v>226</v>
      </c>
      <c r="M72" s="16">
        <v>1.9510000000000001</v>
      </c>
      <c r="N72" s="16"/>
      <c r="O72" s="17">
        <v>7.3900000000000003E-10</v>
      </c>
      <c r="P72" s="16" t="s">
        <v>161</v>
      </c>
      <c r="Q72" s="16" t="s">
        <v>171</v>
      </c>
    </row>
    <row r="73" spans="1:17" x14ac:dyDescent="0.25">
      <c r="A73" s="16">
        <v>27</v>
      </c>
      <c r="B73" s="16" t="s">
        <v>108</v>
      </c>
      <c r="C73" s="16">
        <v>0.02</v>
      </c>
      <c r="D73" s="16">
        <v>0.318</v>
      </c>
      <c r="E73" s="16">
        <v>4</v>
      </c>
      <c r="F73" s="17">
        <v>4.8E-10</v>
      </c>
      <c r="G73" s="16">
        <v>2.0369999999999999</v>
      </c>
      <c r="H73" s="16">
        <v>0.996</v>
      </c>
      <c r="I73" s="16">
        <v>0.159</v>
      </c>
      <c r="J73" s="16">
        <v>27.571999999999999</v>
      </c>
      <c r="K73" s="16">
        <v>0</v>
      </c>
      <c r="L73" s="16" t="s">
        <v>226</v>
      </c>
      <c r="M73" s="16">
        <v>1.9510000000000001</v>
      </c>
      <c r="N73" s="16"/>
      <c r="O73" s="17">
        <v>1.5799999999999999E-9</v>
      </c>
      <c r="P73" s="16" t="s">
        <v>175</v>
      </c>
      <c r="Q73" s="16" t="s">
        <v>166</v>
      </c>
    </row>
    <row r="74" spans="1:17" x14ac:dyDescent="0.25">
      <c r="A74" s="16">
        <v>39</v>
      </c>
      <c r="B74" s="16" t="s">
        <v>109</v>
      </c>
      <c r="C74" s="16">
        <v>0.02</v>
      </c>
      <c r="D74" s="16">
        <v>0.318</v>
      </c>
      <c r="E74" s="16">
        <v>4</v>
      </c>
      <c r="F74" s="17">
        <v>1.95E-10</v>
      </c>
      <c r="G74" s="16">
        <v>2.0649999999999999</v>
      </c>
      <c r="H74" s="16">
        <v>0.998</v>
      </c>
      <c r="I74" s="16">
        <v>0.159</v>
      </c>
      <c r="J74" s="16">
        <v>28.286999999999999</v>
      </c>
      <c r="K74" s="16">
        <v>0</v>
      </c>
      <c r="L74" s="16" t="s">
        <v>226</v>
      </c>
      <c r="M74" s="16">
        <v>1.9510000000000001</v>
      </c>
      <c r="N74" s="16"/>
      <c r="O74" s="17">
        <v>9.7799999999999993E-10</v>
      </c>
      <c r="P74" s="16" t="s">
        <v>175</v>
      </c>
      <c r="Q74" s="16" t="s">
        <v>173</v>
      </c>
    </row>
    <row r="75" spans="1:17" x14ac:dyDescent="0.25">
      <c r="A75" s="16">
        <v>51</v>
      </c>
      <c r="B75" s="16" t="s">
        <v>110</v>
      </c>
      <c r="C75" s="16">
        <v>0.02</v>
      </c>
      <c r="D75" s="16">
        <v>0.318</v>
      </c>
      <c r="E75" s="16">
        <v>5</v>
      </c>
      <c r="F75" s="17">
        <v>1.86E-9</v>
      </c>
      <c r="G75" s="16">
        <v>1.9219999999999999</v>
      </c>
      <c r="H75" s="16">
        <v>0.999</v>
      </c>
      <c r="I75" s="16">
        <v>0.159</v>
      </c>
      <c r="J75" s="16">
        <v>27.942</v>
      </c>
      <c r="K75" s="16">
        <v>0</v>
      </c>
      <c r="L75" s="16" t="s">
        <v>226</v>
      </c>
      <c r="M75" s="16">
        <v>1.9510000000000001</v>
      </c>
      <c r="N75" s="16"/>
      <c r="O75" s="17">
        <v>1.2300000000000001E-9</v>
      </c>
      <c r="P75" s="16" t="s">
        <v>169</v>
      </c>
      <c r="Q75" s="16" t="s">
        <v>162</v>
      </c>
    </row>
    <row r="76" spans="1:17" x14ac:dyDescent="0.25">
      <c r="A76" s="16">
        <v>63</v>
      </c>
      <c r="B76" s="16" t="s">
        <v>111</v>
      </c>
      <c r="C76" s="16">
        <v>0.02</v>
      </c>
      <c r="D76" s="16">
        <v>0.318</v>
      </c>
      <c r="E76" s="16">
        <v>4</v>
      </c>
      <c r="F76" s="17">
        <v>2.0599999999999999E-9</v>
      </c>
      <c r="G76" s="16">
        <v>1.982</v>
      </c>
      <c r="H76" s="16">
        <v>0.997</v>
      </c>
      <c r="I76" s="16">
        <v>0.159</v>
      </c>
      <c r="J76" s="16">
        <v>26.552</v>
      </c>
      <c r="K76" s="16">
        <v>0</v>
      </c>
      <c r="L76" s="16" t="s">
        <v>226</v>
      </c>
      <c r="M76" s="16">
        <v>1.9510000000000001</v>
      </c>
      <c r="N76" s="16"/>
      <c r="O76" s="17">
        <v>3.12E-9</v>
      </c>
      <c r="P76" s="16" t="s">
        <v>161</v>
      </c>
      <c r="Q76" s="16" t="s">
        <v>162</v>
      </c>
    </row>
    <row r="77" spans="1:17" x14ac:dyDescent="0.25">
      <c r="A77" s="16">
        <v>4</v>
      </c>
      <c r="B77" s="16" t="s">
        <v>29</v>
      </c>
      <c r="C77" s="16">
        <v>1.4999999999999999E-2</v>
      </c>
      <c r="D77" s="16">
        <v>0.24299999999999999</v>
      </c>
      <c r="E77" s="16">
        <v>4</v>
      </c>
      <c r="F77" s="17">
        <v>3.1699999999999999E-10</v>
      </c>
      <c r="G77" s="16">
        <v>2.0609999999999999</v>
      </c>
      <c r="H77" s="16">
        <v>0.99299999999999999</v>
      </c>
      <c r="I77" s="16">
        <v>0.122</v>
      </c>
      <c r="J77" s="16">
        <v>27.327999999999999</v>
      </c>
      <c r="K77" s="16">
        <v>1E-3</v>
      </c>
      <c r="L77" s="16" t="s">
        <v>227</v>
      </c>
      <c r="M77" s="16">
        <v>1.9510000000000001</v>
      </c>
      <c r="N77" s="16"/>
      <c r="O77" s="17">
        <v>1.4200000000000001E-9</v>
      </c>
      <c r="P77" s="16" t="s">
        <v>175</v>
      </c>
      <c r="Q77" s="16" t="s">
        <v>166</v>
      </c>
    </row>
    <row r="78" spans="1:17" x14ac:dyDescent="0.25">
      <c r="A78" s="16">
        <v>16</v>
      </c>
      <c r="B78" s="16" t="s">
        <v>31</v>
      </c>
      <c r="C78" s="16">
        <v>1.4999999999999999E-2</v>
      </c>
      <c r="D78" s="16">
        <v>0.24299999999999999</v>
      </c>
      <c r="E78" s="16">
        <v>0</v>
      </c>
      <c r="F78" s="17">
        <v>1</v>
      </c>
      <c r="G78" s="16">
        <v>1</v>
      </c>
      <c r="H78" s="16">
        <v>0</v>
      </c>
      <c r="I78" s="16">
        <v>0.122</v>
      </c>
      <c r="J78" s="16">
        <v>0</v>
      </c>
      <c r="K78" s="16">
        <v>-401.12</v>
      </c>
      <c r="L78" s="16" t="s">
        <v>227</v>
      </c>
      <c r="M78" s="16">
        <v>1.9510000000000001</v>
      </c>
      <c r="N78" s="16"/>
      <c r="O78" s="17">
        <v>0.122</v>
      </c>
      <c r="P78" s="16" t="s">
        <v>165</v>
      </c>
      <c r="Q78" s="16" t="s">
        <v>247</v>
      </c>
    </row>
    <row r="79" spans="1:17" x14ac:dyDescent="0.25">
      <c r="A79" s="16">
        <v>28</v>
      </c>
      <c r="B79" s="16" t="s">
        <v>32</v>
      </c>
      <c r="C79" s="16">
        <v>1.4999999999999999E-2</v>
      </c>
      <c r="D79" s="16">
        <v>0.24299999999999999</v>
      </c>
      <c r="E79" s="16">
        <v>4</v>
      </c>
      <c r="F79" s="17">
        <v>1.6000000000000001E-9</v>
      </c>
      <c r="G79" s="16">
        <v>1.946</v>
      </c>
      <c r="H79" s="16">
        <v>0.998</v>
      </c>
      <c r="I79" s="16">
        <v>0.122</v>
      </c>
      <c r="J79" s="16">
        <v>27.260999999999999</v>
      </c>
      <c r="K79" s="16">
        <v>1E-3</v>
      </c>
      <c r="L79" s="16" t="s">
        <v>227</v>
      </c>
      <c r="M79" s="16">
        <v>1.9510000000000001</v>
      </c>
      <c r="N79" s="16"/>
      <c r="O79" s="17">
        <v>1.49E-9</v>
      </c>
      <c r="P79" s="16" t="s">
        <v>169</v>
      </c>
      <c r="Q79" s="16" t="s">
        <v>171</v>
      </c>
    </row>
    <row r="80" spans="1:17" x14ac:dyDescent="0.25">
      <c r="A80" s="16">
        <v>40</v>
      </c>
      <c r="B80" s="16" t="s">
        <v>33</v>
      </c>
      <c r="C80" s="16">
        <v>1.4999999999999999E-2</v>
      </c>
      <c r="D80" s="16">
        <v>0.24299999999999999</v>
      </c>
      <c r="E80" s="16">
        <v>5</v>
      </c>
      <c r="F80" s="17">
        <v>7.3400000000000005E-10</v>
      </c>
      <c r="G80" s="16">
        <v>1.956</v>
      </c>
      <c r="H80" s="16">
        <v>0.995</v>
      </c>
      <c r="I80" s="16">
        <v>0.122</v>
      </c>
      <c r="J80" s="16">
        <v>28.207999999999998</v>
      </c>
      <c r="K80" s="16">
        <v>1E-3</v>
      </c>
      <c r="L80" s="16" t="s">
        <v>227</v>
      </c>
      <c r="M80" s="16">
        <v>1.9510000000000001</v>
      </c>
      <c r="N80" s="16"/>
      <c r="O80" s="17">
        <v>7.9099999999999996E-10</v>
      </c>
      <c r="P80" s="16" t="s">
        <v>161</v>
      </c>
      <c r="Q80" s="16" t="s">
        <v>162</v>
      </c>
    </row>
    <row r="81" spans="1:17" x14ac:dyDescent="0.25">
      <c r="A81" s="16">
        <v>52</v>
      </c>
      <c r="B81" s="16" t="s">
        <v>34</v>
      </c>
      <c r="C81" s="16">
        <v>1.4999999999999999E-2</v>
      </c>
      <c r="D81" s="16">
        <v>0.24299999999999999</v>
      </c>
      <c r="E81" s="16">
        <v>3</v>
      </c>
      <c r="F81" s="17">
        <v>4.4200000000000002E-10</v>
      </c>
      <c r="G81" s="16">
        <v>2.0129999999999999</v>
      </c>
      <c r="H81" s="16">
        <v>0.998</v>
      </c>
      <c r="I81" s="16">
        <v>0.122</v>
      </c>
      <c r="J81" s="16">
        <v>27.766999999999999</v>
      </c>
      <c r="K81" s="16">
        <v>0</v>
      </c>
      <c r="L81" s="16" t="s">
        <v>227</v>
      </c>
      <c r="M81" s="16">
        <v>1.9510000000000001</v>
      </c>
      <c r="N81" s="16"/>
      <c r="O81" s="17">
        <v>1.0600000000000001E-9</v>
      </c>
      <c r="P81" s="16" t="s">
        <v>175</v>
      </c>
      <c r="Q81" s="16" t="s">
        <v>166</v>
      </c>
    </row>
    <row r="82" spans="1:17" x14ac:dyDescent="0.25">
      <c r="A82" s="16">
        <v>64</v>
      </c>
      <c r="B82" s="16" t="s">
        <v>35</v>
      </c>
      <c r="C82" s="16">
        <v>1.4999999999999999E-2</v>
      </c>
      <c r="D82" s="16">
        <v>0.24299999999999999</v>
      </c>
      <c r="E82" s="16">
        <v>4</v>
      </c>
      <c r="F82" s="17">
        <v>4.1299999999999996E-9</v>
      </c>
      <c r="G82" s="16">
        <v>1.8740000000000001</v>
      </c>
      <c r="H82" s="16">
        <v>0.996</v>
      </c>
      <c r="I82" s="16">
        <v>0.122</v>
      </c>
      <c r="J82" s="16">
        <v>27.38</v>
      </c>
      <c r="K82" s="16">
        <v>0</v>
      </c>
      <c r="L82" s="16" t="s">
        <v>227</v>
      </c>
      <c r="M82" s="16">
        <v>1.9510000000000001</v>
      </c>
      <c r="N82" s="16"/>
      <c r="O82" s="17">
        <v>1.38E-9</v>
      </c>
      <c r="P82" s="16" t="s">
        <v>165</v>
      </c>
      <c r="Q82" s="16" t="s">
        <v>166</v>
      </c>
    </row>
    <row r="83" spans="1:17" x14ac:dyDescent="0.25">
      <c r="A83" s="14"/>
      <c r="B83" s="14"/>
      <c r="C83" s="14"/>
      <c r="D83" s="14"/>
      <c r="E83" s="14"/>
      <c r="F83" s="15"/>
      <c r="G83" s="14"/>
      <c r="H83" s="14"/>
      <c r="I83" s="14"/>
      <c r="J83" s="14"/>
      <c r="K83" s="14"/>
      <c r="L83" s="14"/>
      <c r="M83" s="14"/>
      <c r="N83" s="14"/>
      <c r="O83" s="15"/>
      <c r="P83" s="14"/>
      <c r="Q83" s="14"/>
    </row>
    <row r="84" spans="1:17" x14ac:dyDescent="0.25">
      <c r="A84" s="14"/>
      <c r="B84" s="14"/>
      <c r="C84" s="14"/>
      <c r="D84" s="14"/>
      <c r="E84" s="14"/>
      <c r="F84" s="15"/>
      <c r="G84" s="14"/>
      <c r="H84" s="14"/>
      <c r="I84" s="14"/>
      <c r="J84" s="14"/>
      <c r="K84" s="14"/>
      <c r="L84" s="14"/>
      <c r="M84" s="14"/>
      <c r="N84" s="14"/>
      <c r="O84" s="15"/>
      <c r="P84" s="14"/>
      <c r="Q84" s="14"/>
    </row>
    <row r="85" spans="1:17" x14ac:dyDescent="0.25">
      <c r="A85" s="14"/>
      <c r="B85" s="14"/>
      <c r="C85" s="14"/>
      <c r="D85" s="14"/>
      <c r="E85" s="14"/>
      <c r="F85" s="15"/>
      <c r="G85" s="14"/>
      <c r="H85" s="14"/>
      <c r="I85" s="14"/>
      <c r="J85" s="14"/>
      <c r="K85" s="14"/>
      <c r="L85" s="14"/>
      <c r="M85" s="14"/>
      <c r="N85" s="14"/>
      <c r="O85" s="15"/>
      <c r="P85" s="14"/>
      <c r="Q85" s="14"/>
    </row>
    <row r="86" spans="1:17" x14ac:dyDescent="0.25">
      <c r="A86" s="14"/>
      <c r="B86" s="14"/>
      <c r="C86" s="14"/>
      <c r="D86" s="14"/>
      <c r="E86" s="14"/>
      <c r="F86" s="15"/>
      <c r="G86" s="14"/>
      <c r="H86" s="14"/>
      <c r="I86" s="14"/>
      <c r="J86" s="14"/>
      <c r="K86" s="14"/>
      <c r="L86" s="14"/>
      <c r="M86" s="14"/>
      <c r="N86" s="14"/>
      <c r="O86" s="15"/>
      <c r="P86" s="14"/>
      <c r="Q86" s="14"/>
    </row>
    <row r="87" spans="1:17" x14ac:dyDescent="0.25">
      <c r="A87" s="14"/>
      <c r="B87" s="14"/>
      <c r="C87" s="14"/>
      <c r="D87" s="14"/>
      <c r="E87" s="14"/>
      <c r="F87" s="15"/>
      <c r="G87" s="14"/>
      <c r="H87" s="14"/>
      <c r="I87" s="14"/>
      <c r="J87" s="14"/>
      <c r="K87" s="14"/>
      <c r="L87" s="14"/>
      <c r="M87" s="14"/>
      <c r="N87" s="14"/>
      <c r="O87" s="15"/>
      <c r="P87" s="14"/>
      <c r="Q87" s="14"/>
    </row>
    <row r="88" spans="1:17" x14ac:dyDescent="0.25">
      <c r="A88" s="14"/>
      <c r="B88" s="14"/>
      <c r="C88" s="14"/>
      <c r="D88" s="14"/>
      <c r="E88" s="14"/>
      <c r="F88" s="15"/>
      <c r="G88" s="14"/>
      <c r="H88" s="14"/>
      <c r="I88" s="14"/>
      <c r="J88" s="14"/>
      <c r="K88" s="14"/>
      <c r="L88" s="14"/>
      <c r="M88" s="14"/>
      <c r="N88" s="14"/>
      <c r="O88" s="15"/>
      <c r="P88" s="14"/>
      <c r="Q88" s="14"/>
    </row>
    <row r="89" spans="1:17" x14ac:dyDescent="0.25">
      <c r="A89" s="14"/>
      <c r="B89" s="14"/>
      <c r="C89" s="14"/>
      <c r="D89" s="14"/>
      <c r="E89" s="14"/>
      <c r="F89" s="15"/>
      <c r="G89" s="14"/>
      <c r="H89" s="14"/>
      <c r="I89" s="14"/>
      <c r="J89" s="14"/>
      <c r="K89" s="14"/>
      <c r="L89" s="14"/>
      <c r="M89" s="14"/>
      <c r="N89" s="14"/>
      <c r="O89" s="15"/>
      <c r="P89" s="14"/>
      <c r="Q89" s="14"/>
    </row>
    <row r="90" spans="1:17" x14ac:dyDescent="0.25">
      <c r="A90" s="14"/>
      <c r="B90" s="14"/>
      <c r="C90" s="14"/>
      <c r="D90" s="14"/>
      <c r="E90" s="14"/>
      <c r="F90" s="15"/>
      <c r="G90" s="14"/>
      <c r="H90" s="14"/>
      <c r="I90" s="14"/>
      <c r="J90" s="14"/>
      <c r="K90" s="14"/>
      <c r="L90" s="14"/>
      <c r="M90" s="14"/>
      <c r="N90" s="14"/>
      <c r="O90" s="15"/>
      <c r="P90" s="14"/>
      <c r="Q90" s="14"/>
    </row>
    <row r="91" spans="1:17" x14ac:dyDescent="0.25">
      <c r="A91" s="14"/>
      <c r="B91" s="14"/>
      <c r="C91" s="14"/>
      <c r="D91" s="14"/>
      <c r="E91" s="14"/>
      <c r="F91" s="15"/>
      <c r="G91" s="14"/>
      <c r="H91" s="14"/>
      <c r="I91" s="14"/>
      <c r="J91" s="14"/>
      <c r="K91" s="14"/>
      <c r="L91" s="14"/>
      <c r="M91" s="14"/>
      <c r="N91" s="14"/>
      <c r="O91" s="15"/>
      <c r="P91" s="14"/>
      <c r="Q91" s="14"/>
    </row>
    <row r="92" spans="1:17" x14ac:dyDescent="0.25">
      <c r="A92" s="14"/>
      <c r="B92" s="14"/>
      <c r="C92" s="14"/>
      <c r="D92" s="14"/>
      <c r="E92" s="14"/>
      <c r="F92" s="15"/>
      <c r="G92" s="14"/>
      <c r="H92" s="14"/>
      <c r="I92" s="14"/>
      <c r="J92" s="14"/>
      <c r="K92" s="14"/>
      <c r="L92" s="14"/>
      <c r="M92" s="14"/>
      <c r="N92" s="14"/>
      <c r="O92" s="15"/>
      <c r="P92" s="14"/>
      <c r="Q92" s="14"/>
    </row>
    <row r="93" spans="1:17" x14ac:dyDescent="0.25">
      <c r="A93" s="14"/>
      <c r="B93" s="14"/>
      <c r="C93" s="14"/>
      <c r="D93" s="14"/>
      <c r="E93" s="14"/>
      <c r="F93" s="15"/>
      <c r="G93" s="14"/>
      <c r="H93" s="14"/>
      <c r="I93" s="14"/>
      <c r="J93" s="14"/>
      <c r="K93" s="14"/>
      <c r="L93" s="14"/>
      <c r="M93" s="14"/>
      <c r="N93" s="14"/>
      <c r="O93" s="15"/>
      <c r="P93" s="14"/>
      <c r="Q93" s="14"/>
    </row>
    <row r="94" spans="1:17" x14ac:dyDescent="0.25">
      <c r="A94" s="14"/>
      <c r="B94" s="14"/>
      <c r="C94" s="14"/>
      <c r="D94" s="14"/>
      <c r="E94" s="14"/>
      <c r="F94" s="15"/>
      <c r="G94" s="14"/>
      <c r="H94" s="14"/>
      <c r="I94" s="14"/>
      <c r="J94" s="14"/>
      <c r="K94" s="14"/>
      <c r="L94" s="14"/>
      <c r="M94" s="14"/>
      <c r="N94" s="14"/>
      <c r="O94" s="15"/>
      <c r="P94" s="14"/>
      <c r="Q94" s="14"/>
    </row>
    <row r="95" spans="1:17" x14ac:dyDescent="0.25">
      <c r="A95" s="14"/>
      <c r="B95" s="14"/>
      <c r="C95" s="14"/>
      <c r="D95" s="14"/>
      <c r="E95" s="14"/>
      <c r="F95" s="15"/>
      <c r="G95" s="14"/>
      <c r="H95" s="14"/>
      <c r="I95" s="14"/>
      <c r="J95" s="14"/>
      <c r="K95" s="14"/>
      <c r="L95" s="14"/>
      <c r="M95" s="14"/>
      <c r="N95" s="14"/>
      <c r="O95" s="15"/>
      <c r="P95" s="14"/>
      <c r="Q95" s="14"/>
    </row>
    <row r="96" spans="1:17" x14ac:dyDescent="0.25">
      <c r="A96" s="14"/>
      <c r="B96" s="14"/>
      <c r="C96" s="14"/>
      <c r="D96" s="14"/>
      <c r="E96" s="14"/>
      <c r="F96" s="15"/>
      <c r="G96" s="14"/>
      <c r="H96" s="14"/>
      <c r="I96" s="14"/>
      <c r="J96" s="14"/>
      <c r="K96" s="14"/>
      <c r="L96" s="14"/>
      <c r="M96" s="14"/>
      <c r="N96" s="14"/>
      <c r="O96" s="15"/>
      <c r="P96" s="14"/>
      <c r="Q96" s="14"/>
    </row>
    <row r="97" spans="1:17" x14ac:dyDescent="0.25">
      <c r="A97" s="14"/>
      <c r="B97" s="14"/>
      <c r="C97" s="14"/>
      <c r="D97" s="14"/>
      <c r="E97" s="14"/>
      <c r="F97" s="15"/>
      <c r="G97" s="14"/>
      <c r="H97" s="14"/>
      <c r="I97" s="14"/>
      <c r="J97" s="14"/>
      <c r="K97" s="14"/>
      <c r="L97" s="14"/>
      <c r="M97" s="14"/>
      <c r="N97" s="14"/>
      <c r="O97" s="15"/>
      <c r="P97" s="14"/>
      <c r="Q97" s="14"/>
    </row>
    <row r="98" spans="1:17" x14ac:dyDescent="0.25">
      <c r="A98" s="14"/>
      <c r="B98" s="14"/>
      <c r="C98" s="14"/>
      <c r="D98" s="14"/>
      <c r="E98" s="14"/>
      <c r="F98" s="15"/>
      <c r="G98" s="14"/>
      <c r="H98" s="14"/>
      <c r="I98" s="14"/>
      <c r="J98" s="14"/>
      <c r="K98" s="14"/>
      <c r="L98" s="14"/>
      <c r="M98" s="14"/>
      <c r="N98" s="14"/>
      <c r="O98" s="15"/>
      <c r="P98" s="14"/>
      <c r="Q98" s="14"/>
    </row>
    <row r="99" spans="1:17" x14ac:dyDescent="0.25">
      <c r="A99" s="14"/>
      <c r="B99" s="14"/>
      <c r="C99" s="14"/>
      <c r="D99" s="14"/>
      <c r="E99" s="14"/>
      <c r="F99" s="15"/>
      <c r="G99" s="14"/>
      <c r="H99" s="14"/>
      <c r="I99" s="14"/>
      <c r="J99" s="14"/>
      <c r="K99" s="14"/>
      <c r="L99" s="14"/>
      <c r="M99" s="14"/>
      <c r="N99" s="14"/>
      <c r="O99" s="15"/>
      <c r="P99" s="14"/>
      <c r="Q99" s="14"/>
    </row>
    <row r="100" spans="1:17" x14ac:dyDescent="0.25">
      <c r="A100" s="14"/>
      <c r="B100" s="14"/>
      <c r="C100" s="14"/>
      <c r="D100" s="14"/>
      <c r="E100" s="14"/>
      <c r="F100" s="15"/>
      <c r="G100" s="14"/>
      <c r="H100" s="14"/>
      <c r="I100" s="14"/>
      <c r="J100" s="14"/>
      <c r="K100" s="14"/>
      <c r="L100" s="14"/>
      <c r="M100" s="14"/>
      <c r="N100" s="14"/>
      <c r="O100" s="15"/>
      <c r="P100" s="14"/>
      <c r="Q100" s="14"/>
    </row>
    <row r="101" spans="1:17" x14ac:dyDescent="0.25">
      <c r="A101" s="14"/>
      <c r="B101" s="14"/>
      <c r="C101" s="14"/>
      <c r="D101" s="14"/>
      <c r="E101" s="14"/>
      <c r="F101" s="15"/>
      <c r="G101" s="14"/>
      <c r="H101" s="14"/>
      <c r="I101" s="14"/>
      <c r="J101" s="14"/>
      <c r="K101" s="14"/>
      <c r="L101" s="14"/>
      <c r="M101" s="14"/>
      <c r="N101" s="14"/>
      <c r="O101" s="15"/>
      <c r="P101" s="14"/>
      <c r="Q101" s="14"/>
    </row>
    <row r="102" spans="1:17" x14ac:dyDescent="0.25">
      <c r="A102" s="14"/>
      <c r="B102" s="14"/>
      <c r="C102" s="14"/>
      <c r="D102" s="14"/>
      <c r="E102" s="14"/>
      <c r="F102" s="15"/>
      <c r="G102" s="14"/>
      <c r="H102" s="14"/>
      <c r="I102" s="14"/>
      <c r="J102" s="14"/>
      <c r="K102" s="14"/>
      <c r="L102" s="14"/>
      <c r="M102" s="14"/>
      <c r="N102" s="14"/>
      <c r="O102" s="15"/>
      <c r="P102" s="14"/>
      <c r="Q102" s="14"/>
    </row>
    <row r="103" spans="1:17" x14ac:dyDescent="0.25">
      <c r="A103" s="14"/>
      <c r="B103" s="14"/>
      <c r="C103" s="14"/>
      <c r="D103" s="14"/>
      <c r="E103" s="14"/>
      <c r="F103" s="15"/>
      <c r="G103" s="14"/>
      <c r="H103" s="14"/>
      <c r="I103" s="14"/>
      <c r="J103" s="14"/>
      <c r="K103" s="14"/>
      <c r="L103" s="14"/>
      <c r="M103" s="14"/>
      <c r="N103" s="14"/>
      <c r="O103" s="15"/>
      <c r="P103" s="14"/>
      <c r="Q103" s="14"/>
    </row>
    <row r="104" spans="1:17" x14ac:dyDescent="0.25">
      <c r="A104" s="14"/>
      <c r="B104" s="14"/>
      <c r="C104" s="14"/>
      <c r="D104" s="14"/>
      <c r="E104" s="14"/>
      <c r="F104" s="15"/>
      <c r="G104" s="14"/>
      <c r="H104" s="14"/>
      <c r="I104" s="14"/>
      <c r="J104" s="14"/>
      <c r="K104" s="14"/>
      <c r="L104" s="14"/>
      <c r="M104" s="14"/>
      <c r="N104" s="14"/>
      <c r="O104" s="15"/>
      <c r="P104" s="14"/>
      <c r="Q104" s="14"/>
    </row>
    <row r="105" spans="1:17" x14ac:dyDescent="0.25">
      <c r="A105" s="14"/>
      <c r="B105" s="14"/>
      <c r="C105" s="14"/>
      <c r="D105" s="14"/>
      <c r="E105" s="14"/>
      <c r="F105" s="15"/>
      <c r="G105" s="14"/>
      <c r="H105" s="14"/>
      <c r="I105" s="14"/>
      <c r="J105" s="14"/>
      <c r="K105" s="14"/>
      <c r="L105" s="14"/>
      <c r="M105" s="14"/>
      <c r="N105" s="14"/>
      <c r="O105" s="15"/>
      <c r="P105" s="14"/>
      <c r="Q105" s="14"/>
    </row>
    <row r="106" spans="1:17" x14ac:dyDescent="0.25">
      <c r="A106" s="14"/>
      <c r="B106" s="14"/>
      <c r="C106" s="14"/>
      <c r="D106" s="14"/>
      <c r="E106" s="14"/>
      <c r="F106" s="15"/>
      <c r="G106" s="14"/>
      <c r="H106" s="14"/>
      <c r="I106" s="14"/>
      <c r="J106" s="14"/>
      <c r="K106" s="14"/>
      <c r="L106" s="14"/>
      <c r="M106" s="14"/>
      <c r="N106" s="14"/>
      <c r="O106" s="15"/>
      <c r="P106" s="14"/>
      <c r="Q106" s="14"/>
    </row>
    <row r="107" spans="1:17" x14ac:dyDescent="0.25">
      <c r="A107" s="14"/>
      <c r="B107" s="14"/>
      <c r="C107" s="14"/>
      <c r="D107" s="14"/>
      <c r="E107" s="14"/>
      <c r="F107" s="15"/>
      <c r="G107" s="14"/>
      <c r="H107" s="14"/>
      <c r="I107" s="14"/>
      <c r="J107" s="14"/>
      <c r="K107" s="14"/>
      <c r="L107" s="14"/>
      <c r="M107" s="14"/>
      <c r="N107" s="14"/>
      <c r="O107" s="15"/>
      <c r="P107" s="14"/>
      <c r="Q107" s="14"/>
    </row>
    <row r="108" spans="1:17" x14ac:dyDescent="0.25">
      <c r="A108" s="14"/>
      <c r="B108" s="14"/>
      <c r="C108" s="14"/>
      <c r="D108" s="14"/>
      <c r="E108" s="14"/>
      <c r="F108" s="15"/>
      <c r="G108" s="14"/>
      <c r="H108" s="14"/>
      <c r="I108" s="14"/>
      <c r="J108" s="14"/>
      <c r="K108" s="14"/>
      <c r="L108" s="14"/>
      <c r="M108" s="14"/>
      <c r="N108" s="14"/>
      <c r="O108" s="15"/>
      <c r="P108" s="14"/>
      <c r="Q108" s="14"/>
    </row>
    <row r="109" spans="1:17" x14ac:dyDescent="0.25">
      <c r="A109" s="14"/>
      <c r="B109" s="14"/>
      <c r="C109" s="14"/>
      <c r="D109" s="14"/>
      <c r="E109" s="14"/>
      <c r="F109" s="15"/>
      <c r="G109" s="14"/>
      <c r="H109" s="14"/>
      <c r="I109" s="14"/>
      <c r="J109" s="14"/>
      <c r="K109" s="14"/>
      <c r="L109" s="14"/>
      <c r="M109" s="14"/>
      <c r="N109" s="14"/>
      <c r="O109" s="15"/>
      <c r="P109" s="14"/>
      <c r="Q109" s="14"/>
    </row>
    <row r="110" spans="1:17" x14ac:dyDescent="0.25">
      <c r="A110" s="14"/>
      <c r="B110" s="14"/>
      <c r="C110" s="14"/>
      <c r="D110" s="14"/>
      <c r="E110" s="14"/>
      <c r="F110" s="15"/>
      <c r="G110" s="14"/>
      <c r="H110" s="14"/>
      <c r="I110" s="14"/>
      <c r="J110" s="14"/>
      <c r="K110" s="14"/>
      <c r="L110" s="14"/>
      <c r="M110" s="14"/>
      <c r="N110" s="14"/>
      <c r="O110" s="15"/>
      <c r="P110" s="14"/>
      <c r="Q110" s="14"/>
    </row>
    <row r="111" spans="1:17" x14ac:dyDescent="0.25">
      <c r="A111" s="14"/>
      <c r="B111" s="14"/>
      <c r="C111" s="14"/>
      <c r="D111" s="14"/>
      <c r="E111" s="14"/>
      <c r="F111" s="15"/>
      <c r="G111" s="14"/>
      <c r="H111" s="14"/>
      <c r="I111" s="14"/>
      <c r="J111" s="14"/>
      <c r="K111" s="14"/>
      <c r="L111" s="14"/>
      <c r="M111" s="14"/>
      <c r="N111" s="14"/>
      <c r="O111" s="15"/>
      <c r="P111" s="14"/>
      <c r="Q111" s="14"/>
    </row>
    <row r="112" spans="1:17" x14ac:dyDescent="0.25">
      <c r="A112" s="14"/>
      <c r="B112" s="14"/>
      <c r="C112" s="14"/>
      <c r="D112" s="14"/>
      <c r="E112" s="14"/>
      <c r="F112" s="15"/>
      <c r="G112" s="14"/>
      <c r="H112" s="14"/>
      <c r="I112" s="14"/>
      <c r="J112" s="14"/>
      <c r="K112" s="14"/>
      <c r="L112" s="14"/>
      <c r="M112" s="14"/>
      <c r="N112" s="14"/>
      <c r="O112" s="15"/>
      <c r="P112" s="14"/>
      <c r="Q112" s="1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64AB-5153-4A84-82D2-52CFA16BDA03}">
  <dimension ref="A1:AG148"/>
  <sheetViews>
    <sheetView topLeftCell="B1" workbookViewId="0"/>
  </sheetViews>
  <sheetFormatPr defaultRowHeight="15.75" x14ac:dyDescent="0.25"/>
  <sheetData>
    <row r="1" spans="1:33" x14ac:dyDescent="0.25">
      <c r="A1" s="20" t="s">
        <v>1</v>
      </c>
      <c r="B1" s="20" t="s">
        <v>2</v>
      </c>
      <c r="C1" s="20"/>
      <c r="D1" s="19"/>
      <c r="E1" s="21"/>
      <c r="F1" s="20"/>
      <c r="G1" s="20"/>
      <c r="H1" s="20"/>
      <c r="I1" s="20" t="s">
        <v>3</v>
      </c>
      <c r="J1" s="20"/>
      <c r="K1" s="19"/>
      <c r="L1" s="20"/>
      <c r="M1" s="22"/>
      <c r="N1" s="21" t="s">
        <v>154</v>
      </c>
      <c r="O1" s="23"/>
      <c r="P1" s="20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</row>
    <row r="2" spans="1:33" x14ac:dyDescent="0.25">
      <c r="A2" s="20"/>
      <c r="B2" s="20" t="s">
        <v>5</v>
      </c>
      <c r="C2" s="20"/>
      <c r="D2" s="19"/>
      <c r="E2" s="21"/>
      <c r="F2" s="20"/>
      <c r="G2" s="20"/>
      <c r="H2" s="20"/>
      <c r="I2" s="20" t="s">
        <v>6</v>
      </c>
      <c r="J2" s="20"/>
      <c r="K2" s="19"/>
      <c r="L2" s="20"/>
      <c r="M2" s="22"/>
      <c r="N2" s="21"/>
      <c r="O2" s="23"/>
      <c r="P2" s="20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</row>
    <row r="3" spans="1:33" x14ac:dyDescent="0.25">
      <c r="A3" s="20"/>
      <c r="B3" s="20" t="s">
        <v>8</v>
      </c>
      <c r="C3" s="20"/>
      <c r="D3" s="19"/>
      <c r="E3" s="21"/>
      <c r="F3" s="20"/>
      <c r="G3" s="20"/>
      <c r="H3" s="20"/>
      <c r="I3" s="20"/>
      <c r="J3" s="20"/>
      <c r="K3" s="19"/>
      <c r="L3" s="20"/>
      <c r="M3" s="22"/>
      <c r="N3" s="21"/>
      <c r="O3" s="23"/>
      <c r="P3" s="20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</row>
    <row r="4" spans="1:33" x14ac:dyDescent="0.25">
      <c r="A4" s="20" t="s">
        <v>10</v>
      </c>
      <c r="B4" s="20" t="s">
        <v>11</v>
      </c>
      <c r="C4" s="20" t="s">
        <v>12</v>
      </c>
      <c r="D4" s="19" t="s">
        <v>13</v>
      </c>
      <c r="E4" s="21" t="s">
        <v>14</v>
      </c>
      <c r="F4" s="20" t="s">
        <v>15</v>
      </c>
      <c r="G4" s="20" t="s">
        <v>16</v>
      </c>
      <c r="H4" s="20" t="s">
        <v>17</v>
      </c>
      <c r="I4" s="20" t="s">
        <v>18</v>
      </c>
      <c r="J4" s="20" t="s">
        <v>19</v>
      </c>
      <c r="K4" s="19" t="s">
        <v>20</v>
      </c>
      <c r="L4" s="20" t="s">
        <v>21</v>
      </c>
      <c r="M4" s="22"/>
      <c r="N4" s="21" t="s">
        <v>157</v>
      </c>
      <c r="O4" s="23" t="s">
        <v>158</v>
      </c>
      <c r="P4" s="20" t="s">
        <v>159</v>
      </c>
      <c r="Q4" s="18"/>
      <c r="R4" s="18"/>
      <c r="S4" s="18" t="s">
        <v>289</v>
      </c>
      <c r="T4" s="18"/>
      <c r="U4" s="18"/>
      <c r="V4" s="18" t="s">
        <v>194</v>
      </c>
      <c r="W4" s="18"/>
      <c r="X4" s="25" t="s">
        <v>243</v>
      </c>
      <c r="Y4" s="25" t="s">
        <v>244</v>
      </c>
      <c r="Z4" s="25" t="s">
        <v>197</v>
      </c>
      <c r="AA4" s="25" t="s">
        <v>245</v>
      </c>
      <c r="AB4" s="25" t="s">
        <v>290</v>
      </c>
      <c r="AC4" s="18"/>
      <c r="AD4" s="18"/>
      <c r="AE4" s="18"/>
      <c r="AF4" s="18"/>
      <c r="AG4" s="18"/>
    </row>
    <row r="5" spans="1:33" x14ac:dyDescent="0.25">
      <c r="A5" s="20" t="s">
        <v>91</v>
      </c>
      <c r="B5" s="20">
        <v>286.41779699065796</v>
      </c>
      <c r="C5" s="20">
        <v>4275.6288615158601</v>
      </c>
      <c r="D5" s="19">
        <v>4</v>
      </c>
      <c r="E5" s="21">
        <v>7.264863465478558E-7</v>
      </c>
      <c r="F5" s="20">
        <v>1.9917374398902594</v>
      </c>
      <c r="G5" s="20">
        <v>0.99927110819192244</v>
      </c>
      <c r="H5" s="20">
        <v>2162.4943786253621</v>
      </c>
      <c r="I5" s="20">
        <v>31.66013251160895</v>
      </c>
      <c r="J5" s="20">
        <v>8.761682978771705E-4</v>
      </c>
      <c r="K5" s="19" t="s">
        <v>291</v>
      </c>
      <c r="L5" s="20">
        <v>1.9158836627155456</v>
      </c>
      <c r="M5" s="22"/>
      <c r="N5" s="21">
        <v>2.4837666120126435E-6</v>
      </c>
      <c r="O5" s="23" t="s">
        <v>175</v>
      </c>
      <c r="P5" s="20" t="s">
        <v>173</v>
      </c>
      <c r="Q5" s="18"/>
      <c r="R5" s="18"/>
      <c r="S5" s="18" t="s">
        <v>200</v>
      </c>
      <c r="T5" s="20">
        <v>27.039442248667061</v>
      </c>
      <c r="U5" s="20"/>
      <c r="V5" s="18" t="s">
        <v>200</v>
      </c>
      <c r="W5" s="18">
        <v>32.429115538200051</v>
      </c>
      <c r="X5" s="25">
        <v>-5.3896732895329897</v>
      </c>
      <c r="Y5" s="25"/>
      <c r="Z5" s="25"/>
      <c r="AA5" s="18"/>
      <c r="AB5" s="18"/>
      <c r="AC5" s="18"/>
      <c r="AD5" s="18"/>
      <c r="AE5" s="18"/>
      <c r="AF5" s="18"/>
      <c r="AG5" s="18"/>
    </row>
    <row r="6" spans="1:33" x14ac:dyDescent="0.25">
      <c r="A6" s="20" t="s">
        <v>93</v>
      </c>
      <c r="B6" s="20">
        <v>286.41779699065796</v>
      </c>
      <c r="C6" s="20">
        <v>4275.6288615158601</v>
      </c>
      <c r="D6" s="19">
        <v>4</v>
      </c>
      <c r="E6" s="21">
        <v>2.3113670008353987E-6</v>
      </c>
      <c r="F6" s="20">
        <v>1.9336017473478107</v>
      </c>
      <c r="G6" s="20">
        <v>0.99927267288884825</v>
      </c>
      <c r="H6" s="20">
        <v>2162.4943786253621</v>
      </c>
      <c r="I6" s="20">
        <v>31.327230941875019</v>
      </c>
      <c r="J6" s="20">
        <v>-4.0830524590637943E-4</v>
      </c>
      <c r="K6" s="19" t="s">
        <v>291</v>
      </c>
      <c r="L6" s="20">
        <v>1.9158836627155456</v>
      </c>
      <c r="M6" s="22"/>
      <c r="N6" s="21">
        <v>3.0839825552669212E-6</v>
      </c>
      <c r="O6" s="23" t="s">
        <v>169</v>
      </c>
      <c r="P6" s="20" t="s">
        <v>162</v>
      </c>
      <c r="Q6" s="18"/>
      <c r="R6" s="18"/>
      <c r="S6" s="18" t="s">
        <v>201</v>
      </c>
      <c r="T6" s="20">
        <v>27.245475395859412</v>
      </c>
      <c r="U6" s="20"/>
      <c r="V6" s="18" t="s">
        <v>201</v>
      </c>
      <c r="W6" s="18">
        <v>32.705033232465823</v>
      </c>
      <c r="X6" s="25">
        <v>-5.459557836606411</v>
      </c>
      <c r="Y6" s="25">
        <v>-6.9884547073421288E-2</v>
      </c>
      <c r="Z6" s="25">
        <v>1.0496326824928108</v>
      </c>
      <c r="AA6" s="20">
        <v>15.294495933703303</v>
      </c>
      <c r="AB6" s="25">
        <v>7.8525823106667758</v>
      </c>
      <c r="AC6" s="18"/>
      <c r="AD6" s="18"/>
      <c r="AE6" s="18"/>
      <c r="AF6" s="18"/>
      <c r="AG6" s="18"/>
    </row>
    <row r="7" spans="1:33" x14ac:dyDescent="0.25">
      <c r="A7" s="20" t="s">
        <v>94</v>
      </c>
      <c r="B7" s="20">
        <v>286.41779699065796</v>
      </c>
      <c r="C7" s="20">
        <v>4275.6288615158601</v>
      </c>
      <c r="D7" s="19">
        <v>4</v>
      </c>
      <c r="E7" s="21">
        <v>3.4474326350488735E-6</v>
      </c>
      <c r="F7" s="20">
        <v>1.9117394506929706</v>
      </c>
      <c r="G7" s="20">
        <v>0.99987603097483779</v>
      </c>
      <c r="H7" s="20">
        <v>2162.4943786253621</v>
      </c>
      <c r="I7" s="20">
        <v>31.259992761928505</v>
      </c>
      <c r="J7" s="20">
        <v>1.6924256652665769E-3</v>
      </c>
      <c r="K7" s="19" t="s">
        <v>291</v>
      </c>
      <c r="L7" s="20">
        <v>1.9158836627155456</v>
      </c>
      <c r="M7" s="22"/>
      <c r="N7" s="21">
        <v>3.2217949720924606E-6</v>
      </c>
      <c r="O7" s="23" t="s">
        <v>161</v>
      </c>
      <c r="P7" s="20" t="s">
        <v>162</v>
      </c>
      <c r="Q7" s="18"/>
      <c r="R7" s="18"/>
      <c r="S7" s="18" t="s">
        <v>204</v>
      </c>
      <c r="T7" s="20">
        <v>31.247872443826701</v>
      </c>
      <c r="U7" s="18"/>
      <c r="V7" s="18" t="s">
        <v>204</v>
      </c>
      <c r="W7" s="18">
        <v>32.331171133505741</v>
      </c>
      <c r="X7" s="25">
        <v>-1.0832986896790402</v>
      </c>
      <c r="Y7" s="25"/>
      <c r="Z7" s="25"/>
      <c r="AA7" s="20"/>
      <c r="AB7" s="18"/>
      <c r="AC7" s="18"/>
      <c r="AD7" s="18"/>
      <c r="AE7" s="18"/>
      <c r="AF7" s="18"/>
      <c r="AG7" s="18"/>
    </row>
    <row r="8" spans="1:33" x14ac:dyDescent="0.25">
      <c r="A8" s="20" t="s">
        <v>95</v>
      </c>
      <c r="B8" s="20">
        <v>286.41779699065796</v>
      </c>
      <c r="C8" s="20">
        <v>4275.6288615158601</v>
      </c>
      <c r="D8" s="19">
        <v>4</v>
      </c>
      <c r="E8" s="21">
        <v>1.828752316256925E-6</v>
      </c>
      <c r="F8" s="20">
        <v>1.9333701357332218</v>
      </c>
      <c r="G8" s="20">
        <v>0.99976935919871468</v>
      </c>
      <c r="H8" s="20">
        <v>2162.4943786253621</v>
      </c>
      <c r="I8" s="20">
        <v>31.688175302871191</v>
      </c>
      <c r="J8" s="20">
        <v>1.5703564584650857E-4</v>
      </c>
      <c r="K8" s="19" t="s">
        <v>291</v>
      </c>
      <c r="L8" s="20">
        <v>1.9158836627155456</v>
      </c>
      <c r="M8" s="22"/>
      <c r="N8" s="21">
        <v>2.4388908598257538E-6</v>
      </c>
      <c r="O8" s="23" t="s">
        <v>161</v>
      </c>
      <c r="P8" s="20" t="s">
        <v>162</v>
      </c>
      <c r="Q8" s="18"/>
      <c r="R8" s="18"/>
      <c r="S8" s="18" t="s">
        <v>205</v>
      </c>
      <c r="T8" s="20">
        <v>33.590706427114704</v>
      </c>
      <c r="U8" s="20"/>
      <c r="V8" s="18" t="s">
        <v>205</v>
      </c>
      <c r="W8" s="18">
        <v>33.104131576093252</v>
      </c>
      <c r="X8" s="25">
        <v>0.48657485102145159</v>
      </c>
      <c r="Y8" s="25">
        <v>1.5698735407004918</v>
      </c>
      <c r="Z8" s="25">
        <v>0.33683791841881572</v>
      </c>
      <c r="AA8" s="20">
        <v>2.1554796922532278</v>
      </c>
      <c r="AB8" s="25">
        <v>1.8668835827957255</v>
      </c>
      <c r="AC8" s="18"/>
      <c r="AD8" s="18"/>
      <c r="AE8" s="18"/>
      <c r="AF8" s="18"/>
      <c r="AG8" s="18"/>
    </row>
    <row r="9" spans="1:33" x14ac:dyDescent="0.25">
      <c r="A9" s="20" t="s">
        <v>96</v>
      </c>
      <c r="B9" s="20">
        <v>286.41779699065796</v>
      </c>
      <c r="C9" s="20">
        <v>4275.6288615158601</v>
      </c>
      <c r="D9" s="19">
        <v>4</v>
      </c>
      <c r="E9" s="21">
        <v>6.0364488677629862E-7</v>
      </c>
      <c r="F9" s="20">
        <v>1.9871056107641936</v>
      </c>
      <c r="G9" s="20">
        <v>0.99807066864473892</v>
      </c>
      <c r="H9" s="20">
        <v>2162.4943786253621</v>
      </c>
      <c r="I9" s="20">
        <v>32.037231029625183</v>
      </c>
      <c r="J9" s="20">
        <v>8.7804492589214022E-4</v>
      </c>
      <c r="K9" s="19" t="s">
        <v>291</v>
      </c>
      <c r="L9" s="20">
        <v>1.9158836627155456</v>
      </c>
      <c r="M9" s="22"/>
      <c r="N9" s="21">
        <v>1.9437025426772056E-6</v>
      </c>
      <c r="O9" s="23" t="s">
        <v>175</v>
      </c>
      <c r="P9" s="20" t="s">
        <v>173</v>
      </c>
      <c r="Q9" s="18"/>
      <c r="R9" s="18"/>
      <c r="S9" s="26" t="s">
        <v>206</v>
      </c>
      <c r="T9" s="24">
        <v>36.150039128574683</v>
      </c>
      <c r="U9" s="18"/>
      <c r="V9" s="18" t="s">
        <v>206</v>
      </c>
      <c r="W9" s="18">
        <v>34.299976990288137</v>
      </c>
      <c r="X9" s="25">
        <v>1.8500621382865461</v>
      </c>
      <c r="Y9" s="25"/>
      <c r="Z9" s="25"/>
      <c r="AA9" s="20"/>
      <c r="AB9" s="18"/>
      <c r="AC9" s="18"/>
      <c r="AD9" s="18"/>
      <c r="AE9" s="18"/>
      <c r="AF9" s="18"/>
      <c r="AG9" s="18"/>
    </row>
    <row r="10" spans="1:33" x14ac:dyDescent="0.25">
      <c r="A10" s="20" t="s">
        <v>97</v>
      </c>
      <c r="B10" s="20">
        <v>286.41779699065796</v>
      </c>
      <c r="C10" s="20">
        <v>4275.6288615158601</v>
      </c>
      <c r="D10" s="19">
        <v>4</v>
      </c>
      <c r="E10" s="21">
        <v>4.4019629324084344E-6</v>
      </c>
      <c r="F10" s="20">
        <v>1.8848233170881783</v>
      </c>
      <c r="G10" s="20">
        <v>0.99885598461828373</v>
      </c>
      <c r="H10" s="20">
        <v>2162.4943786253621</v>
      </c>
      <c r="I10" s="20">
        <v>31.573684804989703</v>
      </c>
      <c r="J10" s="20">
        <v>-49.739999348531249</v>
      </c>
      <c r="K10" s="19" t="s">
        <v>291</v>
      </c>
      <c r="L10" s="20">
        <v>1.9158836627155456</v>
      </c>
      <c r="M10" s="22"/>
      <c r="N10" s="21">
        <v>2.6273682585032209E-6</v>
      </c>
      <c r="O10" s="23" t="s">
        <v>169</v>
      </c>
      <c r="P10" s="20" t="s">
        <v>162</v>
      </c>
      <c r="Q10" s="18"/>
      <c r="R10" s="18"/>
      <c r="S10" s="18" t="s">
        <v>205</v>
      </c>
      <c r="T10" s="20">
        <v>32.417889399673221</v>
      </c>
      <c r="U10" s="20"/>
      <c r="V10" s="18" t="s">
        <v>205</v>
      </c>
      <c r="W10" s="18">
        <v>33.077278493370052</v>
      </c>
      <c r="X10" s="25">
        <v>-0.65938909369683074</v>
      </c>
      <c r="Y10" s="25">
        <v>-2.5094512319833768</v>
      </c>
      <c r="Z10" s="25">
        <v>5.6940344906332276</v>
      </c>
      <c r="AA10" s="20">
        <v>3.2043348209934379</v>
      </c>
      <c r="AB10" s="25">
        <v>2.4312564159497132</v>
      </c>
      <c r="AC10" s="18"/>
      <c r="AD10" s="18"/>
      <c r="AE10" s="18"/>
      <c r="AF10" s="18"/>
      <c r="AG10" s="18"/>
    </row>
    <row r="11" spans="1:33" x14ac:dyDescent="0.25">
      <c r="A11" s="20" t="s">
        <v>98</v>
      </c>
      <c r="B11" s="20">
        <v>234.96328208483072</v>
      </c>
      <c r="C11" s="20">
        <v>4073.8027780411262</v>
      </c>
      <c r="D11" s="19">
        <v>4</v>
      </c>
      <c r="E11" s="21">
        <v>9.0748153798670796E-6</v>
      </c>
      <c r="F11" s="20">
        <v>2.0643503755586488</v>
      </c>
      <c r="G11" s="20">
        <v>0.99888848479784875</v>
      </c>
      <c r="H11" s="20">
        <v>2036.9014999999997</v>
      </c>
      <c r="I11" s="20">
        <v>26.529772370060964</v>
      </c>
      <c r="J11" s="20">
        <v>1.5178037529128118E-3</v>
      </c>
      <c r="K11" s="19" t="s">
        <v>292</v>
      </c>
      <c r="L11" s="20">
        <v>1.9548007223607216</v>
      </c>
      <c r="M11" s="22"/>
      <c r="N11" s="21">
        <v>3.8555577240185765E-5</v>
      </c>
      <c r="O11" s="23" t="s">
        <v>175</v>
      </c>
      <c r="P11" s="20" t="s">
        <v>173</v>
      </c>
      <c r="Q11" s="18"/>
      <c r="R11" s="18"/>
      <c r="S11" s="18" t="s">
        <v>207</v>
      </c>
      <c r="T11" s="20">
        <v>33.68475035854793</v>
      </c>
      <c r="U11" s="18"/>
      <c r="V11" s="18" t="s">
        <v>207</v>
      </c>
      <c r="W11" s="18">
        <v>35.8554846072064</v>
      </c>
      <c r="X11" s="25">
        <v>-2.1707342486584693</v>
      </c>
      <c r="Y11" s="25"/>
      <c r="Z11" s="25"/>
      <c r="AA11" s="20"/>
      <c r="AB11" s="18"/>
      <c r="AC11" s="18"/>
      <c r="AD11" s="18"/>
      <c r="AE11" s="18" t="s">
        <v>218</v>
      </c>
      <c r="AF11" s="18" t="s">
        <v>219</v>
      </c>
      <c r="AG11" s="18" t="s">
        <v>220</v>
      </c>
    </row>
    <row r="12" spans="1:33" x14ac:dyDescent="0.25">
      <c r="A12" s="20" t="s">
        <v>100</v>
      </c>
      <c r="B12" s="20">
        <v>234.96328208483072</v>
      </c>
      <c r="C12" s="20">
        <v>4073.8027780411262</v>
      </c>
      <c r="D12" s="19">
        <v>4</v>
      </c>
      <c r="E12" s="21">
        <v>4.9315538576964239E-6</v>
      </c>
      <c r="F12" s="20">
        <v>2.0969650646717213</v>
      </c>
      <c r="G12" s="20">
        <v>0.99973626114107361</v>
      </c>
      <c r="H12" s="20">
        <v>2036.9014999999997</v>
      </c>
      <c r="I12" s="20">
        <v>26.791735520452953</v>
      </c>
      <c r="J12" s="20">
        <v>54.199451338856647</v>
      </c>
      <c r="K12" s="19" t="s">
        <v>292</v>
      </c>
      <c r="L12" s="20">
        <v>1.9548007223607216</v>
      </c>
      <c r="M12" s="22"/>
      <c r="N12" s="21">
        <v>3.2346633216029129E-5</v>
      </c>
      <c r="O12" s="23" t="s">
        <v>175</v>
      </c>
      <c r="P12" s="20" t="s">
        <v>173</v>
      </c>
      <c r="Q12" s="18"/>
      <c r="R12" s="18"/>
      <c r="S12" s="18" t="s">
        <v>208</v>
      </c>
      <c r="T12" s="20">
        <v>25.819538458157897</v>
      </c>
      <c r="U12" s="20"/>
      <c r="V12" s="18" t="s">
        <v>208</v>
      </c>
      <c r="W12" s="18">
        <v>32.051151922348183</v>
      </c>
      <c r="X12" s="25">
        <v>-6.2316134641902856</v>
      </c>
      <c r="Y12" s="25">
        <v>-4.0608792155318163</v>
      </c>
      <c r="Z12" s="25">
        <v>16.689620159393222</v>
      </c>
      <c r="AA12" s="20"/>
      <c r="AB12" s="25"/>
      <c r="AC12" s="18"/>
      <c r="AD12" s="18"/>
      <c r="AE12" s="18"/>
      <c r="AF12" s="18"/>
      <c r="AG12" s="18"/>
    </row>
    <row r="13" spans="1:33" x14ac:dyDescent="0.25">
      <c r="A13" s="20" t="s">
        <v>101</v>
      </c>
      <c r="B13" s="20">
        <v>234.96328208483072</v>
      </c>
      <c r="C13" s="20">
        <v>4073.8027780411262</v>
      </c>
      <c r="D13" s="19">
        <v>4</v>
      </c>
      <c r="E13" s="21">
        <v>4.877052611969441E-5</v>
      </c>
      <c r="F13" s="20">
        <v>1.9511992204650559</v>
      </c>
      <c r="G13" s="20">
        <v>0.99963646117265614</v>
      </c>
      <c r="H13" s="20">
        <v>2036.9014999999997</v>
      </c>
      <c r="I13" s="20">
        <v>26.251361429424652</v>
      </c>
      <c r="J13" s="20">
        <v>-4.5003843695002227E-4</v>
      </c>
      <c r="K13" s="19" t="s">
        <v>292</v>
      </c>
      <c r="L13" s="20">
        <v>1.9548007223607216</v>
      </c>
      <c r="M13" s="22"/>
      <c r="N13" s="21">
        <v>4.6465790277029529E-5</v>
      </c>
      <c r="O13" s="23" t="s">
        <v>169</v>
      </c>
      <c r="P13" s="20" t="s">
        <v>162</v>
      </c>
      <c r="Q13" s="18"/>
      <c r="R13" s="18"/>
      <c r="S13" s="18" t="s">
        <v>209</v>
      </c>
      <c r="T13" s="20">
        <v>35.376110961337965</v>
      </c>
      <c r="U13" s="18"/>
      <c r="V13" s="18" t="s">
        <v>209</v>
      </c>
      <c r="W13" s="18">
        <v>34.076405349954229</v>
      </c>
      <c r="X13" s="25">
        <v>1.299705611383736</v>
      </c>
      <c r="Y13" s="25"/>
      <c r="Z13" s="25"/>
      <c r="AA13" s="20"/>
      <c r="AB13" s="18"/>
      <c r="AC13" s="18"/>
      <c r="AD13" s="18"/>
      <c r="AE13" s="18"/>
      <c r="AF13" s="18"/>
      <c r="AG13" s="18"/>
    </row>
    <row r="14" spans="1:33" x14ac:dyDescent="0.25">
      <c r="A14" s="20" t="s">
        <v>102</v>
      </c>
      <c r="B14" s="20">
        <v>234.96328208483072</v>
      </c>
      <c r="C14" s="20">
        <v>4073.8027780411262</v>
      </c>
      <c r="D14" s="19">
        <v>5</v>
      </c>
      <c r="E14" s="21">
        <v>1.3050050489512717E-4</v>
      </c>
      <c r="F14" s="20">
        <v>1.8888790340047144</v>
      </c>
      <c r="G14" s="20">
        <v>0.99987621562503903</v>
      </c>
      <c r="H14" s="20">
        <v>2036.9014999999997</v>
      </c>
      <c r="I14" s="20">
        <v>26.043627287459685</v>
      </c>
      <c r="J14" s="20">
        <v>-4.3485869453785343E-4</v>
      </c>
      <c r="K14" s="19" t="s">
        <v>292</v>
      </c>
      <c r="L14" s="20">
        <v>1.9548007223607216</v>
      </c>
      <c r="M14" s="22"/>
      <c r="N14" s="21">
        <v>5.340786953028771E-5</v>
      </c>
      <c r="O14" s="23" t="s">
        <v>165</v>
      </c>
      <c r="P14" s="20" t="s">
        <v>173</v>
      </c>
      <c r="Q14" s="18"/>
      <c r="R14" s="18"/>
      <c r="S14" s="18" t="s">
        <v>210</v>
      </c>
      <c r="T14" s="20">
        <v>34.015443435558439</v>
      </c>
      <c r="U14" s="20"/>
      <c r="V14" s="18" t="s">
        <v>210</v>
      </c>
      <c r="W14" s="18">
        <v>34.706373792344628</v>
      </c>
      <c r="X14" s="25">
        <v>-0.69093035678618975</v>
      </c>
      <c r="Y14" s="25">
        <v>-1.9906359681699257</v>
      </c>
      <c r="Z14" s="25">
        <v>3.9741214660876398</v>
      </c>
      <c r="AA14" s="20"/>
      <c r="AB14" s="25"/>
      <c r="AC14" s="18"/>
      <c r="AD14" s="18"/>
      <c r="AE14" s="18"/>
      <c r="AF14" s="18"/>
      <c r="AG14" s="18"/>
    </row>
    <row r="15" spans="1:33" x14ac:dyDescent="0.25">
      <c r="A15" s="20" t="s">
        <v>103</v>
      </c>
      <c r="B15" s="20">
        <v>234.96328208483072</v>
      </c>
      <c r="C15" s="20">
        <v>4073.8027780411262</v>
      </c>
      <c r="D15" s="19">
        <v>5</v>
      </c>
      <c r="E15" s="21">
        <v>2.2551704802669715E-4</v>
      </c>
      <c r="F15" s="20">
        <v>1.8420889543580223</v>
      </c>
      <c r="G15" s="20">
        <v>0.99750842808616369</v>
      </c>
      <c r="H15" s="20">
        <v>2036.9014999999997</v>
      </c>
      <c r="I15" s="20">
        <v>26.217537826792405</v>
      </c>
      <c r="J15" s="20">
        <v>-63.911675442656254</v>
      </c>
      <c r="K15" s="19" t="s">
        <v>292</v>
      </c>
      <c r="L15" s="20">
        <v>1.9548007223607216</v>
      </c>
      <c r="M15" s="22"/>
      <c r="N15" s="21">
        <v>4.7531274860272762E-5</v>
      </c>
      <c r="O15" s="23" t="s">
        <v>165</v>
      </c>
      <c r="P15" s="20" t="s">
        <v>173</v>
      </c>
      <c r="Q15" s="18"/>
      <c r="R15" s="18"/>
      <c r="S15" s="18" t="s">
        <v>212</v>
      </c>
      <c r="T15" s="20">
        <v>34.226493180245221</v>
      </c>
      <c r="U15" s="18"/>
      <c r="V15" s="18" t="s">
        <v>212</v>
      </c>
      <c r="W15" s="18">
        <v>33.128055650673168</v>
      </c>
      <c r="X15" s="25">
        <v>1.0984375295720525</v>
      </c>
      <c r="Y15" s="25"/>
      <c r="Z15" s="25"/>
      <c r="AA15" s="20"/>
      <c r="AB15" s="18"/>
      <c r="AC15" s="18"/>
      <c r="AD15" s="18"/>
      <c r="AE15" s="18"/>
      <c r="AF15" s="18"/>
      <c r="AG15" s="18"/>
    </row>
    <row r="16" spans="1:33" x14ac:dyDescent="0.25">
      <c r="A16" s="20" t="s">
        <v>104</v>
      </c>
      <c r="B16" s="20">
        <v>234.96328208483072</v>
      </c>
      <c r="C16" s="20">
        <v>4073.8027780411262</v>
      </c>
      <c r="D16" s="19">
        <v>4</v>
      </c>
      <c r="E16" s="21">
        <v>6.8488189926663046E-5</v>
      </c>
      <c r="F16" s="20">
        <v>1.9584022242563872</v>
      </c>
      <c r="G16" s="20">
        <v>0.99602288729896227</v>
      </c>
      <c r="H16" s="20">
        <v>2036.9014999999997</v>
      </c>
      <c r="I16" s="20">
        <v>25.602281110487127</v>
      </c>
      <c r="J16" s="20">
        <v>2.7021374098081933E-3</v>
      </c>
      <c r="K16" s="19" t="s">
        <v>292</v>
      </c>
      <c r="L16" s="20">
        <v>1.9548007223607216</v>
      </c>
      <c r="M16" s="22"/>
      <c r="N16" s="21">
        <v>7.1793020500878022E-5</v>
      </c>
      <c r="O16" s="23" t="s">
        <v>161</v>
      </c>
      <c r="P16" s="20" t="s">
        <v>162</v>
      </c>
      <c r="Q16" s="18"/>
      <c r="R16" s="18"/>
      <c r="S16" s="18" t="s">
        <v>210</v>
      </c>
      <c r="T16" s="20">
        <v>32.417552923649957</v>
      </c>
      <c r="U16" s="20"/>
      <c r="V16" s="18" t="s">
        <v>210</v>
      </c>
      <c r="W16" s="18">
        <v>32.943402057354071</v>
      </c>
      <c r="X16" s="25">
        <v>-0.52584913370411357</v>
      </c>
      <c r="Y16" s="25">
        <v>-1.6242866632761661</v>
      </c>
      <c r="Z16" s="25">
        <v>3.0828969437132909</v>
      </c>
      <c r="AA16" s="20"/>
      <c r="AB16" s="25"/>
      <c r="AC16" s="18"/>
      <c r="AD16" s="18"/>
      <c r="AE16" s="18"/>
      <c r="AF16" s="18"/>
      <c r="AG16" s="18"/>
    </row>
    <row r="17" spans="1:28" x14ac:dyDescent="0.25">
      <c r="A17" s="20" t="s">
        <v>105</v>
      </c>
      <c r="B17" s="20">
        <v>396.27803425543931</v>
      </c>
      <c r="C17" s="20">
        <v>4570.8818961487514</v>
      </c>
      <c r="D17" s="19">
        <v>4</v>
      </c>
      <c r="E17" s="21">
        <v>4.5340140227963985E-6</v>
      </c>
      <c r="F17" s="20">
        <v>1.8489844762691501</v>
      </c>
      <c r="G17" s="20">
        <v>0.99985730465961531</v>
      </c>
      <c r="H17" s="20">
        <v>2349.0693996317123</v>
      </c>
      <c r="I17" s="20">
        <v>32.646410672004514</v>
      </c>
      <c r="J17" s="20">
        <v>4.8853088410129412E-3</v>
      </c>
      <c r="K17" s="19" t="s">
        <v>293</v>
      </c>
      <c r="L17" s="20">
        <v>1.9546243722793437</v>
      </c>
      <c r="M17" s="22"/>
      <c r="N17" s="21">
        <v>7.3913455701524113E-7</v>
      </c>
      <c r="O17" s="23" t="s">
        <v>175</v>
      </c>
      <c r="P17" s="20" t="s">
        <v>173</v>
      </c>
      <c r="Q17" s="18"/>
      <c r="R17" s="18"/>
      <c r="S17" s="18" t="s">
        <v>213</v>
      </c>
      <c r="T17" s="20">
        <v>31.591074558816427</v>
      </c>
      <c r="U17" s="18"/>
      <c r="V17" s="18" t="s">
        <v>213</v>
      </c>
      <c r="W17" s="18">
        <v>32.613197573589218</v>
      </c>
      <c r="X17" s="25">
        <v>-1.0221230147727915</v>
      </c>
      <c r="Y17" s="25"/>
      <c r="Z17" s="25"/>
      <c r="AA17" s="18"/>
      <c r="AB17" s="18"/>
    </row>
    <row r="18" spans="1:28" x14ac:dyDescent="0.25">
      <c r="A18" s="20" t="s">
        <v>107</v>
      </c>
      <c r="B18" s="20">
        <v>396.27803425543931</v>
      </c>
      <c r="C18" s="20">
        <v>4570.8818961487514</v>
      </c>
      <c r="D18" s="19">
        <v>4</v>
      </c>
      <c r="E18" s="21">
        <v>1.452254855281423E-6</v>
      </c>
      <c r="F18" s="20">
        <v>1.9264993897327518</v>
      </c>
      <c r="G18" s="20">
        <v>0.99895804090812246</v>
      </c>
      <c r="H18" s="20">
        <v>2349.0693996317123</v>
      </c>
      <c r="I18" s="20">
        <v>32.337989835935176</v>
      </c>
      <c r="J18" s="20">
        <v>-65.986856736539011</v>
      </c>
      <c r="K18" s="19" t="s">
        <v>293</v>
      </c>
      <c r="L18" s="20">
        <v>1.9546243722793437</v>
      </c>
      <c r="M18" s="22"/>
      <c r="N18" s="21">
        <v>9.0885268965070914E-7</v>
      </c>
      <c r="O18" s="23" t="s">
        <v>161</v>
      </c>
      <c r="P18" s="20" t="s">
        <v>162</v>
      </c>
      <c r="Q18" s="18"/>
      <c r="R18" s="18"/>
      <c r="S18" s="18" t="s">
        <v>214</v>
      </c>
      <c r="T18" s="20">
        <v>26.239385924112963</v>
      </c>
      <c r="U18" s="18"/>
      <c r="V18" s="18" t="s">
        <v>214</v>
      </c>
      <c r="W18" s="18">
        <v>32.076276465935685</v>
      </c>
      <c r="X18" s="25">
        <v>-5.8368905418227222</v>
      </c>
      <c r="Y18" s="25">
        <v>-4.8147675270499306</v>
      </c>
      <c r="Z18" s="25">
        <v>28.144234959223876</v>
      </c>
      <c r="AA18" s="18"/>
      <c r="AB18" s="25"/>
    </row>
    <row r="19" spans="1:28" x14ac:dyDescent="0.25">
      <c r="A19" s="20" t="s">
        <v>108</v>
      </c>
      <c r="B19" s="20">
        <v>396.27803425543931</v>
      </c>
      <c r="C19" s="20">
        <v>4570.8818961487514</v>
      </c>
      <c r="D19" s="19">
        <v>4</v>
      </c>
      <c r="E19" s="21">
        <v>2.6864624202990824E-7</v>
      </c>
      <c r="F19" s="20">
        <v>2.0220974634336182</v>
      </c>
      <c r="G19" s="20">
        <v>0.9988872448519821</v>
      </c>
      <c r="H19" s="20">
        <v>2349.0693996317123</v>
      </c>
      <c r="I19" s="20">
        <v>32.510292064757877</v>
      </c>
      <c r="J19" s="20">
        <v>3.8619341554078528E-3</v>
      </c>
      <c r="K19" s="19" t="s">
        <v>293</v>
      </c>
      <c r="L19" s="20">
        <v>1.9546243722793437</v>
      </c>
      <c r="M19" s="22"/>
      <c r="N19" s="21">
        <v>8.0973449319083126E-7</v>
      </c>
      <c r="O19" s="23" t="s">
        <v>175</v>
      </c>
      <c r="P19" s="20" t="s">
        <v>173</v>
      </c>
      <c r="Q19" s="18"/>
      <c r="R19" s="18"/>
      <c r="S19" s="18" t="s">
        <v>215</v>
      </c>
      <c r="T19" s="20">
        <v>32.27237666897593</v>
      </c>
      <c r="U19" s="18"/>
      <c r="V19" s="18" t="s">
        <v>215</v>
      </c>
      <c r="W19" s="18">
        <v>33.195387277353092</v>
      </c>
      <c r="X19" s="25">
        <v>-0.92301060837716165</v>
      </c>
      <c r="Y19" s="25"/>
      <c r="Z19" s="25"/>
      <c r="AA19" s="18"/>
      <c r="AB19" s="18"/>
    </row>
    <row r="20" spans="1:28" x14ac:dyDescent="0.25">
      <c r="A20" s="20" t="s">
        <v>109</v>
      </c>
      <c r="B20" s="20">
        <v>396.27803425543931</v>
      </c>
      <c r="C20" s="20">
        <v>4570.8818961487514</v>
      </c>
      <c r="D20" s="19">
        <v>4</v>
      </c>
      <c r="E20" s="21">
        <v>3.9763327321155168E-6</v>
      </c>
      <c r="F20" s="20">
        <v>1.8903985064992908</v>
      </c>
      <c r="G20" s="20">
        <v>0.99992635020910436</v>
      </c>
      <c r="H20" s="20">
        <v>2349.0693996317123</v>
      </c>
      <c r="I20" s="20">
        <v>31.716891649780447</v>
      </c>
      <c r="J20" s="20">
        <v>3.0685666231189011E-3</v>
      </c>
      <c r="K20" s="19" t="s">
        <v>293</v>
      </c>
      <c r="L20" s="20">
        <v>1.9546243722793437</v>
      </c>
      <c r="M20" s="22"/>
      <c r="N20" s="21">
        <v>1.3780735288298527E-6</v>
      </c>
      <c r="O20" s="23" t="s">
        <v>175</v>
      </c>
      <c r="P20" s="20" t="s">
        <v>173</v>
      </c>
      <c r="Q20" s="18"/>
      <c r="R20" s="18"/>
      <c r="S20" s="18" t="s">
        <v>216</v>
      </c>
      <c r="T20" s="20">
        <v>33.057126984122533</v>
      </c>
      <c r="U20" s="18"/>
      <c r="V20" s="18" t="s">
        <v>216</v>
      </c>
      <c r="W20" s="18">
        <v>34.491245980634062</v>
      </c>
      <c r="X20" s="25">
        <v>-1.4341189965115291</v>
      </c>
      <c r="Y20" s="25">
        <v>-0.51110838813436743</v>
      </c>
      <c r="Z20" s="25">
        <v>1.4251446797213891</v>
      </c>
      <c r="AA20" s="18"/>
      <c r="AB20" s="25"/>
    </row>
    <row r="21" spans="1:28" x14ac:dyDescent="0.25">
      <c r="A21" s="20" t="s">
        <v>110</v>
      </c>
      <c r="B21" s="20">
        <v>396.27803425543931</v>
      </c>
      <c r="C21" s="20">
        <v>4570.8818961487514</v>
      </c>
      <c r="D21" s="19">
        <v>4</v>
      </c>
      <c r="E21" s="21">
        <v>6.6159132661180864E-7</v>
      </c>
      <c r="F21" s="20">
        <v>1.9827493548259358</v>
      </c>
      <c r="G21" s="20">
        <v>0.99859676904743233</v>
      </c>
      <c r="H21" s="20">
        <v>2349.0693996317123</v>
      </c>
      <c r="I21" s="20">
        <v>32.12694240968186</v>
      </c>
      <c r="J21" s="20">
        <v>1.949080517505121E-3</v>
      </c>
      <c r="K21" s="19" t="s">
        <v>293</v>
      </c>
      <c r="L21" s="20">
        <v>1.9546243722793437</v>
      </c>
      <c r="M21" s="22"/>
      <c r="N21" s="21">
        <v>1.04693967735816E-6</v>
      </c>
      <c r="O21" s="23" t="s">
        <v>161</v>
      </c>
      <c r="P21" s="20" t="s">
        <v>162</v>
      </c>
      <c r="Q21" s="18"/>
      <c r="R21" s="18"/>
      <c r="S21" s="18" t="s">
        <v>217</v>
      </c>
      <c r="T21" s="20">
        <v>31.711700733816674</v>
      </c>
      <c r="U21" s="18"/>
      <c r="V21" s="18" t="s">
        <v>217</v>
      </c>
      <c r="W21" s="18">
        <v>32.341007428646172</v>
      </c>
      <c r="X21" s="25">
        <v>-0.62930669482949853</v>
      </c>
      <c r="Y21" s="25"/>
      <c r="Z21" s="25"/>
      <c r="AA21" s="18"/>
      <c r="AB21" s="18"/>
    </row>
    <row r="22" spans="1:28" x14ac:dyDescent="0.25">
      <c r="A22" s="20" t="s">
        <v>111</v>
      </c>
      <c r="B22" s="20">
        <v>396.27803425543931</v>
      </c>
      <c r="C22" s="20">
        <v>4570.8818961487514</v>
      </c>
      <c r="D22" s="19">
        <v>4</v>
      </c>
      <c r="E22" s="21">
        <v>2.4147504435556737E-7</v>
      </c>
      <c r="F22" s="20">
        <v>2.0382975799657759</v>
      </c>
      <c r="G22" s="20">
        <v>0.99816732239517991</v>
      </c>
      <c r="H22" s="20">
        <v>2349.0693996317123</v>
      </c>
      <c r="I22" s="20">
        <v>32.295733381695726</v>
      </c>
      <c r="J22" s="20">
        <v>29.710105754476636</v>
      </c>
      <c r="K22" s="19" t="s">
        <v>293</v>
      </c>
      <c r="L22" s="20">
        <v>1.9546243722793437</v>
      </c>
      <c r="M22" s="22"/>
      <c r="N22" s="21">
        <v>9.3495950312073502E-7</v>
      </c>
      <c r="O22" s="23" t="s">
        <v>175</v>
      </c>
      <c r="P22" s="20" t="s">
        <v>173</v>
      </c>
      <c r="Q22" s="18"/>
      <c r="R22" s="18"/>
      <c r="S22" s="18" t="s">
        <v>216</v>
      </c>
      <c r="T22" s="20">
        <v>32.405860652223879</v>
      </c>
      <c r="U22" s="18"/>
      <c r="V22" s="18" t="s">
        <v>216</v>
      </c>
      <c r="W22" s="18">
        <v>32.776868215340976</v>
      </c>
      <c r="X22" s="25">
        <v>-0.37100756311709659</v>
      </c>
      <c r="Y22" s="25">
        <v>0.25829913171240193</v>
      </c>
      <c r="Z22" s="25">
        <v>0.83607302863379418</v>
      </c>
      <c r="AA22" s="18"/>
      <c r="AB22" s="25"/>
    </row>
    <row r="23" spans="1:28" x14ac:dyDescent="0.25">
      <c r="A23" s="20" t="s">
        <v>29</v>
      </c>
      <c r="B23" s="20">
        <v>310.45595881283555</v>
      </c>
      <c r="C23" s="20">
        <v>4539.416166502032</v>
      </c>
      <c r="D23" s="19">
        <v>0</v>
      </c>
      <c r="E23" s="21">
        <v>1</v>
      </c>
      <c r="F23" s="20">
        <v>1</v>
      </c>
      <c r="G23" s="20">
        <v>0</v>
      </c>
      <c r="H23" s="20">
        <v>2269.7079999999987</v>
      </c>
      <c r="I23" s="20">
        <v>0</v>
      </c>
      <c r="J23" s="20">
        <v>-3550277.1034556115</v>
      </c>
      <c r="K23" s="19" t="s">
        <v>294</v>
      </c>
      <c r="L23" s="20">
        <v>1.9652077349018302</v>
      </c>
      <c r="M23" s="22"/>
      <c r="N23" s="21">
        <v>2269.7079999999987</v>
      </c>
      <c r="O23" s="23" t="s">
        <v>165</v>
      </c>
      <c r="P23" s="20" t="s">
        <v>247</v>
      </c>
      <c r="Q23" s="18"/>
      <c r="R23" s="18"/>
      <c r="S23" s="18"/>
      <c r="T23" s="18"/>
      <c r="U23" s="18"/>
      <c r="V23" s="18"/>
      <c r="W23" s="18"/>
      <c r="X23" s="25"/>
      <c r="Y23" s="25"/>
      <c r="Z23" s="25"/>
      <c r="AA23" s="18"/>
      <c r="AB23" s="18"/>
    </row>
    <row r="24" spans="1:28" x14ac:dyDescent="0.25">
      <c r="A24" s="20" t="s">
        <v>31</v>
      </c>
      <c r="B24" s="20">
        <v>310.45595881283555</v>
      </c>
      <c r="C24" s="20">
        <v>4539.416166502032</v>
      </c>
      <c r="D24" s="19">
        <v>4</v>
      </c>
      <c r="E24" s="21">
        <v>3.8977507063193941E-7</v>
      </c>
      <c r="F24" s="20">
        <v>1.9654837630883613</v>
      </c>
      <c r="G24" s="20">
        <v>0.99950373981058283</v>
      </c>
      <c r="H24" s="20">
        <v>2269.7079999999987</v>
      </c>
      <c r="I24" s="20">
        <v>33.274862448772438</v>
      </c>
      <c r="J24" s="20">
        <v>2.3353041317272236</v>
      </c>
      <c r="K24" s="19" t="s">
        <v>294</v>
      </c>
      <c r="L24" s="20">
        <v>1.9652077349018302</v>
      </c>
      <c r="M24" s="22"/>
      <c r="N24" s="21">
        <v>3.9160089922051509E-7</v>
      </c>
      <c r="O24" s="23" t="s">
        <v>161</v>
      </c>
      <c r="P24" s="20" t="s">
        <v>162</v>
      </c>
      <c r="Q24" s="18"/>
      <c r="R24" s="18"/>
      <c r="S24" s="18"/>
      <c r="T24" s="18"/>
      <c r="U24" s="18"/>
      <c r="V24" s="18"/>
      <c r="W24" s="18">
        <v>33.233420182516831</v>
      </c>
      <c r="X24" s="25"/>
      <c r="Y24" s="25"/>
      <c r="Z24" s="25"/>
      <c r="AA24" s="18"/>
      <c r="AB24" s="18"/>
    </row>
    <row r="25" spans="1:28" x14ac:dyDescent="0.25">
      <c r="A25" s="20" t="s">
        <v>32</v>
      </c>
      <c r="B25" s="20">
        <v>310.45595881283555</v>
      </c>
      <c r="C25" s="20">
        <v>4539.416166502032</v>
      </c>
      <c r="D25" s="19">
        <v>4</v>
      </c>
      <c r="E25" s="21">
        <v>5.8936246615280266E-7</v>
      </c>
      <c r="F25" s="20">
        <v>1.9648322312390307</v>
      </c>
      <c r="G25" s="20">
        <v>0.99788350386727487</v>
      </c>
      <c r="H25" s="20">
        <v>2269.7079999999987</v>
      </c>
      <c r="I25" s="20">
        <v>32.679014859732135</v>
      </c>
      <c r="J25" s="20">
        <v>3.2761497472168738E-3</v>
      </c>
      <c r="K25" s="19" t="s">
        <v>294</v>
      </c>
      <c r="L25" s="20">
        <v>1.9652077349018302</v>
      </c>
      <c r="M25" s="22"/>
      <c r="N25" s="21">
        <v>5.8569350334239655E-7</v>
      </c>
      <c r="O25" s="23" t="s">
        <v>161</v>
      </c>
      <c r="P25" s="20" t="s">
        <v>162</v>
      </c>
      <c r="Q25" s="18"/>
      <c r="R25" s="18"/>
      <c r="S25" s="18"/>
      <c r="T25" s="18"/>
      <c r="U25" s="18"/>
      <c r="V25" s="18"/>
      <c r="W25" s="18"/>
      <c r="X25" s="25"/>
      <c r="Y25" s="25"/>
      <c r="Z25" s="25"/>
      <c r="AA25" s="18"/>
      <c r="AB25" s="18"/>
    </row>
    <row r="26" spans="1:28" x14ac:dyDescent="0.25">
      <c r="A26" s="20" t="s">
        <v>33</v>
      </c>
      <c r="B26" s="20">
        <v>310.45595881283555</v>
      </c>
      <c r="C26" s="20">
        <v>4539.416166502032</v>
      </c>
      <c r="D26" s="19">
        <v>4</v>
      </c>
      <c r="E26" s="21">
        <v>3.4138165383846152E-7</v>
      </c>
      <c r="F26" s="20">
        <v>1.9604931669519574</v>
      </c>
      <c r="G26" s="20">
        <v>0.99964576557431617</v>
      </c>
      <c r="H26" s="20">
        <v>2269.7079999999987</v>
      </c>
      <c r="I26" s="20">
        <v>33.597450528417397</v>
      </c>
      <c r="J26" s="20">
        <v>0.8359120426089468</v>
      </c>
      <c r="K26" s="19" t="s">
        <v>294</v>
      </c>
      <c r="L26" s="20">
        <v>1.9652077349018302</v>
      </c>
      <c r="M26" s="22"/>
      <c r="N26" s="21">
        <v>3.14915188365293E-7</v>
      </c>
      <c r="O26" s="23" t="s">
        <v>161</v>
      </c>
      <c r="P26" s="20" t="s">
        <v>162</v>
      </c>
      <c r="Q26" s="18"/>
      <c r="R26" s="18"/>
      <c r="S26" s="18"/>
      <c r="T26" s="18"/>
      <c r="U26" s="18"/>
      <c r="V26" s="18"/>
      <c r="W26" s="18"/>
      <c r="X26" s="25"/>
      <c r="Y26" s="25"/>
      <c r="Z26" s="25"/>
      <c r="AA26" s="18"/>
      <c r="AB26" s="18"/>
    </row>
    <row r="27" spans="1:28" x14ac:dyDescent="0.25">
      <c r="A27" s="20" t="s">
        <v>34</v>
      </c>
      <c r="B27" s="20">
        <v>310.45595881283555</v>
      </c>
      <c r="C27" s="20">
        <v>4539.416166502032</v>
      </c>
      <c r="D27" s="19">
        <v>3</v>
      </c>
      <c r="E27" s="21">
        <v>5.394837203232012E-7</v>
      </c>
      <c r="F27" s="20">
        <v>1.9700217783279712</v>
      </c>
      <c r="G27" s="20">
        <v>0.99861863302822529</v>
      </c>
      <c r="H27" s="20">
        <v>2269.7079999999987</v>
      </c>
      <c r="I27" s="20">
        <v>32.682304043029909</v>
      </c>
      <c r="J27" s="20">
        <v>3.8673839166745529E-3</v>
      </c>
      <c r="K27" s="19" t="s">
        <v>294</v>
      </c>
      <c r="L27" s="20">
        <v>1.9652077349018302</v>
      </c>
      <c r="M27" s="22"/>
      <c r="N27" s="21">
        <v>5.8439344044820239E-7</v>
      </c>
      <c r="O27" s="23" t="s">
        <v>161</v>
      </c>
      <c r="P27" s="20" t="s">
        <v>162</v>
      </c>
      <c r="Q27" s="18"/>
      <c r="R27" s="18"/>
      <c r="S27" s="18"/>
      <c r="T27" s="18"/>
      <c r="U27" s="18"/>
      <c r="V27" s="18"/>
      <c r="W27" s="18"/>
      <c r="X27" s="25"/>
      <c r="Y27" s="25"/>
      <c r="Z27" s="25"/>
      <c r="AA27" s="18"/>
      <c r="AB27" s="18"/>
    </row>
    <row r="28" spans="1:28" x14ac:dyDescent="0.25">
      <c r="A28" s="20" t="s">
        <v>35</v>
      </c>
      <c r="B28" s="20">
        <v>310.45595881283555</v>
      </c>
      <c r="C28" s="20">
        <v>4539.416166502032</v>
      </c>
      <c r="D28" s="19">
        <v>4</v>
      </c>
      <c r="E28" s="21">
        <v>1.0772458355274304E-6</v>
      </c>
      <c r="F28" s="20">
        <v>1.9146547468612927</v>
      </c>
      <c r="G28" s="20">
        <v>0.999364623516793</v>
      </c>
      <c r="H28" s="20">
        <v>2269.7079999999987</v>
      </c>
      <c r="I28" s="20">
        <v>33.052003040660779</v>
      </c>
      <c r="J28" s="20">
        <v>1.2491694792519101E-3</v>
      </c>
      <c r="K28" s="19" t="s">
        <v>294</v>
      </c>
      <c r="L28" s="20">
        <v>1.9652077349018302</v>
      </c>
      <c r="M28" s="22"/>
      <c r="N28" s="21">
        <v>4.5523172171122083E-7</v>
      </c>
      <c r="O28" s="23" t="s">
        <v>175</v>
      </c>
      <c r="P28" s="20" t="s">
        <v>173</v>
      </c>
      <c r="Q28" s="18"/>
      <c r="R28" s="18"/>
      <c r="S28" s="18"/>
      <c r="T28" s="18"/>
      <c r="U28" s="18"/>
      <c r="V28" s="18"/>
      <c r="W28" s="18"/>
      <c r="X28" s="25"/>
      <c r="Y28" s="25"/>
      <c r="Z28" s="25"/>
      <c r="AA28" s="18"/>
      <c r="AB28" s="18"/>
    </row>
    <row r="29" spans="1:28" x14ac:dyDescent="0.25">
      <c r="A29" s="20" t="s">
        <v>36</v>
      </c>
      <c r="B29" s="20">
        <v>318.41975217261256</v>
      </c>
      <c r="C29" s="20">
        <v>4570.8818961487514</v>
      </c>
      <c r="D29" s="19">
        <v>4</v>
      </c>
      <c r="E29" s="21">
        <v>1.5613674853860697E-6</v>
      </c>
      <c r="F29" s="20">
        <v>1.9492508662907839</v>
      </c>
      <c r="G29" s="20">
        <v>0.9975200063888312</v>
      </c>
      <c r="H29" s="20">
        <v>2285.4409999999989</v>
      </c>
      <c r="I29" s="20">
        <v>31.619472427559444</v>
      </c>
      <c r="J29" s="20">
        <v>3.5775194508139291E-3</v>
      </c>
      <c r="K29" s="19" t="s">
        <v>295</v>
      </c>
      <c r="L29" s="20">
        <v>1.9458808523965789</v>
      </c>
      <c r="M29" s="22"/>
      <c r="N29" s="21">
        <v>1.6491755582727737E-6</v>
      </c>
      <c r="O29" s="23" t="s">
        <v>161</v>
      </c>
      <c r="P29" s="20" t="s">
        <v>162</v>
      </c>
      <c r="Q29" s="18"/>
      <c r="R29" s="18"/>
      <c r="S29" s="18"/>
      <c r="T29" s="18"/>
      <c r="U29" s="18"/>
      <c r="V29" s="18"/>
      <c r="W29" s="18"/>
      <c r="X29" s="25"/>
      <c r="Y29" s="25"/>
      <c r="Z29" s="25"/>
      <c r="AA29" s="18"/>
      <c r="AB29" s="18"/>
    </row>
    <row r="30" spans="1:28" x14ac:dyDescent="0.25">
      <c r="A30" s="20" t="s">
        <v>38</v>
      </c>
      <c r="B30" s="20">
        <v>318.41975217261256</v>
      </c>
      <c r="C30" s="20">
        <v>4570.8818961487514</v>
      </c>
      <c r="D30" s="19">
        <v>4</v>
      </c>
      <c r="E30" s="21">
        <v>1.987592680615286E-6</v>
      </c>
      <c r="F30" s="20">
        <v>1.9518087226281571</v>
      </c>
      <c r="G30" s="20">
        <v>0.99844046804314024</v>
      </c>
      <c r="H30" s="20">
        <v>2285.4409999999989</v>
      </c>
      <c r="I30" s="20">
        <v>31.196557893619318</v>
      </c>
      <c r="J30" s="20">
        <v>2.5968342825377817E-4</v>
      </c>
      <c r="K30" s="19" t="s">
        <v>295</v>
      </c>
      <c r="L30" s="20">
        <v>1.9458808523965789</v>
      </c>
      <c r="M30" s="22"/>
      <c r="N30" s="21">
        <v>2.1854373019577926E-6</v>
      </c>
      <c r="O30" s="23" t="s">
        <v>161</v>
      </c>
      <c r="P30" s="20" t="s">
        <v>162</v>
      </c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</row>
    <row r="31" spans="1:28" x14ac:dyDescent="0.25">
      <c r="A31" s="20" t="s">
        <v>39</v>
      </c>
      <c r="B31" s="20">
        <v>318.41975217261256</v>
      </c>
      <c r="C31" s="20">
        <v>4570.8818961487514</v>
      </c>
      <c r="D31" s="19">
        <v>4</v>
      </c>
      <c r="E31" s="21">
        <v>7.3605728953730739E-6</v>
      </c>
      <c r="F31" s="20">
        <v>1.8564708852925782</v>
      </c>
      <c r="G31" s="20">
        <v>0.99888967436176379</v>
      </c>
      <c r="H31" s="20">
        <v>2285.4409999999989</v>
      </c>
      <c r="I31" s="20">
        <v>31.605631392273196</v>
      </c>
      <c r="J31" s="20">
        <v>-6.5892987517499995</v>
      </c>
      <c r="K31" s="19" t="s">
        <v>295</v>
      </c>
      <c r="L31" s="20">
        <v>1.9458808523965789</v>
      </c>
      <c r="M31" s="22"/>
      <c r="N31" s="21">
        <v>1.6644415850116955E-6</v>
      </c>
      <c r="O31" s="23" t="s">
        <v>165</v>
      </c>
      <c r="P31" s="20" t="s">
        <v>173</v>
      </c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</row>
    <row r="32" spans="1:28" x14ac:dyDescent="0.25">
      <c r="A32" s="20" t="s">
        <v>40</v>
      </c>
      <c r="B32" s="20">
        <v>318.41975217261256</v>
      </c>
      <c r="C32" s="20">
        <v>4570.8818961487514</v>
      </c>
      <c r="D32" s="19">
        <v>4</v>
      </c>
      <c r="E32" s="21">
        <v>1.112036495443991E-6</v>
      </c>
      <c r="F32" s="20">
        <v>1.9714952584335941</v>
      </c>
      <c r="G32" s="20">
        <v>0.99872531199941428</v>
      </c>
      <c r="H32" s="20">
        <v>2285.4409999999989</v>
      </c>
      <c r="I32" s="20">
        <v>31.590860409144256</v>
      </c>
      <c r="J32" s="20">
        <v>4.0656387753114937E-3</v>
      </c>
      <c r="K32" s="19" t="s">
        <v>295</v>
      </c>
      <c r="L32" s="20">
        <v>1.9458808523965789</v>
      </c>
      <c r="M32" s="22"/>
      <c r="N32" s="21">
        <v>1.6808892085862557E-6</v>
      </c>
      <c r="O32" s="23" t="s">
        <v>161</v>
      </c>
      <c r="P32" s="20" t="s">
        <v>162</v>
      </c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</row>
    <row r="33" spans="1:16" x14ac:dyDescent="0.25">
      <c r="A33" s="20" t="s">
        <v>41</v>
      </c>
      <c r="B33" s="20">
        <v>318.41975217261256</v>
      </c>
      <c r="C33" s="20">
        <v>4570.8818961487514</v>
      </c>
      <c r="D33" s="19">
        <v>4</v>
      </c>
      <c r="E33" s="21">
        <v>1.3874024814134305E-6</v>
      </c>
      <c r="F33" s="20">
        <v>1.9337226567660395</v>
      </c>
      <c r="G33" s="20">
        <v>0.99743278068536789</v>
      </c>
      <c r="H33" s="20">
        <v>2285.4409999999989</v>
      </c>
      <c r="I33" s="20">
        <v>32.182104268417731</v>
      </c>
      <c r="J33" s="20">
        <v>2.6470257041346176E-4</v>
      </c>
      <c r="K33" s="19" t="s">
        <v>295</v>
      </c>
      <c r="L33" s="20">
        <v>1.9458808523965789</v>
      </c>
      <c r="M33" s="22"/>
      <c r="N33" s="21">
        <v>1.1339682235103629E-6</v>
      </c>
      <c r="O33" s="23" t="s">
        <v>161</v>
      </c>
      <c r="P33" s="20" t="s">
        <v>162</v>
      </c>
    </row>
    <row r="34" spans="1:16" x14ac:dyDescent="0.25">
      <c r="A34" s="20" t="s">
        <v>42</v>
      </c>
      <c r="B34" s="20">
        <v>318.41975217261256</v>
      </c>
      <c r="C34" s="20">
        <v>4570.8818961487514</v>
      </c>
      <c r="D34" s="19">
        <v>4</v>
      </c>
      <c r="E34" s="21">
        <v>1.7752197578713391E-6</v>
      </c>
      <c r="F34" s="20">
        <v>1.9231267578643192</v>
      </c>
      <c r="G34" s="20">
        <v>0.99947281048891712</v>
      </c>
      <c r="H34" s="20">
        <v>2285.4409999999989</v>
      </c>
      <c r="I34" s="20">
        <v>32.075578011886122</v>
      </c>
      <c r="J34" s="20">
        <v>2.4579043270241078E-3</v>
      </c>
      <c r="K34" s="19" t="s">
        <v>295</v>
      </c>
      <c r="L34" s="20">
        <v>1.9458808523965789</v>
      </c>
      <c r="M34" s="22"/>
      <c r="N34" s="21">
        <v>1.2173048602595561E-6</v>
      </c>
      <c r="O34" s="23" t="s">
        <v>161</v>
      </c>
      <c r="P34" s="20" t="s">
        <v>162</v>
      </c>
    </row>
    <row r="35" spans="1:16" x14ac:dyDescent="0.25">
      <c r="A35" s="20" t="s">
        <v>43</v>
      </c>
      <c r="B35" s="20">
        <v>245.47089156850311</v>
      </c>
      <c r="C35" s="20">
        <v>2697.7394324449206</v>
      </c>
      <c r="D35" s="19">
        <v>4</v>
      </c>
      <c r="E35" s="21">
        <v>1.0665696505415711E-5</v>
      </c>
      <c r="F35" s="20">
        <v>1.8019253227485326</v>
      </c>
      <c r="G35" s="20">
        <v>0.99970516805979115</v>
      </c>
      <c r="H35" s="20">
        <v>1467.7278292561739</v>
      </c>
      <c r="I35" s="20">
        <v>31.824347032355419</v>
      </c>
      <c r="J35" s="20">
        <v>4.3079999999999998</v>
      </c>
      <c r="K35" s="19" t="s">
        <v>296</v>
      </c>
      <c r="L35" s="20">
        <v>1.9204126816887157</v>
      </c>
      <c r="M35" s="22"/>
      <c r="N35" s="21">
        <v>1.4053954334678535E-6</v>
      </c>
      <c r="O35" s="23" t="s">
        <v>175</v>
      </c>
      <c r="P35" s="20" t="s">
        <v>166</v>
      </c>
    </row>
    <row r="36" spans="1:16" x14ac:dyDescent="0.25">
      <c r="A36" s="20" t="s">
        <v>45</v>
      </c>
      <c r="B36" s="20">
        <v>245.47089156850311</v>
      </c>
      <c r="C36" s="20">
        <v>2697.7394324449206</v>
      </c>
      <c r="D36" s="19">
        <v>4</v>
      </c>
      <c r="E36" s="21">
        <v>8.2584941166491004E-7</v>
      </c>
      <c r="F36" s="20">
        <v>1.9236563096047912</v>
      </c>
      <c r="G36" s="20">
        <v>0.996195464358412</v>
      </c>
      <c r="H36" s="20">
        <v>1467.7278292561739</v>
      </c>
      <c r="I36" s="20">
        <v>32.554910288064505</v>
      </c>
      <c r="J36" s="20">
        <v>1.5902751055052347E-3</v>
      </c>
      <c r="K36" s="19" t="s">
        <v>296</v>
      </c>
      <c r="L36" s="20">
        <v>1.9204126816887157</v>
      </c>
      <c r="M36" s="22"/>
      <c r="N36" s="21">
        <v>8.724908514466002E-7</v>
      </c>
      <c r="O36" s="23" t="s">
        <v>161</v>
      </c>
      <c r="P36" s="20" t="s">
        <v>162</v>
      </c>
    </row>
    <row r="37" spans="1:16" x14ac:dyDescent="0.25">
      <c r="A37" s="20" t="s">
        <v>46</v>
      </c>
      <c r="B37" s="20">
        <v>245.47089156850311</v>
      </c>
      <c r="C37" s="20">
        <v>2697.7394324449206</v>
      </c>
      <c r="D37" s="19">
        <v>3</v>
      </c>
      <c r="E37" s="21">
        <v>5.1688981453563302E-7</v>
      </c>
      <c r="F37" s="20">
        <v>1.9515444971463767</v>
      </c>
      <c r="G37" s="20">
        <v>0.99417416483111021</v>
      </c>
      <c r="H37" s="20">
        <v>1467.7278292561739</v>
      </c>
      <c r="I37" s="20">
        <v>32.55492028303059</v>
      </c>
      <c r="J37" s="20">
        <v>63.136036318682166</v>
      </c>
      <c r="K37" s="19" t="s">
        <v>296</v>
      </c>
      <c r="L37" s="20">
        <v>1.9204126816887157</v>
      </c>
      <c r="M37" s="22"/>
      <c r="N37" s="21">
        <v>8.7248516097845653E-7</v>
      </c>
      <c r="O37" s="23" t="s">
        <v>161</v>
      </c>
      <c r="P37" s="20" t="s">
        <v>162</v>
      </c>
    </row>
    <row r="38" spans="1:16" x14ac:dyDescent="0.25">
      <c r="A38" s="20" t="s">
        <v>47</v>
      </c>
      <c r="B38" s="20">
        <v>245.47089156850311</v>
      </c>
      <c r="C38" s="20">
        <v>2697.7394324449206</v>
      </c>
      <c r="D38" s="19">
        <v>4</v>
      </c>
      <c r="E38" s="21">
        <v>2.1395194308179573E-6</v>
      </c>
      <c r="F38" s="20">
        <v>1.8782281153921945</v>
      </c>
      <c r="G38" s="20">
        <v>0.99829879483890871</v>
      </c>
      <c r="H38" s="20">
        <v>1467.7278292561739</v>
      </c>
      <c r="I38" s="20">
        <v>32.279024531457708</v>
      </c>
      <c r="J38" s="20">
        <v>-1.224714670431822E-3</v>
      </c>
      <c r="K38" s="19" t="s">
        <v>296</v>
      </c>
      <c r="L38" s="20">
        <v>1.9204126816887157</v>
      </c>
      <c r="M38" s="22"/>
      <c r="N38" s="21">
        <v>1.0445888981977329E-6</v>
      </c>
      <c r="O38" s="23" t="s">
        <v>161</v>
      </c>
      <c r="P38" s="20" t="s">
        <v>162</v>
      </c>
    </row>
    <row r="39" spans="1:16" x14ac:dyDescent="0.25">
      <c r="A39" s="20" t="s">
        <v>48</v>
      </c>
      <c r="B39" s="20">
        <v>245.47089156850311</v>
      </c>
      <c r="C39" s="20">
        <v>2697.7394324449206</v>
      </c>
      <c r="D39" s="19">
        <v>4</v>
      </c>
      <c r="E39" s="21">
        <v>1.9854131239161189E-7</v>
      </c>
      <c r="F39" s="20">
        <v>2.0196064199634338</v>
      </c>
      <c r="G39" s="20">
        <v>0.99102530379938669</v>
      </c>
      <c r="H39" s="20">
        <v>1467.7278292561739</v>
      </c>
      <c r="I39" s="20">
        <v>32.328430399910161</v>
      </c>
      <c r="J39" s="20">
        <v>5.490949062716779E-3</v>
      </c>
      <c r="K39" s="19" t="s">
        <v>296</v>
      </c>
      <c r="L39" s="20">
        <v>1.9204126816887157</v>
      </c>
      <c r="M39" s="22"/>
      <c r="N39" s="21">
        <v>1.0114491442011974E-6</v>
      </c>
      <c r="O39" s="23" t="s">
        <v>175</v>
      </c>
      <c r="P39" s="20" t="s">
        <v>173</v>
      </c>
    </row>
    <row r="40" spans="1:16" x14ac:dyDescent="0.25">
      <c r="A40" s="20" t="s">
        <v>49</v>
      </c>
      <c r="B40" s="20">
        <v>245.47089156850311</v>
      </c>
      <c r="C40" s="20">
        <v>2697.7394324449206</v>
      </c>
      <c r="D40" s="19">
        <v>3</v>
      </c>
      <c r="E40" s="21">
        <v>6.1210389502538608E-7</v>
      </c>
      <c r="F40" s="20">
        <v>1.9282218046115005</v>
      </c>
      <c r="G40" s="20">
        <v>0.99942356710305258</v>
      </c>
      <c r="H40" s="20">
        <v>1467.7278292561739</v>
      </c>
      <c r="I40" s="20">
        <v>32.893531378524905</v>
      </c>
      <c r="J40" s="20">
        <v>5.6830428845581473E-3</v>
      </c>
      <c r="K40" s="19" t="s">
        <v>296</v>
      </c>
      <c r="L40" s="20">
        <v>1.9204126816887157</v>
      </c>
      <c r="M40" s="22"/>
      <c r="N40" s="21">
        <v>6.9951576256287418E-7</v>
      </c>
      <c r="O40" s="23" t="s">
        <v>161</v>
      </c>
      <c r="P40" s="20" t="s">
        <v>162</v>
      </c>
    </row>
    <row r="41" spans="1:16" x14ac:dyDescent="0.25">
      <c r="A41" s="20" t="s">
        <v>145</v>
      </c>
      <c r="B41" s="20">
        <v>290.40226544644509</v>
      </c>
      <c r="C41" s="20">
        <v>4197.5898399100779</v>
      </c>
      <c r="D41" s="19">
        <v>4</v>
      </c>
      <c r="E41" s="21">
        <v>5.3641477044418351E-7</v>
      </c>
      <c r="F41" s="20">
        <v>1.9778071967260071</v>
      </c>
      <c r="G41" s="20">
        <v>0.99659757682652428</v>
      </c>
      <c r="H41" s="20">
        <v>2098.7950000000005</v>
      </c>
      <c r="I41" s="20">
        <v>32.386863639870043</v>
      </c>
      <c r="J41" s="20">
        <v>-89.575000000000003</v>
      </c>
      <c r="K41" s="19" t="s">
        <v>124</v>
      </c>
      <c r="L41" s="20">
        <v>1.953353902967685</v>
      </c>
      <c r="M41" s="22"/>
      <c r="N41" s="21">
        <v>8.0257853831050599E-7</v>
      </c>
      <c r="O41" s="23" t="s">
        <v>161</v>
      </c>
      <c r="P41" s="20" t="s">
        <v>171</v>
      </c>
    </row>
    <row r="42" spans="1:16" x14ac:dyDescent="0.25">
      <c r="A42" s="20" t="s">
        <v>147</v>
      </c>
      <c r="B42" s="20">
        <v>290.40226544644509</v>
      </c>
      <c r="C42" s="20">
        <v>4197.5898399100779</v>
      </c>
      <c r="D42" s="19">
        <v>4</v>
      </c>
      <c r="E42" s="21">
        <v>1.4674374759322983E-6</v>
      </c>
      <c r="F42" s="20">
        <v>1.9289006092093626</v>
      </c>
      <c r="G42" s="20">
        <v>0.99745292937784746</v>
      </c>
      <c r="H42" s="20">
        <v>2098.7950000000005</v>
      </c>
      <c r="I42" s="20">
        <v>32.089359714308522</v>
      </c>
      <c r="J42" s="20">
        <v>-2.0582587978484227E-5</v>
      </c>
      <c r="K42" s="19" t="s">
        <v>124</v>
      </c>
      <c r="L42" s="20">
        <v>1.953353902967685</v>
      </c>
      <c r="M42" s="22"/>
      <c r="N42" s="21">
        <v>9.7948099028427206E-7</v>
      </c>
      <c r="O42" s="23" t="s">
        <v>169</v>
      </c>
      <c r="P42" s="20" t="s">
        <v>162</v>
      </c>
    </row>
    <row r="43" spans="1:16" x14ac:dyDescent="0.25">
      <c r="A43" s="20" t="s">
        <v>148</v>
      </c>
      <c r="B43" s="20">
        <v>488.65235934283362</v>
      </c>
      <c r="C43" s="20">
        <v>4487.4538993313226</v>
      </c>
      <c r="D43" s="19">
        <v>3</v>
      </c>
      <c r="E43" s="21">
        <v>1.4615066827902921E-6</v>
      </c>
      <c r="F43" s="20">
        <v>1.929705686962093</v>
      </c>
      <c r="G43" s="20">
        <v>0.99930261460560343</v>
      </c>
      <c r="H43" s="20">
        <v>2168.7154162183911</v>
      </c>
      <c r="I43" s="20">
        <v>32.125003225371927</v>
      </c>
      <c r="J43" s="20">
        <v>2.6160000000000001</v>
      </c>
      <c r="K43" s="19" t="s">
        <v>126</v>
      </c>
      <c r="L43" s="20">
        <v>1.9142108912465716</v>
      </c>
      <c r="M43" s="22"/>
      <c r="N43" s="21">
        <v>1.89356353459188E-6</v>
      </c>
      <c r="O43" s="23" t="s">
        <v>161</v>
      </c>
      <c r="P43" s="20" t="s">
        <v>171</v>
      </c>
    </row>
    <row r="44" spans="1:16" x14ac:dyDescent="0.25">
      <c r="A44" s="20" t="s">
        <v>150</v>
      </c>
      <c r="B44" s="20">
        <v>488.65235934283362</v>
      </c>
      <c r="C44" s="20">
        <v>4487.4538993313226</v>
      </c>
      <c r="D44" s="19">
        <v>3</v>
      </c>
      <c r="E44" s="21">
        <v>2.1682579874242574E-6</v>
      </c>
      <c r="F44" s="20">
        <v>1.8987160955310503</v>
      </c>
      <c r="G44" s="20">
        <v>0.99933563119262248</v>
      </c>
      <c r="H44" s="20">
        <v>2168.7154162183911</v>
      </c>
      <c r="I44" s="20">
        <v>32.32094584161517</v>
      </c>
      <c r="J44" s="20">
        <v>2.130574742183357E-3</v>
      </c>
      <c r="K44" s="19" t="s">
        <v>126</v>
      </c>
      <c r="L44" s="20">
        <v>1.9142108912465716</v>
      </c>
      <c r="M44" s="22"/>
      <c r="N44" s="21">
        <v>1.6673472813561627E-6</v>
      </c>
      <c r="O44" s="23" t="s">
        <v>161</v>
      </c>
      <c r="P44" s="20" t="s">
        <v>162</v>
      </c>
    </row>
    <row r="45" spans="1:16" x14ac:dyDescent="0.25">
      <c r="A45" s="20" t="s">
        <v>151</v>
      </c>
      <c r="B45" s="20">
        <v>290.40226544644509</v>
      </c>
      <c r="C45" s="20">
        <v>4197.5898399100779</v>
      </c>
      <c r="D45" s="19">
        <v>4</v>
      </c>
      <c r="E45" s="21">
        <v>2.4400636758180218E-7</v>
      </c>
      <c r="F45" s="20">
        <v>1.9953156847354518</v>
      </c>
      <c r="G45" s="20">
        <v>0.99690171604561417</v>
      </c>
      <c r="H45" s="20">
        <v>4197.5898399100779</v>
      </c>
      <c r="I45" s="20">
        <v>34.117341724798102</v>
      </c>
      <c r="J45" s="20">
        <v>-1.2589258504788503E-3</v>
      </c>
      <c r="K45" s="19" t="s">
        <v>129</v>
      </c>
      <c r="L45" s="20">
        <v>0</v>
      </c>
      <c r="M45" s="22"/>
      <c r="N45" s="21">
        <v>-999</v>
      </c>
      <c r="O45" s="23" t="s">
        <v>175</v>
      </c>
      <c r="P45" s="20" t="s">
        <v>173</v>
      </c>
    </row>
    <row r="46" spans="1:16" x14ac:dyDescent="0.25">
      <c r="A46" s="20" t="s">
        <v>153</v>
      </c>
      <c r="B46" s="20">
        <v>290.40226544644509</v>
      </c>
      <c r="C46" s="20">
        <v>4197.5898399100779</v>
      </c>
      <c r="D46" s="19">
        <v>4</v>
      </c>
      <c r="E46" s="21">
        <v>8.3914757405426946E-8</v>
      </c>
      <c r="F46" s="20">
        <v>2.0953390624603854</v>
      </c>
      <c r="G46" s="20">
        <v>0.99876084436199752</v>
      </c>
      <c r="H46" s="20">
        <v>4197.5898399100779</v>
      </c>
      <c r="I46" s="20">
        <v>33.304336604438397</v>
      </c>
      <c r="J46" s="20">
        <v>55.134153360000013</v>
      </c>
      <c r="K46" s="19" t="s">
        <v>129</v>
      </c>
      <c r="L46" s="20">
        <v>0</v>
      </c>
      <c r="M46" s="22"/>
      <c r="N46" s="21">
        <v>-999</v>
      </c>
      <c r="O46" s="23" t="s">
        <v>165</v>
      </c>
      <c r="P46" s="20" t="s">
        <v>173</v>
      </c>
    </row>
    <row r="47" spans="1:16" x14ac:dyDescent="0.25">
      <c r="A47" s="20" t="s">
        <v>115</v>
      </c>
      <c r="B47" s="20">
        <v>323.59365692962808</v>
      </c>
      <c r="C47" s="20">
        <v>4634.4691973628796</v>
      </c>
      <c r="D47" s="19">
        <v>4</v>
      </c>
      <c r="E47" s="21">
        <v>3.0180220701989212E-7</v>
      </c>
      <c r="F47" s="20">
        <v>1.9151107495507151</v>
      </c>
      <c r="G47" s="20">
        <v>0.99903365538869748</v>
      </c>
      <c r="H47" s="20">
        <v>2317.2344999999996</v>
      </c>
      <c r="I47" s="20">
        <v>35.029983940772027</v>
      </c>
      <c r="J47" s="20">
        <v>2.2166327978261405E-4</v>
      </c>
      <c r="K47" s="19" t="s">
        <v>132</v>
      </c>
      <c r="L47" s="20">
        <v>1.9456957806390771</v>
      </c>
      <c r="M47" s="22"/>
      <c r="N47" s="21">
        <v>1.7325252842790914E-7</v>
      </c>
      <c r="O47" s="23" t="s">
        <v>161</v>
      </c>
      <c r="P47" s="20" t="s">
        <v>162</v>
      </c>
    </row>
    <row r="48" spans="1:16" x14ac:dyDescent="0.25">
      <c r="A48" s="20" t="s">
        <v>117</v>
      </c>
      <c r="B48" s="20">
        <v>323.59365692962808</v>
      </c>
      <c r="C48" s="20">
        <v>4634.4691973628796</v>
      </c>
      <c r="D48" s="19">
        <v>4</v>
      </c>
      <c r="E48" s="21">
        <v>5.0044036812179858E-7</v>
      </c>
      <c r="F48" s="20">
        <v>1.9762808117274391</v>
      </c>
      <c r="G48" s="20">
        <v>0.99871105884273104</v>
      </c>
      <c r="H48" s="20">
        <v>2317.2344999999996</v>
      </c>
      <c r="I48" s="20">
        <v>32.670818410240557</v>
      </c>
      <c r="J48" s="20">
        <v>3.8703316468846629E-3</v>
      </c>
      <c r="K48" s="19" t="s">
        <v>132</v>
      </c>
      <c r="L48" s="20">
        <v>1.9456957806390771</v>
      </c>
      <c r="M48" s="22"/>
      <c r="N48" s="21">
        <v>8.3301957842754706E-7</v>
      </c>
      <c r="O48" s="23" t="s">
        <v>161</v>
      </c>
      <c r="P48" s="20" t="s">
        <v>162</v>
      </c>
    </row>
    <row r="49" spans="1:16" x14ac:dyDescent="0.25">
      <c r="A49" s="20" t="s">
        <v>118</v>
      </c>
      <c r="B49" s="20">
        <v>290.40226544644509</v>
      </c>
      <c r="C49" s="20">
        <v>4197.5898399100779</v>
      </c>
      <c r="D49" s="19">
        <v>4</v>
      </c>
      <c r="E49" s="21">
        <v>1.0720557367595868E-6</v>
      </c>
      <c r="F49" s="20">
        <v>1.953978344850805</v>
      </c>
      <c r="G49" s="20">
        <v>0.99849777873413348</v>
      </c>
      <c r="H49" s="20">
        <v>2098.7950000000005</v>
      </c>
      <c r="I49" s="20">
        <v>31.939229887033989</v>
      </c>
      <c r="J49" s="20">
        <v>-2.8867314218325891E-4</v>
      </c>
      <c r="K49" s="19" t="s">
        <v>135</v>
      </c>
      <c r="L49" s="20">
        <v>1.953978344850805</v>
      </c>
      <c r="M49" s="22"/>
      <c r="N49" s="21">
        <v>1.0720557367595853E-6</v>
      </c>
      <c r="O49" s="23" t="s">
        <v>169</v>
      </c>
      <c r="P49" s="20" t="s">
        <v>162</v>
      </c>
    </row>
    <row r="50" spans="1:16" x14ac:dyDescent="0.25">
      <c r="A50" s="20" t="s">
        <v>120</v>
      </c>
      <c r="B50" s="20">
        <v>290.40226544644509</v>
      </c>
      <c r="C50" s="20">
        <v>4197.5898399100779</v>
      </c>
      <c r="D50" s="19">
        <v>0</v>
      </c>
      <c r="E50" s="21">
        <v>1</v>
      </c>
      <c r="F50" s="20">
        <v>1</v>
      </c>
      <c r="G50" s="20">
        <v>0</v>
      </c>
      <c r="H50" s="20">
        <v>2098.7950000000005</v>
      </c>
      <c r="I50" s="20">
        <v>0</v>
      </c>
      <c r="J50" s="20">
        <v>-3811132.7796098655</v>
      </c>
      <c r="K50" s="19" t="s">
        <v>135</v>
      </c>
      <c r="L50" s="20">
        <v>1.953978344850805</v>
      </c>
      <c r="M50" s="22"/>
      <c r="N50" s="21">
        <v>2098.7950000000005</v>
      </c>
      <c r="O50" s="23" t="s">
        <v>165</v>
      </c>
      <c r="P50" s="20" t="s">
        <v>247</v>
      </c>
    </row>
    <row r="51" spans="1:16" x14ac:dyDescent="0.25">
      <c r="A51" s="20" t="s">
        <v>121</v>
      </c>
      <c r="B51" s="20">
        <v>109.39563662720941</v>
      </c>
      <c r="C51" s="20">
        <v>1599.5580286146694</v>
      </c>
      <c r="D51" s="19">
        <v>5</v>
      </c>
      <c r="E51" s="21">
        <v>2.7516199366649218E-7</v>
      </c>
      <c r="F51" s="20">
        <v>1.9676817343900681</v>
      </c>
      <c r="G51" s="20">
        <v>0.97491066318856501</v>
      </c>
      <c r="H51" s="20">
        <v>799.779</v>
      </c>
      <c r="I51" s="20">
        <v>32.193316133174733</v>
      </c>
      <c r="J51" s="20">
        <v>29.024606952105337</v>
      </c>
      <c r="K51" s="19" t="s">
        <v>138</v>
      </c>
      <c r="L51" s="20">
        <v>1.9553148964451017</v>
      </c>
      <c r="M51" s="22"/>
      <c r="N51" s="21">
        <v>3.3708422030572543E-7</v>
      </c>
      <c r="O51" s="23" t="s">
        <v>161</v>
      </c>
      <c r="P51" s="20" t="s">
        <v>162</v>
      </c>
    </row>
    <row r="52" spans="1:16" x14ac:dyDescent="0.25">
      <c r="A52" s="20" t="s">
        <v>123</v>
      </c>
      <c r="B52" s="20">
        <v>109.39563662720941</v>
      </c>
      <c r="C52" s="20">
        <v>1599.5580286146694</v>
      </c>
      <c r="D52" s="19">
        <v>4</v>
      </c>
      <c r="E52" s="21">
        <v>6.2276107808113818E-7</v>
      </c>
      <c r="F52" s="20">
        <v>1.9429480585001355</v>
      </c>
      <c r="G52" s="20">
        <v>0.99843987132024181</v>
      </c>
      <c r="H52" s="20">
        <v>799.779</v>
      </c>
      <c r="I52" s="20">
        <v>31.576686331646886</v>
      </c>
      <c r="J52" s="20">
        <v>1.56477600346164E-3</v>
      </c>
      <c r="K52" s="19" t="s">
        <v>138</v>
      </c>
      <c r="L52" s="20">
        <v>1.9553148964451017</v>
      </c>
      <c r="M52" s="22"/>
      <c r="N52" s="21">
        <v>5.0969611590141326E-7</v>
      </c>
      <c r="O52" s="23" t="s">
        <v>161</v>
      </c>
      <c r="P52" s="20" t="s">
        <v>162</v>
      </c>
    </row>
    <row r="53" spans="1:16" x14ac:dyDescent="0.25">
      <c r="A53" s="20" t="s">
        <v>22</v>
      </c>
      <c r="B53" s="20">
        <v>2.9512092266663854E-2</v>
      </c>
      <c r="C53" s="20">
        <v>0.36140986263961328</v>
      </c>
      <c r="D53" s="19">
        <v>4</v>
      </c>
      <c r="E53" s="21">
        <v>1.5632813202575584E-8</v>
      </c>
      <c r="F53" s="20">
        <v>1.893249088585214</v>
      </c>
      <c r="G53" s="20">
        <v>0.99849674217725837</v>
      </c>
      <c r="H53" s="20">
        <v>0.18049999999999999</v>
      </c>
      <c r="I53" s="20">
        <v>25.477065139819306</v>
      </c>
      <c r="J53" s="20">
        <v>2.3625406259901212E-7</v>
      </c>
      <c r="K53" s="19" t="s">
        <v>297</v>
      </c>
      <c r="L53" s="20">
        <v>1.8991983667093915</v>
      </c>
      <c r="M53" s="22"/>
      <c r="N53" s="21">
        <v>1.4431876729109436E-8</v>
      </c>
      <c r="O53" s="23" t="s">
        <v>161</v>
      </c>
      <c r="P53" s="20" t="s">
        <v>162</v>
      </c>
    </row>
    <row r="54" spans="1:16" x14ac:dyDescent="0.25">
      <c r="A54" s="20" t="s">
        <v>24</v>
      </c>
      <c r="B54" s="20">
        <v>2.9512092266663854E-2</v>
      </c>
      <c r="C54" s="20">
        <v>0.36140986263961328</v>
      </c>
      <c r="D54" s="19">
        <v>3</v>
      </c>
      <c r="E54" s="21">
        <v>8.8022459521781186E-9</v>
      </c>
      <c r="F54" s="20">
        <v>1.8751532635734804</v>
      </c>
      <c r="G54" s="20">
        <v>0.99975537239843015</v>
      </c>
      <c r="H54" s="20">
        <v>0.18049999999999999</v>
      </c>
      <c r="I54" s="20">
        <v>26.779849850697623</v>
      </c>
      <c r="J54" s="20">
        <v>-1.4703045385151311E-7</v>
      </c>
      <c r="K54" s="19" t="s">
        <v>297</v>
      </c>
      <c r="L54" s="20">
        <v>1.8991983667093915</v>
      </c>
      <c r="M54" s="22"/>
      <c r="N54" s="21">
        <v>6.2575689878513179E-9</v>
      </c>
      <c r="O54" s="23" t="s">
        <v>169</v>
      </c>
      <c r="P54" s="20" t="s">
        <v>162</v>
      </c>
    </row>
    <row r="55" spans="1:16" x14ac:dyDescent="0.25">
      <c r="A55" s="20" t="s">
        <v>25</v>
      </c>
      <c r="B55" s="20">
        <v>2.9512092266663854E-2</v>
      </c>
      <c r="C55" s="20">
        <v>0.36140986263961328</v>
      </c>
      <c r="D55" s="19">
        <v>4</v>
      </c>
      <c r="E55" s="21">
        <v>2.1288552151814606E-9</v>
      </c>
      <c r="F55" s="20">
        <v>1.9229604129872961</v>
      </c>
      <c r="G55" s="20">
        <v>0.99825822045856005</v>
      </c>
      <c r="H55" s="20">
        <v>0.18049999999999999</v>
      </c>
      <c r="I55" s="20">
        <v>27.919574193248739</v>
      </c>
      <c r="J55" s="20">
        <v>-9.2155840020891317E-9</v>
      </c>
      <c r="K55" s="19" t="s">
        <v>297</v>
      </c>
      <c r="L55" s="20">
        <v>1.8991983667093915</v>
      </c>
      <c r="M55" s="22"/>
      <c r="N55" s="21">
        <v>3.0123973869051656E-9</v>
      </c>
      <c r="O55" s="23" t="s">
        <v>169</v>
      </c>
      <c r="P55" s="20" t="s">
        <v>162</v>
      </c>
    </row>
    <row r="56" spans="1:16" x14ac:dyDescent="0.25">
      <c r="A56" s="20" t="s">
        <v>26</v>
      </c>
      <c r="B56" s="20">
        <v>2.9512092266663854E-2</v>
      </c>
      <c r="C56" s="20">
        <v>0.36140986263961328</v>
      </c>
      <c r="D56" s="19">
        <v>3</v>
      </c>
      <c r="E56" s="21">
        <v>9.5255604716135926E-9</v>
      </c>
      <c r="F56" s="20">
        <v>1.8850591849717404</v>
      </c>
      <c r="G56" s="20">
        <v>0.99820607640808257</v>
      </c>
      <c r="H56" s="20">
        <v>0.18049999999999999</v>
      </c>
      <c r="I56" s="20">
        <v>26.432713795089736</v>
      </c>
      <c r="J56" s="20">
        <v>3.6443445826443347E-8</v>
      </c>
      <c r="K56" s="19" t="s">
        <v>297</v>
      </c>
      <c r="L56" s="20">
        <v>1.8991983667093915</v>
      </c>
      <c r="M56" s="22"/>
      <c r="N56" s="21">
        <v>7.8182121535219778E-9</v>
      </c>
      <c r="O56" s="23" t="s">
        <v>161</v>
      </c>
      <c r="P56" s="20" t="s">
        <v>162</v>
      </c>
    </row>
    <row r="57" spans="1:16" x14ac:dyDescent="0.25">
      <c r="A57" s="20" t="s">
        <v>27</v>
      </c>
      <c r="B57" s="20">
        <v>2.9512092266663854E-2</v>
      </c>
      <c r="C57" s="20">
        <v>0.36140986263961328</v>
      </c>
      <c r="D57" s="19">
        <v>4</v>
      </c>
      <c r="E57" s="21">
        <v>7.7880549203565287E-9</v>
      </c>
      <c r="F57" s="20">
        <v>1.8352901991343624</v>
      </c>
      <c r="G57" s="20">
        <v>0.99973746586638168</v>
      </c>
      <c r="H57" s="20">
        <v>0.18049999999999999</v>
      </c>
      <c r="I57" s="20">
        <v>27.929145492270422</v>
      </c>
      <c r="J57" s="20">
        <v>1.0304698475063326E-7</v>
      </c>
      <c r="K57" s="19" t="s">
        <v>297</v>
      </c>
      <c r="L57" s="20">
        <v>1.8991983667093915</v>
      </c>
      <c r="M57" s="22"/>
      <c r="N57" s="21">
        <v>2.9939599208741226E-9</v>
      </c>
      <c r="O57" s="23" t="s">
        <v>175</v>
      </c>
      <c r="P57" s="20" t="s">
        <v>173</v>
      </c>
    </row>
    <row r="58" spans="1:16" x14ac:dyDescent="0.25">
      <c r="A58" s="20" t="s">
        <v>28</v>
      </c>
      <c r="B58" s="20">
        <v>2.9512092266663854E-2</v>
      </c>
      <c r="C58" s="20">
        <v>0.36140986263961328</v>
      </c>
      <c r="D58" s="19">
        <v>4</v>
      </c>
      <c r="E58" s="21">
        <v>2.5834998302221521E-9</v>
      </c>
      <c r="F58" s="20">
        <v>1.9195698834292272</v>
      </c>
      <c r="G58" s="20">
        <v>0.99990474266842566</v>
      </c>
      <c r="H58" s="20">
        <v>0.18049999999999999</v>
      </c>
      <c r="I58" s="20">
        <v>27.69830502087655</v>
      </c>
      <c r="J58" s="20">
        <v>0</v>
      </c>
      <c r="K58" s="19" t="s">
        <v>297</v>
      </c>
      <c r="L58" s="20">
        <v>1.8991983667093915</v>
      </c>
      <c r="M58" s="22"/>
      <c r="N58" s="21">
        <v>3.4717727348383923E-9</v>
      </c>
      <c r="O58" s="23" t="s">
        <v>169</v>
      </c>
      <c r="P58" s="20" t="s">
        <v>211</v>
      </c>
    </row>
    <row r="59" spans="1:16" x14ac:dyDescent="0.25">
      <c r="A59" s="20" t="s">
        <v>29</v>
      </c>
      <c r="B59" s="20">
        <v>2.1428906011200583E-2</v>
      </c>
      <c r="C59" s="20">
        <v>0.30831879502493542</v>
      </c>
      <c r="D59" s="19">
        <v>4</v>
      </c>
      <c r="E59" s="21">
        <v>3.1773376081729492E-10</v>
      </c>
      <c r="F59" s="20">
        <v>1.881874353143659</v>
      </c>
      <c r="G59" s="20">
        <v>0.99990571228035319</v>
      </c>
      <c r="H59" s="20">
        <v>0.154</v>
      </c>
      <c r="I59" s="20">
        <v>31.630567877502678</v>
      </c>
      <c r="J59" s="20">
        <v>2.5636079133084356E-7</v>
      </c>
      <c r="K59" s="19" t="s">
        <v>298</v>
      </c>
      <c r="L59" s="20">
        <v>1.9257001219079535</v>
      </c>
      <c r="M59" s="22"/>
      <c r="N59" s="21">
        <v>1.5339805747517958E-10</v>
      </c>
      <c r="O59" s="23" t="s">
        <v>161</v>
      </c>
      <c r="P59" s="20" t="s">
        <v>162</v>
      </c>
    </row>
    <row r="60" spans="1:16" x14ac:dyDescent="0.25">
      <c r="A60" s="20" t="s">
        <v>31</v>
      </c>
      <c r="B60" s="20">
        <v>2.1428906011200583E-2</v>
      </c>
      <c r="C60" s="20">
        <v>0.30831879502493542</v>
      </c>
      <c r="D60" s="19">
        <v>4</v>
      </c>
      <c r="E60" s="21">
        <v>5.3803234013840842E-11</v>
      </c>
      <c r="F60" s="20">
        <v>1.9695258906722479</v>
      </c>
      <c r="G60" s="20">
        <v>0.99908339583325667</v>
      </c>
      <c r="H60" s="20">
        <v>0.154</v>
      </c>
      <c r="I60" s="20">
        <v>32.126164932923082</v>
      </c>
      <c r="J60" s="20">
        <v>6.3663205507040899E-4</v>
      </c>
      <c r="K60" s="19" t="s">
        <v>298</v>
      </c>
      <c r="L60" s="20">
        <v>1.9257001219079535</v>
      </c>
      <c r="M60" s="22"/>
      <c r="N60" s="21">
        <v>1.1086094063671232E-10</v>
      </c>
      <c r="O60" s="23" t="s">
        <v>161</v>
      </c>
      <c r="P60" s="20" t="s">
        <v>162</v>
      </c>
    </row>
    <row r="61" spans="1:16" x14ac:dyDescent="0.25">
      <c r="A61" s="20" t="s">
        <v>32</v>
      </c>
      <c r="B61" s="20">
        <v>2.1428906011200583E-2</v>
      </c>
      <c r="C61" s="20">
        <v>0.30831879502493542</v>
      </c>
      <c r="D61" s="19">
        <v>3</v>
      </c>
      <c r="E61" s="21">
        <v>1.5735461837750581E-11</v>
      </c>
      <c r="F61" s="20">
        <v>2.0642153215194439</v>
      </c>
      <c r="G61" s="20">
        <v>0.99821628372057736</v>
      </c>
      <c r="H61" s="20">
        <v>0.154</v>
      </c>
      <c r="I61" s="20">
        <v>31.741009083261698</v>
      </c>
      <c r="J61" s="20">
        <v>1.8179833895030424E-7</v>
      </c>
      <c r="K61" s="19" t="s">
        <v>298</v>
      </c>
      <c r="L61" s="20">
        <v>1.9257001219079535</v>
      </c>
      <c r="M61" s="22"/>
      <c r="N61" s="21">
        <v>1.4268868826914544E-10</v>
      </c>
      <c r="O61" s="23" t="s">
        <v>175</v>
      </c>
      <c r="P61" s="20" t="s">
        <v>173</v>
      </c>
    </row>
    <row r="62" spans="1:16" x14ac:dyDescent="0.25">
      <c r="A62" s="20" t="s">
        <v>33</v>
      </c>
      <c r="B62" s="20">
        <v>2.1428906011200583E-2</v>
      </c>
      <c r="C62" s="20">
        <v>0.30831879502493542</v>
      </c>
      <c r="D62" s="19">
        <v>3</v>
      </c>
      <c r="E62" s="21">
        <v>1.0267320455119786E-11</v>
      </c>
      <c r="F62" s="20">
        <v>2.0880312623695509</v>
      </c>
      <c r="G62" s="20">
        <v>0.99765260236498765</v>
      </c>
      <c r="H62" s="20">
        <v>0.154</v>
      </c>
      <c r="I62" s="20">
        <v>31.826356375429008</v>
      </c>
      <c r="J62" s="20">
        <v>7.958913456349724E-8</v>
      </c>
      <c r="K62" s="19" t="s">
        <v>298</v>
      </c>
      <c r="L62" s="20">
        <v>1.9257001219079535</v>
      </c>
      <c r="M62" s="22"/>
      <c r="N62" s="21">
        <v>1.3492756231305187E-10</v>
      </c>
      <c r="O62" s="23" t="s">
        <v>175</v>
      </c>
      <c r="P62" s="20" t="s">
        <v>173</v>
      </c>
    </row>
    <row r="63" spans="1:16" x14ac:dyDescent="0.25">
      <c r="A63" s="20" t="s">
        <v>34</v>
      </c>
      <c r="B63" s="20">
        <v>2.1428906011200583E-2</v>
      </c>
      <c r="C63" s="20">
        <v>0.30831879502493542</v>
      </c>
      <c r="D63" s="19">
        <v>4</v>
      </c>
      <c r="E63" s="21">
        <v>1.4233885852135534E-13</v>
      </c>
      <c r="F63" s="20">
        <v>1.8498238563155516</v>
      </c>
      <c r="G63" s="20">
        <v>0.99529091366657652</v>
      </c>
      <c r="H63" s="20">
        <v>0.154</v>
      </c>
      <c r="I63" s="24">
        <v>45.049901926338258</v>
      </c>
      <c r="J63" s="20">
        <v>2.4756409751066771E-7</v>
      </c>
      <c r="K63" s="19" t="s">
        <v>298</v>
      </c>
      <c r="L63" s="20">
        <v>1.9257001219079535</v>
      </c>
      <c r="M63" s="22"/>
      <c r="N63" s="21">
        <v>2.3271779494363936E-14</v>
      </c>
      <c r="O63" s="23" t="s">
        <v>175</v>
      </c>
      <c r="P63" s="20" t="s">
        <v>173</v>
      </c>
    </row>
    <row r="64" spans="1:16" x14ac:dyDescent="0.25">
      <c r="A64" s="20" t="s">
        <v>35</v>
      </c>
      <c r="B64" s="20">
        <v>2.1428906011200583E-2</v>
      </c>
      <c r="C64" s="20">
        <v>0.30831879502493542</v>
      </c>
      <c r="D64" s="19">
        <v>4</v>
      </c>
      <c r="E64" s="21">
        <v>7.5832472897186837E-10</v>
      </c>
      <c r="F64" s="20">
        <v>1.8277520832415535</v>
      </c>
      <c r="G64" s="20">
        <v>0.99667835989424036</v>
      </c>
      <c r="H64" s="20">
        <v>0.154</v>
      </c>
      <c r="I64" s="20">
        <v>31.718660417895897</v>
      </c>
      <c r="J64" s="20">
        <v>2.4337519569153505E-7</v>
      </c>
      <c r="K64" s="19" t="s">
        <v>298</v>
      </c>
      <c r="L64" s="20">
        <v>1.9257001219079535</v>
      </c>
      <c r="M64" s="22"/>
      <c r="N64" s="21">
        <v>1.4479371872589993E-10</v>
      </c>
      <c r="O64" s="23" t="s">
        <v>175</v>
      </c>
      <c r="P64" s="20" t="s">
        <v>173</v>
      </c>
    </row>
    <row r="65" spans="1:16" x14ac:dyDescent="0.25">
      <c r="A65" s="20" t="s">
        <v>36</v>
      </c>
      <c r="B65" s="20">
        <v>7.9983425500702848E-3</v>
      </c>
      <c r="C65" s="20">
        <v>0.18706821403658005</v>
      </c>
      <c r="D65" s="19">
        <v>5</v>
      </c>
      <c r="E65" s="21">
        <v>6.5735331485634309E-11</v>
      </c>
      <c r="F65" s="20">
        <v>1.8391321270393437</v>
      </c>
      <c r="G65" s="20">
        <v>0.99751533628034439</v>
      </c>
      <c r="H65" s="20">
        <v>9.7063471515504832E-2</v>
      </c>
      <c r="I65" s="20">
        <v>34.651583084408792</v>
      </c>
      <c r="J65" s="20">
        <v>4.1386349973018577E-7</v>
      </c>
      <c r="K65" s="19" t="s">
        <v>299</v>
      </c>
      <c r="L65" s="20">
        <v>1.9978281789536467</v>
      </c>
      <c r="M65" s="22"/>
      <c r="N65" s="21">
        <v>3.7345704086451269E-12</v>
      </c>
      <c r="O65" s="23" t="s">
        <v>175</v>
      </c>
      <c r="P65" s="20" t="s">
        <v>173</v>
      </c>
    </row>
    <row r="66" spans="1:16" x14ac:dyDescent="0.25">
      <c r="A66" s="20" t="s">
        <v>38</v>
      </c>
      <c r="B66" s="20">
        <v>7.9983425500702848E-3</v>
      </c>
      <c r="C66" s="20">
        <v>0.18706821403658005</v>
      </c>
      <c r="D66" s="19">
        <v>5</v>
      </c>
      <c r="E66" s="21">
        <v>4.1165905921774183E-12</v>
      </c>
      <c r="F66" s="20">
        <v>2.0140564397726104</v>
      </c>
      <c r="G66" s="20">
        <v>0.99179264224333186</v>
      </c>
      <c r="H66" s="20">
        <v>9.7063471515504832E-2</v>
      </c>
      <c r="I66" s="20">
        <v>34.11208706922428</v>
      </c>
      <c r="J66" s="20">
        <v>2.5468523060319061E-7</v>
      </c>
      <c r="K66" s="19" t="s">
        <v>299</v>
      </c>
      <c r="L66" s="20">
        <v>1.9978281789536467</v>
      </c>
      <c r="M66" s="22"/>
      <c r="N66" s="21">
        <v>5.4248853921621439E-12</v>
      </c>
      <c r="O66" s="23" t="s">
        <v>161</v>
      </c>
      <c r="P66" s="20" t="s">
        <v>162</v>
      </c>
    </row>
    <row r="67" spans="1:16" x14ac:dyDescent="0.25">
      <c r="A67" s="20" t="s">
        <v>39</v>
      </c>
      <c r="B67" s="20">
        <v>7.9983425500702848E-3</v>
      </c>
      <c r="C67" s="20">
        <v>0.18706821403658005</v>
      </c>
      <c r="D67" s="19">
        <v>4</v>
      </c>
      <c r="E67" s="21">
        <v>1.3380891884376403E-12</v>
      </c>
      <c r="F67" s="20">
        <v>2.103434334789902</v>
      </c>
      <c r="G67" s="20">
        <v>0.99726336151555039</v>
      </c>
      <c r="H67" s="20">
        <v>9.7063471515504832E-2</v>
      </c>
      <c r="I67" s="20">
        <v>33.6314550463008</v>
      </c>
      <c r="J67" s="20">
        <v>1.6671829240143123E-7</v>
      </c>
      <c r="K67" s="19" t="s">
        <v>299</v>
      </c>
      <c r="L67" s="20">
        <v>1.9978281789536467</v>
      </c>
      <c r="M67" s="22"/>
      <c r="N67" s="21">
        <v>7.5656880734316857E-12</v>
      </c>
      <c r="O67" s="23" t="s">
        <v>175</v>
      </c>
      <c r="P67" s="20" t="s">
        <v>173</v>
      </c>
    </row>
    <row r="68" spans="1:16" x14ac:dyDescent="0.25">
      <c r="A68" s="20" t="s">
        <v>40</v>
      </c>
      <c r="B68" s="20">
        <v>7.9983425500702848E-3</v>
      </c>
      <c r="C68" s="20">
        <v>0.18706821403658005</v>
      </c>
      <c r="D68" s="19">
        <v>4</v>
      </c>
      <c r="E68" s="21">
        <v>5.4548495081146806E-12</v>
      </c>
      <c r="F68" s="20">
        <v>1.9815999181346833</v>
      </c>
      <c r="G68" s="20">
        <v>0.99940383597970617</v>
      </c>
      <c r="H68" s="20">
        <v>9.7063471515504832E-2</v>
      </c>
      <c r="I68" s="20">
        <v>34.510847521047005</v>
      </c>
      <c r="J68" s="20">
        <v>-6.6184648742276558E-8</v>
      </c>
      <c r="K68" s="19" t="s">
        <v>299</v>
      </c>
      <c r="L68" s="20">
        <v>1.9978281789536467</v>
      </c>
      <c r="M68" s="22"/>
      <c r="N68" s="21">
        <v>4.1166113780628379E-12</v>
      </c>
      <c r="O68" s="23" t="s">
        <v>169</v>
      </c>
      <c r="P68" s="20" t="s">
        <v>162</v>
      </c>
    </row>
    <row r="69" spans="1:16" x14ac:dyDescent="0.25">
      <c r="A69" s="20" t="s">
        <v>41</v>
      </c>
      <c r="B69" s="20">
        <v>7.9983425500702848E-3</v>
      </c>
      <c r="C69" s="20">
        <v>0.18706821403658005</v>
      </c>
      <c r="D69" s="19">
        <v>5</v>
      </c>
      <c r="E69" s="21">
        <v>6.0517592684987001E-13</v>
      </c>
      <c r="F69" s="20">
        <v>2.0846435600360915</v>
      </c>
      <c r="G69" s="20">
        <v>0.99184630827261677</v>
      </c>
      <c r="H69" s="20">
        <v>9.7063471515504832E-2</v>
      </c>
      <c r="I69" s="20">
        <v>35.122435697275819</v>
      </c>
      <c r="J69" s="20">
        <v>2.3122738041605508E-7</v>
      </c>
      <c r="K69" s="19" t="s">
        <v>299</v>
      </c>
      <c r="L69" s="20">
        <v>1.9978281789536467</v>
      </c>
      <c r="M69" s="22"/>
      <c r="N69" s="21">
        <v>2.6960135385623228E-12</v>
      </c>
      <c r="O69" s="23" t="s">
        <v>175</v>
      </c>
      <c r="P69" s="20" t="s">
        <v>173</v>
      </c>
    </row>
    <row r="70" spans="1:16" x14ac:dyDescent="0.25">
      <c r="A70" s="20" t="s">
        <v>42</v>
      </c>
      <c r="B70" s="20">
        <v>7.9983425500702848E-3</v>
      </c>
      <c r="C70" s="20">
        <v>0.18706821403658005</v>
      </c>
      <c r="D70" s="19">
        <v>5</v>
      </c>
      <c r="E70" s="21">
        <v>6.9721211286930095E-12</v>
      </c>
      <c r="F70" s="20">
        <v>1.8927576895956386</v>
      </c>
      <c r="G70" s="20">
        <v>0.99874084218488579</v>
      </c>
      <c r="H70" s="20">
        <v>9.7063471515504832E-2</v>
      </c>
      <c r="I70" s="20">
        <v>36.607265349189348</v>
      </c>
      <c r="J70" s="20">
        <v>7.41435621986262E-8</v>
      </c>
      <c r="K70" s="19" t="s">
        <v>299</v>
      </c>
      <c r="L70" s="20">
        <v>1.9978281789536467</v>
      </c>
      <c r="M70" s="22"/>
      <c r="N70" s="21">
        <v>9.6481587028796823E-13</v>
      </c>
      <c r="O70" s="23" t="s">
        <v>175</v>
      </c>
      <c r="P70" s="20" t="s">
        <v>173</v>
      </c>
    </row>
    <row r="71" spans="1:16" x14ac:dyDescent="0.25">
      <c r="A71" s="20" t="s">
        <v>43</v>
      </c>
      <c r="B71" s="20">
        <v>1.6595869074375606E-2</v>
      </c>
      <c r="C71" s="20">
        <v>0.32062693245054658</v>
      </c>
      <c r="D71" s="19">
        <v>4</v>
      </c>
      <c r="E71" s="21">
        <v>2.0734734325111909E-9</v>
      </c>
      <c r="F71" s="20">
        <v>1.7732449700643453</v>
      </c>
      <c r="G71" s="20">
        <v>0.99746232143149605</v>
      </c>
      <c r="H71" s="20">
        <v>0.16326197707577772</v>
      </c>
      <c r="I71" s="20">
        <v>31.741072788188681</v>
      </c>
      <c r="J71" s="20">
        <v>3.2254544007312066E-7</v>
      </c>
      <c r="K71" s="19" t="s">
        <v>300</v>
      </c>
      <c r="L71" s="20">
        <v>1.8844997137745714</v>
      </c>
      <c r="M71" s="22"/>
      <c r="N71" s="21">
        <v>-999</v>
      </c>
      <c r="O71" s="23" t="s">
        <v>202</v>
      </c>
      <c r="P71" s="20" t="s">
        <v>279</v>
      </c>
    </row>
    <row r="72" spans="1:16" x14ac:dyDescent="0.25">
      <c r="A72" s="20" t="s">
        <v>45</v>
      </c>
      <c r="B72" s="20">
        <v>1.6595869074375606E-2</v>
      </c>
      <c r="C72" s="20">
        <v>0.32062693245054658</v>
      </c>
      <c r="D72" s="19">
        <v>5</v>
      </c>
      <c r="E72" s="21">
        <v>1.2743409691354425E-10</v>
      </c>
      <c r="F72" s="20">
        <v>1.8904067620158149</v>
      </c>
      <c r="G72" s="20">
        <v>0.99644559349131889</v>
      </c>
      <c r="H72" s="20">
        <v>0.16326197707577772</v>
      </c>
      <c r="I72" s="20">
        <v>32.932294748279688</v>
      </c>
      <c r="J72" s="20">
        <v>-2.8526421388285041E-7</v>
      </c>
      <c r="K72" s="19" t="s">
        <v>300</v>
      </c>
      <c r="L72" s="20">
        <v>1.8844997137745714</v>
      </c>
      <c r="M72" s="22"/>
      <c r="N72" s="21">
        <v>1.4126896679311872E-10</v>
      </c>
      <c r="O72" s="23" t="s">
        <v>169</v>
      </c>
      <c r="P72" s="20" t="s">
        <v>162</v>
      </c>
    </row>
    <row r="73" spans="1:16" x14ac:dyDescent="0.25">
      <c r="A73" s="20" t="s">
        <v>46</v>
      </c>
      <c r="B73" s="20">
        <v>1.6595869074375606E-2</v>
      </c>
      <c r="C73" s="20">
        <v>0.32062693245054658</v>
      </c>
      <c r="D73" s="19">
        <v>4</v>
      </c>
      <c r="E73" s="21">
        <v>3.0262807068866973E-11</v>
      </c>
      <c r="F73" s="20">
        <v>1.9857835033458464</v>
      </c>
      <c r="G73" s="20">
        <v>0.99772184514937512</v>
      </c>
      <c r="H73" s="20">
        <v>0.16326197707577772</v>
      </c>
      <c r="I73" s="20">
        <v>32.665101959292457</v>
      </c>
      <c r="J73" s="20">
        <v>4.3564578918966934E-8</v>
      </c>
      <c r="K73" s="19" t="s">
        <v>300</v>
      </c>
      <c r="L73" s="20">
        <v>1.8844997137745714</v>
      </c>
      <c r="M73" s="22"/>
      <c r="N73" s="21">
        <v>1.67331296438929E-10</v>
      </c>
      <c r="O73" s="23" t="s">
        <v>175</v>
      </c>
      <c r="P73" s="20" t="s">
        <v>173</v>
      </c>
    </row>
    <row r="74" spans="1:16" x14ac:dyDescent="0.25">
      <c r="A74" s="20" t="s">
        <v>47</v>
      </c>
      <c r="B74" s="20">
        <v>1.6595869074375606E-2</v>
      </c>
      <c r="C74" s="20">
        <v>0.32062693245054658</v>
      </c>
      <c r="D74" s="19">
        <v>4</v>
      </c>
      <c r="E74" s="21">
        <v>5.4159301911621937E-11</v>
      </c>
      <c r="F74" s="20">
        <v>1.964214959217562</v>
      </c>
      <c r="G74" s="20">
        <v>0.99372501426379234</v>
      </c>
      <c r="H74" s="20">
        <v>0.16326197707577772</v>
      </c>
      <c r="I74" s="20">
        <v>32.331402381335785</v>
      </c>
      <c r="J74" s="20">
        <v>2.8233198260945826E-7</v>
      </c>
      <c r="K74" s="19" t="s">
        <v>300</v>
      </c>
      <c r="L74" s="20">
        <v>1.8844997137745714</v>
      </c>
      <c r="M74" s="22"/>
      <c r="N74" s="21">
        <v>2.0673308725113152E-10</v>
      </c>
      <c r="O74" s="23" t="s">
        <v>175</v>
      </c>
      <c r="P74" s="20" t="s">
        <v>173</v>
      </c>
    </row>
    <row r="75" spans="1:16" x14ac:dyDescent="0.25">
      <c r="A75" s="20" t="s">
        <v>48</v>
      </c>
      <c r="B75" s="20">
        <v>1.6595869074375606E-2</v>
      </c>
      <c r="C75" s="20">
        <v>0.32062693245054658</v>
      </c>
      <c r="D75" s="19">
        <v>5</v>
      </c>
      <c r="E75" s="21">
        <v>2.5076333887080805E-10</v>
      </c>
      <c r="F75" s="20">
        <v>1.878592665533328</v>
      </c>
      <c r="G75" s="20">
        <v>0.98826087189346823</v>
      </c>
      <c r="H75" s="20">
        <v>0.16326197707577772</v>
      </c>
      <c r="I75" s="20">
        <v>32.186161494921514</v>
      </c>
      <c r="J75" s="20">
        <v>6.6603538924189824E-8</v>
      </c>
      <c r="K75" s="19" t="s">
        <v>300</v>
      </c>
      <c r="L75" s="20">
        <v>1.8844997137745714</v>
      </c>
      <c r="M75" s="22"/>
      <c r="N75" s="21">
        <v>2.2666251965322699E-10</v>
      </c>
      <c r="O75" s="23" t="s">
        <v>161</v>
      </c>
      <c r="P75" s="20" t="s">
        <v>162</v>
      </c>
    </row>
    <row r="76" spans="1:16" x14ac:dyDescent="0.25">
      <c r="A76" s="20" t="s">
        <v>49</v>
      </c>
      <c r="B76" s="20">
        <v>1.6595869074375606E-2</v>
      </c>
      <c r="C76" s="20">
        <v>0.32062693245054658</v>
      </c>
      <c r="D76" s="19">
        <v>4</v>
      </c>
      <c r="E76" s="21">
        <v>1.4953245280579901E-9</v>
      </c>
      <c r="F76" s="20">
        <v>1.7627747030377086</v>
      </c>
      <c r="G76" s="20">
        <v>0.99937896905782098</v>
      </c>
      <c r="H76" s="20">
        <v>0.16326197707577772</v>
      </c>
      <c r="I76" s="20">
        <v>32.649284169881632</v>
      </c>
      <c r="J76" s="20">
        <v>-2.8903422552006885E-8</v>
      </c>
      <c r="K76" s="19" t="s">
        <v>300</v>
      </c>
      <c r="L76" s="20">
        <v>1.8844997137745714</v>
      </c>
      <c r="M76" s="22"/>
      <c r="N76" s="21">
        <v>-999</v>
      </c>
      <c r="O76" s="23" t="s">
        <v>202</v>
      </c>
      <c r="P76" s="20" t="s">
        <v>279</v>
      </c>
    </row>
    <row r="77" spans="1:16" x14ac:dyDescent="0.25">
      <c r="A77" s="20" t="s">
        <v>51</v>
      </c>
      <c r="B77" s="20">
        <v>3.7325015779572063E-2</v>
      </c>
      <c r="C77" s="20">
        <v>0.32359365692962827</v>
      </c>
      <c r="D77" s="19">
        <v>4</v>
      </c>
      <c r="E77" s="21">
        <v>4.592107846695899E-8</v>
      </c>
      <c r="F77" s="20">
        <v>1.7057082702519286</v>
      </c>
      <c r="G77" s="20">
        <v>0.9983777863142741</v>
      </c>
      <c r="H77" s="20">
        <v>0.17291780368351098</v>
      </c>
      <c r="I77" s="20">
        <v>28.355725723928337</v>
      </c>
      <c r="J77" s="20">
        <v>-7.0792440743321238E-8</v>
      </c>
      <c r="K77" s="19" t="s">
        <v>301</v>
      </c>
      <c r="L77" s="20">
        <v>1.852457962734422</v>
      </c>
      <c r="M77" s="22"/>
      <c r="N77" s="21">
        <v>-999</v>
      </c>
      <c r="O77" s="23" t="s">
        <v>202</v>
      </c>
      <c r="P77" s="20" t="s">
        <v>279</v>
      </c>
    </row>
    <row r="78" spans="1:16" x14ac:dyDescent="0.25">
      <c r="A78" s="20" t="s">
        <v>53</v>
      </c>
      <c r="B78" s="20">
        <v>3.7325015779572063E-2</v>
      </c>
      <c r="C78" s="20">
        <v>0.32359365692962827</v>
      </c>
      <c r="D78" s="19">
        <v>3</v>
      </c>
      <c r="E78" s="21">
        <v>1.1315598612013435E-8</v>
      </c>
      <c r="F78" s="20">
        <v>1.8609178188706497</v>
      </c>
      <c r="G78" s="20">
        <v>0.99930194480332735</v>
      </c>
      <c r="H78" s="20">
        <v>0.17291780368351098</v>
      </c>
      <c r="I78" s="20">
        <v>26.63491974804451</v>
      </c>
      <c r="J78" s="20">
        <v>3.60245556445302E-8</v>
      </c>
      <c r="K78" s="19" t="s">
        <v>301</v>
      </c>
      <c r="L78" s="20">
        <v>1.852457962734422</v>
      </c>
      <c r="M78" s="22"/>
      <c r="N78" s="21">
        <v>1.2775667220108433E-8</v>
      </c>
      <c r="O78" s="23" t="s">
        <v>169</v>
      </c>
      <c r="P78" s="20" t="s">
        <v>162</v>
      </c>
    </row>
    <row r="79" spans="1:16" x14ac:dyDescent="0.25">
      <c r="A79" s="20" t="s">
        <v>54</v>
      </c>
      <c r="B79" s="20">
        <v>3.7325015779572063E-2</v>
      </c>
      <c r="C79" s="20">
        <v>0.32359365692962827</v>
      </c>
      <c r="D79" s="19">
        <v>3</v>
      </c>
      <c r="E79" s="21">
        <v>1.7634841497174298E-8</v>
      </c>
      <c r="F79" s="20">
        <v>1.8345758248538482</v>
      </c>
      <c r="G79" s="20">
        <v>0.99968491656198255</v>
      </c>
      <c r="H79" s="20">
        <v>0.17291780368351098</v>
      </c>
      <c r="I79" s="20">
        <v>26.52949503424993</v>
      </c>
      <c r="J79" s="20">
        <v>-5.990129601357953E-8</v>
      </c>
      <c r="K79" s="19" t="s">
        <v>301</v>
      </c>
      <c r="L79" s="20">
        <v>1.852457962734422</v>
      </c>
      <c r="M79" s="22"/>
      <c r="N79" s="21">
        <v>1.3633610585914158E-8</v>
      </c>
      <c r="O79" s="23" t="s">
        <v>169</v>
      </c>
      <c r="P79" s="20" t="s">
        <v>162</v>
      </c>
    </row>
    <row r="80" spans="1:16" x14ac:dyDescent="0.25">
      <c r="A80" s="20" t="s">
        <v>55</v>
      </c>
      <c r="B80" s="20">
        <v>3.7325015779572063E-2</v>
      </c>
      <c r="C80" s="20">
        <v>0.32359365692962827</v>
      </c>
      <c r="D80" s="19">
        <v>4</v>
      </c>
      <c r="E80" s="21">
        <v>2.1334050860815472E-9</v>
      </c>
      <c r="F80" s="20">
        <v>1.9583539353113832</v>
      </c>
      <c r="G80" s="20">
        <v>0.99771855930895226</v>
      </c>
      <c r="H80" s="20">
        <v>0.17291780368351098</v>
      </c>
      <c r="I80" s="20">
        <v>27.094913412010396</v>
      </c>
      <c r="J80" s="20">
        <v>-1.3907154039516285E-7</v>
      </c>
      <c r="K80" s="19" t="s">
        <v>301</v>
      </c>
      <c r="L80" s="20">
        <v>1.852457962734422</v>
      </c>
      <c r="M80" s="22"/>
      <c r="N80" s="21">
        <v>9.6210183061998062E-9</v>
      </c>
      <c r="O80" s="23" t="s">
        <v>175</v>
      </c>
      <c r="P80" s="20" t="s">
        <v>173</v>
      </c>
    </row>
    <row r="81" spans="1:16" x14ac:dyDescent="0.25">
      <c r="A81" s="20" t="s">
        <v>56</v>
      </c>
      <c r="B81" s="20">
        <v>3.7325015779572063E-2</v>
      </c>
      <c r="C81" s="20">
        <v>0.32359365692962827</v>
      </c>
      <c r="D81" s="19">
        <v>4</v>
      </c>
      <c r="E81" s="21">
        <v>1.3009611430229435E-8</v>
      </c>
      <c r="F81" s="20">
        <v>1.8240358516477921</v>
      </c>
      <c r="G81" s="20">
        <v>0.99690422946831292</v>
      </c>
      <c r="H81" s="20">
        <v>0.17291780368351098</v>
      </c>
      <c r="I81" s="20">
        <v>27.289903127312396</v>
      </c>
      <c r="J81" s="20">
        <v>5.9063515649753031E-8</v>
      </c>
      <c r="K81" s="19" t="s">
        <v>301</v>
      </c>
      <c r="L81" s="20">
        <v>1.852457962734422</v>
      </c>
      <c r="M81" s="22"/>
      <c r="N81" s="21">
        <v>8.531253840415595E-9</v>
      </c>
      <c r="O81" s="23" t="s">
        <v>161</v>
      </c>
      <c r="P81" s="20" t="s">
        <v>162</v>
      </c>
    </row>
    <row r="82" spans="1:16" x14ac:dyDescent="0.25">
      <c r="A82" s="20" t="s">
        <v>57</v>
      </c>
      <c r="B82" s="20">
        <v>3.7325015779572063E-2</v>
      </c>
      <c r="C82" s="20">
        <v>0.32359365692962827</v>
      </c>
      <c r="D82" s="19">
        <v>3</v>
      </c>
      <c r="E82" s="21">
        <v>4.1158017900382779E-9</v>
      </c>
      <c r="F82" s="20">
        <v>1.8903023555653986</v>
      </c>
      <c r="G82" s="20">
        <v>0.99924917849702644</v>
      </c>
      <c r="H82" s="20">
        <v>0.17291780368351098</v>
      </c>
      <c r="I82" s="20">
        <v>27.567895329610895</v>
      </c>
      <c r="J82" s="20">
        <v>6.5346868378450265E-8</v>
      </c>
      <c r="K82" s="19" t="s">
        <v>301</v>
      </c>
      <c r="L82" s="20">
        <v>1.852457962734422</v>
      </c>
      <c r="M82" s="22"/>
      <c r="N82" s="21">
        <v>7.1875504748938179E-9</v>
      </c>
      <c r="O82" s="23" t="s">
        <v>161</v>
      </c>
      <c r="P82" s="20" t="s">
        <v>162</v>
      </c>
    </row>
    <row r="83" spans="1:16" x14ac:dyDescent="0.25">
      <c r="A83" s="20" t="s">
        <v>58</v>
      </c>
      <c r="B83" s="20">
        <v>1.2676518658578455E-2</v>
      </c>
      <c r="C83" s="20">
        <v>0.22335722228305316</v>
      </c>
      <c r="D83" s="19">
        <v>4</v>
      </c>
      <c r="E83" s="21">
        <v>7.8628499992454837E-11</v>
      </c>
      <c r="F83" s="20">
        <v>2.0116541017235745</v>
      </c>
      <c r="G83" s="20">
        <v>0.99897891810818928</v>
      </c>
      <c r="H83" s="20">
        <v>0.11150000000000002</v>
      </c>
      <c r="I83" s="20">
        <v>30.148559291243924</v>
      </c>
      <c r="J83" s="20">
        <v>9.3412510566630883E-8</v>
      </c>
      <c r="K83" s="19" t="s">
        <v>302</v>
      </c>
      <c r="L83" s="20">
        <v>2.0869254751784032</v>
      </c>
      <c r="M83" s="22"/>
      <c r="N83" s="21">
        <v>2.59777137281563E-11</v>
      </c>
      <c r="O83" s="23" t="s">
        <v>175</v>
      </c>
      <c r="P83" s="20" t="s">
        <v>173</v>
      </c>
    </row>
    <row r="84" spans="1:16" x14ac:dyDescent="0.25">
      <c r="A84" s="20" t="s">
        <v>60</v>
      </c>
      <c r="B84" s="20">
        <v>1.2676518658578455E-2</v>
      </c>
      <c r="C84" s="20">
        <v>0.22335722228305316</v>
      </c>
      <c r="D84" s="19">
        <v>4</v>
      </c>
      <c r="E84" s="21">
        <v>2.459143342526626E-11</v>
      </c>
      <c r="F84" s="20">
        <v>2.0485667159609164</v>
      </c>
      <c r="G84" s="20">
        <v>0.9971668561141066</v>
      </c>
      <c r="H84" s="20">
        <v>0.11150000000000002</v>
      </c>
      <c r="I84" s="20">
        <v>31.004936724266589</v>
      </c>
      <c r="J84" s="20">
        <v>-1.9436504440769801E-7</v>
      </c>
      <c r="K84" s="19" t="s">
        <v>302</v>
      </c>
      <c r="L84" s="20">
        <v>2.0869254751784032</v>
      </c>
      <c r="M84" s="22"/>
      <c r="N84" s="21">
        <v>1.3835102882122415E-11</v>
      </c>
      <c r="O84" s="23" t="s">
        <v>169</v>
      </c>
      <c r="P84" s="20" t="s">
        <v>162</v>
      </c>
    </row>
    <row r="85" spans="1:16" x14ac:dyDescent="0.25">
      <c r="A85" s="20" t="s">
        <v>61</v>
      </c>
      <c r="B85" s="20">
        <v>1.2676518658578455E-2</v>
      </c>
      <c r="C85" s="20">
        <v>0.22335722228305316</v>
      </c>
      <c r="D85" s="19">
        <v>4</v>
      </c>
      <c r="E85" s="21">
        <v>6.1037499732475891E-11</v>
      </c>
      <c r="F85" s="20">
        <v>1.9916502727329031</v>
      </c>
      <c r="G85" s="20">
        <v>0.99857219863963875</v>
      </c>
      <c r="H85" s="20">
        <v>0.11150000000000002</v>
      </c>
      <c r="I85" s="20">
        <v>30.95345340219114</v>
      </c>
      <c r="J85" s="20">
        <v>5.1523492375316628E-8</v>
      </c>
      <c r="K85" s="19" t="s">
        <v>302</v>
      </c>
      <c r="L85" s="20">
        <v>2.0869254751784032</v>
      </c>
      <c r="M85" s="22"/>
      <c r="N85" s="21">
        <v>1.4369169631542557E-11</v>
      </c>
      <c r="O85" s="23" t="s">
        <v>175</v>
      </c>
      <c r="P85" s="20" t="s">
        <v>173</v>
      </c>
    </row>
    <row r="86" spans="1:16" x14ac:dyDescent="0.25">
      <c r="A86" s="20" t="s">
        <v>62</v>
      </c>
      <c r="B86" s="20">
        <v>1.2676518658578455E-2</v>
      </c>
      <c r="C86" s="20">
        <v>0.22335722228305316</v>
      </c>
      <c r="D86" s="19">
        <v>3</v>
      </c>
      <c r="E86" s="21">
        <v>7.332210657606758E-12</v>
      </c>
      <c r="F86" s="20">
        <v>2.0929109930181991</v>
      </c>
      <c r="G86" s="20">
        <v>0.9939779243763458</v>
      </c>
      <c r="H86" s="20">
        <v>0.11150000000000002</v>
      </c>
      <c r="I86" s="20">
        <v>31.74439855170565</v>
      </c>
      <c r="J86" s="20">
        <v>-1.7132608440247543E-7</v>
      </c>
      <c r="K86" s="19" t="s">
        <v>302</v>
      </c>
      <c r="L86" s="20">
        <v>2.0869254751784032</v>
      </c>
      <c r="M86" s="22"/>
      <c r="N86" s="21">
        <v>8.0300677029247788E-12</v>
      </c>
      <c r="O86" s="23" t="s">
        <v>161</v>
      </c>
      <c r="P86" s="20" t="s">
        <v>162</v>
      </c>
    </row>
    <row r="87" spans="1:16" x14ac:dyDescent="0.25">
      <c r="A87" s="20" t="s">
        <v>63</v>
      </c>
      <c r="B87" s="20">
        <v>1.2676518658578455E-2</v>
      </c>
      <c r="C87" s="20">
        <v>0.22335722228305316</v>
      </c>
      <c r="D87" s="19">
        <v>4</v>
      </c>
      <c r="E87" s="21">
        <v>1.0773795483639942E-11</v>
      </c>
      <c r="F87" s="20">
        <v>2.0951073871608195</v>
      </c>
      <c r="G87" s="20">
        <v>0.98903267014099294</v>
      </c>
      <c r="H87" s="20">
        <v>0.11150000000000002</v>
      </c>
      <c r="I87" s="20">
        <v>31.179047577739031</v>
      </c>
      <c r="J87" s="20">
        <v>1.8096055858647745E-7</v>
      </c>
      <c r="K87" s="19" t="s">
        <v>302</v>
      </c>
      <c r="L87" s="20">
        <v>2.0869254751784032</v>
      </c>
      <c r="M87" s="22"/>
      <c r="N87" s="21">
        <v>1.2171742805175318E-11</v>
      </c>
      <c r="O87" s="23" t="s">
        <v>161</v>
      </c>
      <c r="P87" s="20" t="s">
        <v>162</v>
      </c>
    </row>
    <row r="88" spans="1:16" x14ac:dyDescent="0.25">
      <c r="A88" s="20" t="s">
        <v>64</v>
      </c>
      <c r="B88" s="20">
        <v>1.2676518658578455E-2</v>
      </c>
      <c r="C88" s="20">
        <v>0.22335722228305316</v>
      </c>
      <c r="D88" s="19">
        <v>4</v>
      </c>
      <c r="E88" s="21">
        <v>7.4365784272510336E-12</v>
      </c>
      <c r="F88" s="20">
        <v>2.1111168045736775</v>
      </c>
      <c r="G88" s="20">
        <v>0.99140541513917546</v>
      </c>
      <c r="H88" s="20">
        <v>0.11150000000000002</v>
      </c>
      <c r="I88" s="20">
        <v>31.357525963231097</v>
      </c>
      <c r="J88" s="20">
        <v>-1.7760943713117246E-7</v>
      </c>
      <c r="K88" s="19" t="s">
        <v>302</v>
      </c>
      <c r="L88" s="20">
        <v>2.0869254751784032</v>
      </c>
      <c r="M88" s="22"/>
      <c r="N88" s="21">
        <v>1.0674011934046254E-11</v>
      </c>
      <c r="O88" s="23" t="s">
        <v>169</v>
      </c>
      <c r="P88" s="20" t="s">
        <v>162</v>
      </c>
    </row>
    <row r="89" spans="1:16" x14ac:dyDescent="0.25">
      <c r="A89" s="20" t="s">
        <v>65</v>
      </c>
      <c r="B89" s="20">
        <v>1.8281002161427428E-2</v>
      </c>
      <c r="C89" s="20">
        <v>0.30902954325135906</v>
      </c>
      <c r="D89" s="19">
        <v>3</v>
      </c>
      <c r="E89" s="21">
        <v>4.3686030896480878E-13</v>
      </c>
      <c r="F89" s="20">
        <v>2.1254786064503088</v>
      </c>
      <c r="G89" s="20">
        <v>0.99471066819775689</v>
      </c>
      <c r="H89" s="20">
        <v>0.1545</v>
      </c>
      <c r="I89" s="20">
        <v>35.267516450437022</v>
      </c>
      <c r="J89" s="20">
        <v>6.6446819999999955E-3</v>
      </c>
      <c r="K89" s="19" t="s">
        <v>303</v>
      </c>
      <c r="L89" s="20">
        <v>2.0499157332185964</v>
      </c>
      <c r="M89" s="22"/>
      <c r="N89" s="21">
        <v>1.5659347765409643E-12</v>
      </c>
      <c r="O89" s="23" t="s">
        <v>175</v>
      </c>
      <c r="P89" s="20" t="s">
        <v>173</v>
      </c>
    </row>
    <row r="90" spans="1:16" x14ac:dyDescent="0.25">
      <c r="A90" s="20" t="s">
        <v>67</v>
      </c>
      <c r="B90" s="20">
        <v>1.8281002161427428E-2</v>
      </c>
      <c r="C90" s="20">
        <v>0.30902954325135906</v>
      </c>
      <c r="D90" s="19">
        <v>4</v>
      </c>
      <c r="E90" s="21">
        <v>1.9044111005103628E-11</v>
      </c>
      <c r="F90" s="20">
        <v>1.9717409643978552</v>
      </c>
      <c r="G90" s="20">
        <v>0.99809859320999261</v>
      </c>
      <c r="H90" s="20">
        <v>0.1545</v>
      </c>
      <c r="I90" s="20">
        <v>33.607503839948208</v>
      </c>
      <c r="J90" s="20">
        <v>-1.1519480002611439E-7</v>
      </c>
      <c r="K90" s="19" t="s">
        <v>303</v>
      </c>
      <c r="L90" s="20">
        <v>2.0499157332185964</v>
      </c>
      <c r="M90" s="22"/>
      <c r="N90" s="21">
        <v>5.1553644765041966E-12</v>
      </c>
      <c r="O90" s="23" t="s">
        <v>175</v>
      </c>
      <c r="P90" s="20" t="s">
        <v>173</v>
      </c>
    </row>
    <row r="91" spans="1:16" x14ac:dyDescent="0.25">
      <c r="A91" s="20" t="s">
        <v>68</v>
      </c>
      <c r="B91" s="20">
        <v>1.8281002161427428E-2</v>
      </c>
      <c r="C91" s="20">
        <v>0.30902954325135906</v>
      </c>
      <c r="D91" s="19">
        <v>4</v>
      </c>
      <c r="E91" s="21">
        <v>3.049958611118173E-12</v>
      </c>
      <c r="F91" s="20">
        <v>2.0716445984661029</v>
      </c>
      <c r="G91" s="20">
        <v>0.99826274087290845</v>
      </c>
      <c r="H91" s="20">
        <v>0.1545</v>
      </c>
      <c r="I91" s="20">
        <v>33.841664199174886</v>
      </c>
      <c r="J91" s="20">
        <v>9.592585165810963E-8</v>
      </c>
      <c r="K91" s="19" t="s">
        <v>303</v>
      </c>
      <c r="L91" s="20">
        <v>2.0499157332185964</v>
      </c>
      <c r="M91" s="22"/>
      <c r="N91" s="21">
        <v>4.3577585022065521E-12</v>
      </c>
      <c r="O91" s="23" t="s">
        <v>161</v>
      </c>
      <c r="P91" s="20" t="s">
        <v>162</v>
      </c>
    </row>
    <row r="92" spans="1:16" x14ac:dyDescent="0.25">
      <c r="A92" s="20" t="s">
        <v>69</v>
      </c>
      <c r="B92" s="20">
        <v>1.8281002161427428E-2</v>
      </c>
      <c r="C92" s="20">
        <v>0.30902954325135906</v>
      </c>
      <c r="D92" s="19">
        <v>4</v>
      </c>
      <c r="E92" s="21">
        <v>7.6734644903554681E-13</v>
      </c>
      <c r="F92" s="20">
        <v>2.1166970360915789</v>
      </c>
      <c r="G92" s="20">
        <v>0.99774091312316049</v>
      </c>
      <c r="H92" s="20">
        <v>0.1545</v>
      </c>
      <c r="I92" s="20">
        <v>34.710993250623439</v>
      </c>
      <c r="J92" s="20">
        <v>4.1613532890299494E-4</v>
      </c>
      <c r="K92" s="19" t="s">
        <v>303</v>
      </c>
      <c r="L92" s="20">
        <v>2.0499157332185964</v>
      </c>
      <c r="M92" s="22"/>
      <c r="N92" s="21">
        <v>2.3348661563297346E-12</v>
      </c>
      <c r="O92" s="23" t="s">
        <v>175</v>
      </c>
      <c r="P92" s="20" t="s">
        <v>173</v>
      </c>
    </row>
    <row r="93" spans="1:16" x14ac:dyDescent="0.25">
      <c r="A93" s="20" t="s">
        <v>70</v>
      </c>
      <c r="B93" s="20">
        <v>1.8281002161427428E-2</v>
      </c>
      <c r="C93" s="20">
        <v>0.30902954325135906</v>
      </c>
      <c r="D93" s="19">
        <v>4</v>
      </c>
      <c r="E93" s="21">
        <v>1.7722712783064424E-10</v>
      </c>
      <c r="F93" s="20">
        <v>1.9297617408076011</v>
      </c>
      <c r="G93" s="20">
        <v>0.99331753963933211</v>
      </c>
      <c r="H93" s="20">
        <v>0.1545</v>
      </c>
      <c r="I93" s="20">
        <v>31.314475218599291</v>
      </c>
      <c r="J93" s="20">
        <v>1.6923163349290939E-7</v>
      </c>
      <c r="K93" s="19" t="s">
        <v>303</v>
      </c>
      <c r="L93" s="20">
        <v>2.0499157332185964</v>
      </c>
      <c r="M93" s="22"/>
      <c r="N93" s="21">
        <v>2.673492467976586E-11</v>
      </c>
      <c r="O93" s="23" t="s">
        <v>175</v>
      </c>
      <c r="P93" s="20" t="s">
        <v>173</v>
      </c>
    </row>
    <row r="94" spans="1:16" x14ac:dyDescent="0.25">
      <c r="A94" s="20" t="s">
        <v>71</v>
      </c>
      <c r="B94" s="20">
        <v>1.8281002161427428E-2</v>
      </c>
      <c r="C94" s="20">
        <v>0.30902954325135906</v>
      </c>
      <c r="D94" s="19">
        <v>4</v>
      </c>
      <c r="E94" s="21">
        <v>3.9827675750485066E-12</v>
      </c>
      <c r="F94" s="20">
        <v>2.0281868679710899</v>
      </c>
      <c r="G94" s="20">
        <v>0.99571473858716353</v>
      </c>
      <c r="H94" s="20">
        <v>0.1545</v>
      </c>
      <c r="I94" s="20">
        <v>34.478895627227701</v>
      </c>
      <c r="J94" s="20">
        <v>3.2296433025503348E-7</v>
      </c>
      <c r="K94" s="19" t="s">
        <v>303</v>
      </c>
      <c r="L94" s="20">
        <v>2.0499157332185964</v>
      </c>
      <c r="M94" s="22"/>
      <c r="N94" s="21">
        <v>2.7581328249039151E-12</v>
      </c>
      <c r="O94" s="23" t="s">
        <v>161</v>
      </c>
      <c r="P94" s="20" t="s">
        <v>162</v>
      </c>
    </row>
    <row r="95" spans="1:16" x14ac:dyDescent="0.25">
      <c r="A95" s="20" t="s">
        <v>72</v>
      </c>
      <c r="B95" s="20">
        <v>2.0511621788255656E-2</v>
      </c>
      <c r="C95" s="20">
        <v>0.33265955329400454</v>
      </c>
      <c r="D95" s="19">
        <v>0</v>
      </c>
      <c r="E95" s="21">
        <v>1</v>
      </c>
      <c r="F95" s="20">
        <v>1</v>
      </c>
      <c r="G95" s="20">
        <v>0</v>
      </c>
      <c r="H95" s="20">
        <v>0.16650000000000001</v>
      </c>
      <c r="I95" s="24">
        <v>0</v>
      </c>
      <c r="J95" s="20">
        <v>-6.4448999999999999E-3</v>
      </c>
      <c r="K95" s="19" t="s">
        <v>304</v>
      </c>
      <c r="L95" s="20">
        <v>1.9659605361472936</v>
      </c>
      <c r="M95" s="22"/>
      <c r="N95" s="21">
        <v>-999</v>
      </c>
      <c r="O95" s="23" t="s">
        <v>202</v>
      </c>
      <c r="P95" s="20" t="s">
        <v>248</v>
      </c>
    </row>
    <row r="96" spans="1:16" x14ac:dyDescent="0.25">
      <c r="A96" s="20" t="s">
        <v>74</v>
      </c>
      <c r="B96" s="20">
        <v>2.0511621788255656E-2</v>
      </c>
      <c r="C96" s="20">
        <v>0.33265955329400454</v>
      </c>
      <c r="D96" s="19">
        <v>6</v>
      </c>
      <c r="E96" s="21">
        <v>4.0848746093203499E-11</v>
      </c>
      <c r="F96" s="20">
        <v>1.5627737154797023</v>
      </c>
      <c r="G96" s="20">
        <v>0.99217503802197238</v>
      </c>
      <c r="H96" s="20">
        <v>0.16650000000000001</v>
      </c>
      <c r="I96" s="24">
        <v>49.563841663820568</v>
      </c>
      <c r="J96" s="20">
        <v>-8.2565999999999994E-3</v>
      </c>
      <c r="K96" s="19" t="s">
        <v>304</v>
      </c>
      <c r="L96" s="20">
        <v>1.9659605361472936</v>
      </c>
      <c r="M96" s="22"/>
      <c r="N96" s="21">
        <v>-999</v>
      </c>
      <c r="O96" s="23" t="s">
        <v>202</v>
      </c>
      <c r="P96" s="20" t="s">
        <v>203</v>
      </c>
    </row>
    <row r="97" spans="1:16" x14ac:dyDescent="0.25">
      <c r="A97" s="20" t="s">
        <v>75</v>
      </c>
      <c r="B97" s="20">
        <v>2.0511621788255656E-2</v>
      </c>
      <c r="C97" s="20">
        <v>0.33265955329400454</v>
      </c>
      <c r="D97" s="19">
        <v>0</v>
      </c>
      <c r="E97" s="21">
        <v>1</v>
      </c>
      <c r="F97" s="20">
        <v>1</v>
      </c>
      <c r="G97" s="20">
        <v>0</v>
      </c>
      <c r="H97" s="20">
        <v>0.16650000000000001</v>
      </c>
      <c r="I97" s="24">
        <v>0</v>
      </c>
      <c r="J97" s="20">
        <v>-5.9102999999999994E-3</v>
      </c>
      <c r="K97" s="19" t="s">
        <v>304</v>
      </c>
      <c r="L97" s="20">
        <v>1.9659605361472936</v>
      </c>
      <c r="M97" s="22"/>
      <c r="N97" s="21">
        <v>-999</v>
      </c>
      <c r="O97" s="23" t="s">
        <v>202</v>
      </c>
      <c r="P97" s="20" t="s">
        <v>248</v>
      </c>
    </row>
    <row r="98" spans="1:16" x14ac:dyDescent="0.25">
      <c r="A98" s="20" t="s">
        <v>76</v>
      </c>
      <c r="B98" s="20">
        <v>2.0511621788255656E-2</v>
      </c>
      <c r="C98" s="20">
        <v>0.33265955329400454</v>
      </c>
      <c r="D98" s="19">
        <v>3</v>
      </c>
      <c r="E98" s="21">
        <v>5.953535311960924E-13</v>
      </c>
      <c r="F98" s="20">
        <v>2.0896403826047569</v>
      </c>
      <c r="G98" s="20">
        <v>0.99764724160490958</v>
      </c>
      <c r="H98" s="20">
        <v>0.16650000000000001</v>
      </c>
      <c r="I98" s="20">
        <v>35.762751220032158</v>
      </c>
      <c r="J98" s="20">
        <v>2.8929398690064729E-3</v>
      </c>
      <c r="K98" s="19" t="s">
        <v>304</v>
      </c>
      <c r="L98" s="20">
        <v>1.9659605361472936</v>
      </c>
      <c r="M98" s="22"/>
      <c r="N98" s="21">
        <v>5.2768148148730507E-12</v>
      </c>
      <c r="O98" s="23" t="s">
        <v>175</v>
      </c>
      <c r="P98" s="20" t="s">
        <v>173</v>
      </c>
    </row>
    <row r="99" spans="1:16" x14ac:dyDescent="0.25">
      <c r="A99" s="20" t="s">
        <v>77</v>
      </c>
      <c r="B99" s="20">
        <v>2.0511621788255656E-2</v>
      </c>
      <c r="C99" s="20">
        <v>0.33265955329400454</v>
      </c>
      <c r="D99" s="19">
        <v>4</v>
      </c>
      <c r="E99" s="21">
        <v>1.9161686874503578E-12</v>
      </c>
      <c r="F99" s="20">
        <v>1.9707601091441125</v>
      </c>
      <c r="G99" s="20">
        <v>0.9972277854039816</v>
      </c>
      <c r="H99" s="20">
        <v>0.16650000000000001</v>
      </c>
      <c r="I99" s="24">
        <v>37.127382782319287</v>
      </c>
      <c r="J99" s="20">
        <v>2.9370322893396432E-4</v>
      </c>
      <c r="K99" s="19" t="s">
        <v>304</v>
      </c>
      <c r="L99" s="20">
        <v>1.9659605361472936</v>
      </c>
      <c r="M99" s="22"/>
      <c r="N99" s="21">
        <v>2.0977340184201136E-12</v>
      </c>
      <c r="O99" s="23" t="s">
        <v>161</v>
      </c>
      <c r="P99" s="20" t="s">
        <v>162</v>
      </c>
    </row>
    <row r="100" spans="1:16" x14ac:dyDescent="0.25">
      <c r="A100" s="20" t="s">
        <v>78</v>
      </c>
      <c r="B100" s="20">
        <v>2.0511621788255656E-2</v>
      </c>
      <c r="C100" s="20">
        <v>0.33265955329400454</v>
      </c>
      <c r="D100" s="19">
        <v>4</v>
      </c>
      <c r="E100" s="21">
        <v>6.6015859583377217E-12</v>
      </c>
      <c r="F100" s="20">
        <v>1.9611609631504749</v>
      </c>
      <c r="G100" s="20">
        <v>0.99317744505476391</v>
      </c>
      <c r="H100" s="20">
        <v>0.16650000000000001</v>
      </c>
      <c r="I100" s="20">
        <v>35.559983383372604</v>
      </c>
      <c r="J100" s="20">
        <v>1.0979505791034777E-3</v>
      </c>
      <c r="K100" s="19" t="s">
        <v>304</v>
      </c>
      <c r="L100" s="20">
        <v>1.9659605361472936</v>
      </c>
      <c r="M100" s="22"/>
      <c r="N100" s="21">
        <v>6.052006412233381E-12</v>
      </c>
      <c r="O100" s="23" t="s">
        <v>161</v>
      </c>
      <c r="P100" s="20" t="s">
        <v>162</v>
      </c>
    </row>
    <row r="101" spans="1:16" x14ac:dyDescent="0.25">
      <c r="A101" s="20" t="s">
        <v>79</v>
      </c>
      <c r="B101" s="20">
        <v>2.3173946499684784E-2</v>
      </c>
      <c r="C101" s="20">
        <v>0.17378008287493754</v>
      </c>
      <c r="D101" s="19">
        <v>3</v>
      </c>
      <c r="E101" s="21">
        <v>5.3606257006373979E-9</v>
      </c>
      <c r="F101" s="20">
        <v>1.700552188709793</v>
      </c>
      <c r="G101" s="20">
        <v>0.99902726453811708</v>
      </c>
      <c r="H101" s="20">
        <v>9.8004044474763269E-2</v>
      </c>
      <c r="I101" s="20">
        <v>31.493254814454829</v>
      </c>
      <c r="J101" s="20">
        <v>1.0011475347724126E-7</v>
      </c>
      <c r="K101" s="19" t="s">
        <v>305</v>
      </c>
      <c r="L101" s="20">
        <v>1.7803854815197087</v>
      </c>
      <c r="M101" s="22"/>
      <c r="N101" s="21">
        <v>-999</v>
      </c>
      <c r="O101" s="23" t="s">
        <v>286</v>
      </c>
      <c r="P101" s="20" t="s">
        <v>279</v>
      </c>
    </row>
    <row r="102" spans="1:16" x14ac:dyDescent="0.25">
      <c r="A102" s="20" t="s">
        <v>81</v>
      </c>
      <c r="B102" s="20">
        <v>2.3173946499684784E-2</v>
      </c>
      <c r="C102" s="20">
        <v>0.17378008287493754</v>
      </c>
      <c r="D102" s="19">
        <v>3</v>
      </c>
      <c r="E102" s="21">
        <v>7.80417323441568E-10</v>
      </c>
      <c r="F102" s="20">
        <v>1.7731811443143779</v>
      </c>
      <c r="G102" s="20">
        <v>0.99998037556471919</v>
      </c>
      <c r="H102" s="20">
        <v>9.8004044474763269E-2</v>
      </c>
      <c r="I102" s="20">
        <v>32.558054363550518</v>
      </c>
      <c r="J102" s="20">
        <v>-7.9170244381584E-8</v>
      </c>
      <c r="K102" s="19" t="s">
        <v>305</v>
      </c>
      <c r="L102" s="20">
        <v>1.7803854815197087</v>
      </c>
      <c r="M102" s="22"/>
      <c r="N102" s="21">
        <v>6.8390240722113499E-10</v>
      </c>
      <c r="O102" s="23" t="s">
        <v>169</v>
      </c>
      <c r="P102" s="20" t="s">
        <v>162</v>
      </c>
    </row>
    <row r="103" spans="1:16" x14ac:dyDescent="0.25">
      <c r="A103" s="20" t="s">
        <v>82</v>
      </c>
      <c r="B103" s="20">
        <v>2.3173946499684784E-2</v>
      </c>
      <c r="C103" s="20">
        <v>0.17378008287493754</v>
      </c>
      <c r="D103" s="19">
        <v>3</v>
      </c>
      <c r="E103" s="21">
        <v>7.1374400760641934E-11</v>
      </c>
      <c r="F103" s="20">
        <v>1.9010824135224298</v>
      </c>
      <c r="G103" s="20">
        <v>0.99910793813296506</v>
      </c>
      <c r="H103" s="20">
        <v>9.8004044474763269E-2</v>
      </c>
      <c r="I103" s="20">
        <v>32.7515075134787</v>
      </c>
      <c r="J103" s="20">
        <v>1.4242266185046894E-8</v>
      </c>
      <c r="K103" s="19" t="s">
        <v>305</v>
      </c>
      <c r="L103" s="20">
        <v>1.7803854815197087</v>
      </c>
      <c r="M103" s="22"/>
      <c r="N103" s="21">
        <v>6.1169002930180498E-10</v>
      </c>
      <c r="O103" s="23" t="s">
        <v>175</v>
      </c>
      <c r="P103" s="20" t="s">
        <v>173</v>
      </c>
    </row>
    <row r="104" spans="1:16" x14ac:dyDescent="0.25">
      <c r="A104" s="20" t="s">
        <v>83</v>
      </c>
      <c r="B104" s="20">
        <v>2.3173946499684784E-2</v>
      </c>
      <c r="C104" s="20">
        <v>0.17378008287493754</v>
      </c>
      <c r="D104" s="19">
        <v>3</v>
      </c>
      <c r="E104" s="21">
        <v>1.3308681087940611E-9</v>
      </c>
      <c r="F104" s="20">
        <v>1.7493141373767651</v>
      </c>
      <c r="G104" s="20">
        <v>0.99994460360249959</v>
      </c>
      <c r="H104" s="20">
        <v>9.8004044474763269E-2</v>
      </c>
      <c r="I104" s="20">
        <v>32.392555895579768</v>
      </c>
      <c r="J104" s="20">
        <v>-4.5240139646619362E-8</v>
      </c>
      <c r="K104" s="19" t="s">
        <v>305</v>
      </c>
      <c r="L104" s="20">
        <v>1.7803854815197087</v>
      </c>
      <c r="M104" s="22"/>
      <c r="N104" s="21">
        <v>7.5240872474947449E-10</v>
      </c>
      <c r="O104" s="23" t="s">
        <v>169</v>
      </c>
      <c r="P104" s="20" t="s">
        <v>162</v>
      </c>
    </row>
    <row r="105" spans="1:16" x14ac:dyDescent="0.25">
      <c r="A105" s="20" t="s">
        <v>84</v>
      </c>
      <c r="B105" s="20">
        <v>2.3173946499684784E-2</v>
      </c>
      <c r="C105" s="20">
        <v>0.17378008287493754</v>
      </c>
      <c r="D105" s="19">
        <v>3</v>
      </c>
      <c r="E105" s="21">
        <v>3.1690580282927482E-10</v>
      </c>
      <c r="F105" s="20">
        <v>1.8186611628679832</v>
      </c>
      <c r="G105" s="20">
        <v>0.99996152667593485</v>
      </c>
      <c r="H105" s="20">
        <v>9.8004044474763269E-2</v>
      </c>
      <c r="I105" s="20">
        <v>32.68625683465816</v>
      </c>
      <c r="J105" s="20">
        <v>-1.998106167725689E-7</v>
      </c>
      <c r="K105" s="19" t="s">
        <v>305</v>
      </c>
      <c r="L105" s="20">
        <v>1.7803854815197087</v>
      </c>
      <c r="M105" s="22"/>
      <c r="N105" s="21">
        <v>6.3515191652575653E-10</v>
      </c>
      <c r="O105" s="23" t="s">
        <v>169</v>
      </c>
      <c r="P105" s="20" t="s">
        <v>162</v>
      </c>
    </row>
    <row r="106" spans="1:16" x14ac:dyDescent="0.25">
      <c r="A106" s="20" t="s">
        <v>85</v>
      </c>
      <c r="B106" s="20">
        <v>2.3173946499684784E-2</v>
      </c>
      <c r="C106" s="20">
        <v>0.17378008287493754</v>
      </c>
      <c r="D106" s="19">
        <v>4</v>
      </c>
      <c r="E106" s="21">
        <v>3.5258747540040933E-9</v>
      </c>
      <c r="F106" s="20">
        <v>1.6910752630677526</v>
      </c>
      <c r="G106" s="20">
        <v>0.99931768093980622</v>
      </c>
      <c r="H106" s="20">
        <v>9.8004044474763269E-2</v>
      </c>
      <c r="I106" s="20">
        <v>32.62570697631736</v>
      </c>
      <c r="J106" s="20">
        <v>-3.4348994916877719E-8</v>
      </c>
      <c r="K106" s="19" t="s">
        <v>305</v>
      </c>
      <c r="L106" s="20">
        <v>1.7803854815197087</v>
      </c>
      <c r="M106" s="22"/>
      <c r="N106" s="21">
        <v>-999</v>
      </c>
      <c r="O106" s="23" t="s">
        <v>202</v>
      </c>
      <c r="P106" s="20" t="s">
        <v>279</v>
      </c>
    </row>
    <row r="107" spans="1:16" x14ac:dyDescent="0.25">
      <c r="A107" s="20" t="s">
        <v>91</v>
      </c>
      <c r="B107" s="20">
        <v>2.032357010936222E-2</v>
      </c>
      <c r="C107" s="20">
        <v>0.30060763026282306</v>
      </c>
      <c r="D107" s="19">
        <v>4</v>
      </c>
      <c r="E107" s="21">
        <v>2.6469075893069974E-11</v>
      </c>
      <c r="F107" s="20">
        <v>1.9762465214588083</v>
      </c>
      <c r="G107" s="20">
        <v>0.99922881045345047</v>
      </c>
      <c r="H107" s="20">
        <v>0.1215</v>
      </c>
      <c r="I107" s="20">
        <v>32.658872936741837</v>
      </c>
      <c r="J107" s="20">
        <v>0</v>
      </c>
      <c r="K107" s="19" t="s">
        <v>306</v>
      </c>
      <c r="L107" s="20">
        <v>2.0480635502692848</v>
      </c>
      <c r="M107" s="22"/>
      <c r="N107" s="21">
        <v>8.2499403641665828E-12</v>
      </c>
      <c r="O107" s="23" t="s">
        <v>165</v>
      </c>
      <c r="P107" s="20" t="s">
        <v>188</v>
      </c>
    </row>
    <row r="108" spans="1:16" x14ac:dyDescent="0.25">
      <c r="A108" s="20" t="s">
        <v>93</v>
      </c>
      <c r="B108" s="20">
        <v>2.032357010936222E-2</v>
      </c>
      <c r="C108" s="20">
        <v>0.30060763026282306</v>
      </c>
      <c r="D108" s="19">
        <v>4</v>
      </c>
      <c r="E108" s="21">
        <v>2.9528464778882273E-15</v>
      </c>
      <c r="F108" s="20">
        <v>2.0703325240635206</v>
      </c>
      <c r="G108" s="20">
        <v>0.99828273650934973</v>
      </c>
      <c r="H108" s="20">
        <v>0.1215</v>
      </c>
      <c r="I108" s="24">
        <v>43.077872727594681</v>
      </c>
      <c r="J108" s="20">
        <v>-4.0000000000000001E-3</v>
      </c>
      <c r="K108" s="19" t="s">
        <v>306</v>
      </c>
      <c r="L108" s="20">
        <v>2.0480635502692848</v>
      </c>
      <c r="M108" s="22"/>
      <c r="N108" s="21">
        <v>4.7050440473017712E-15</v>
      </c>
      <c r="O108" s="23" t="s">
        <v>161</v>
      </c>
      <c r="P108" s="20" t="s">
        <v>171</v>
      </c>
    </row>
    <row r="109" spans="1:16" x14ac:dyDescent="0.25">
      <c r="A109" s="20" t="s">
        <v>94</v>
      </c>
      <c r="B109" s="20">
        <v>2.0370420777057179E-2</v>
      </c>
      <c r="C109" s="20">
        <v>0.30060763026282306</v>
      </c>
      <c r="D109" s="19">
        <v>4</v>
      </c>
      <c r="E109" s="21">
        <v>3.3792867211957616E-12</v>
      </c>
      <c r="F109" s="20">
        <v>2.0361273124943899</v>
      </c>
      <c r="G109" s="20">
        <v>0.99816799546271051</v>
      </c>
      <c r="H109" s="20">
        <v>0.1215</v>
      </c>
      <c r="I109" s="20">
        <v>34.182586565232263</v>
      </c>
      <c r="J109" s="20">
        <v>2.6683304587867201E-7</v>
      </c>
      <c r="K109" s="19" t="s">
        <v>306</v>
      </c>
      <c r="L109" s="20">
        <v>2.0480635502692848</v>
      </c>
      <c r="M109" s="22"/>
      <c r="N109" s="21">
        <v>2.7672766856544215E-12</v>
      </c>
      <c r="O109" s="23" t="s">
        <v>161</v>
      </c>
      <c r="P109" s="20" t="s">
        <v>162</v>
      </c>
    </row>
    <row r="110" spans="1:16" x14ac:dyDescent="0.25">
      <c r="A110" s="20" t="s">
        <v>95</v>
      </c>
      <c r="B110" s="20">
        <v>2.032357010936222E-2</v>
      </c>
      <c r="C110" s="20">
        <v>0.30060763026282306</v>
      </c>
      <c r="D110" s="19">
        <v>5</v>
      </c>
      <c r="E110" s="21">
        <v>3.8381685897789335E-11</v>
      </c>
      <c r="F110" s="20">
        <v>1.9082562885921837</v>
      </c>
      <c r="G110" s="20">
        <v>0.99613406383132375</v>
      </c>
      <c r="H110" s="20">
        <v>0.1215</v>
      </c>
      <c r="I110" s="20">
        <v>33.853206492520918</v>
      </c>
      <c r="J110" s="20">
        <v>0</v>
      </c>
      <c r="K110" s="19" t="s">
        <v>306</v>
      </c>
      <c r="L110" s="20">
        <v>2.0480635502692848</v>
      </c>
      <c r="M110" s="22"/>
      <c r="N110" s="21">
        <v>3.5043131250512446E-12</v>
      </c>
      <c r="O110" s="23" t="s">
        <v>165</v>
      </c>
      <c r="P110" s="20" t="s">
        <v>166</v>
      </c>
    </row>
    <row r="111" spans="1:16" x14ac:dyDescent="0.25">
      <c r="A111" s="20" t="s">
        <v>96</v>
      </c>
      <c r="B111" s="20">
        <v>2.0370420777057179E-2</v>
      </c>
      <c r="C111" s="20">
        <v>0.30060763026282306</v>
      </c>
      <c r="D111" s="19">
        <v>4</v>
      </c>
      <c r="E111" s="21">
        <v>4.3991878267640318E-15</v>
      </c>
      <c r="F111" s="20">
        <v>2.0377308142499437</v>
      </c>
      <c r="G111" s="20">
        <v>0.99944165434652277</v>
      </c>
      <c r="H111" s="20">
        <v>0.1215</v>
      </c>
      <c r="I111" s="24">
        <v>43.478383780463645</v>
      </c>
      <c r="J111" s="20">
        <v>-1.6965052367482335E-7</v>
      </c>
      <c r="K111" s="19" t="s">
        <v>306</v>
      </c>
      <c r="L111" s="20">
        <v>2.0480635502692848</v>
      </c>
      <c r="M111" s="22"/>
      <c r="N111" s="21">
        <v>3.5307519626774177E-15</v>
      </c>
      <c r="O111" s="23" t="s">
        <v>169</v>
      </c>
      <c r="P111" s="20" t="s">
        <v>162</v>
      </c>
    </row>
    <row r="112" spans="1:16" x14ac:dyDescent="0.25">
      <c r="A112" s="20" t="s">
        <v>97</v>
      </c>
      <c r="B112" s="20">
        <v>2.0370420777057179E-2</v>
      </c>
      <c r="C112" s="20">
        <v>0.30060763026282306</v>
      </c>
      <c r="D112" s="19">
        <v>4</v>
      </c>
      <c r="E112" s="21">
        <v>4.3343413206644466E-11</v>
      </c>
      <c r="F112" s="20">
        <v>1.8945683733793452</v>
      </c>
      <c r="G112" s="20">
        <v>0.99891758991490831</v>
      </c>
      <c r="H112" s="20">
        <v>0.1215</v>
      </c>
      <c r="I112" s="20">
        <v>34.044335439696702</v>
      </c>
      <c r="J112" s="20">
        <v>-3.1687022812500005E-3</v>
      </c>
      <c r="K112" s="19" t="s">
        <v>306</v>
      </c>
      <c r="L112" s="20">
        <v>2.0480635502692848</v>
      </c>
      <c r="M112" s="22"/>
      <c r="N112" s="21">
        <v>3.0555976234491978E-12</v>
      </c>
      <c r="O112" s="23" t="s">
        <v>165</v>
      </c>
      <c r="P112" s="20" t="s">
        <v>173</v>
      </c>
    </row>
    <row r="113" spans="1:16" x14ac:dyDescent="0.25">
      <c r="A113" s="20" t="s">
        <v>98</v>
      </c>
      <c r="B113" s="20">
        <v>3.0549211132155137E-2</v>
      </c>
      <c r="C113" s="20">
        <v>0.33342641276323498</v>
      </c>
      <c r="D113" s="19">
        <v>4</v>
      </c>
      <c r="E113" s="21">
        <v>3.0086153748559854E-9</v>
      </c>
      <c r="F113" s="20">
        <v>2.033655755035999</v>
      </c>
      <c r="G113" s="20">
        <v>0.99164291688204509</v>
      </c>
      <c r="H113" s="20">
        <v>0.1543984312809617</v>
      </c>
      <c r="I113" s="20">
        <v>25.01083508230327</v>
      </c>
      <c r="J113" s="20">
        <v>0</v>
      </c>
      <c r="K113" s="19" t="s">
        <v>307</v>
      </c>
      <c r="L113" s="20">
        <v>2.0190147532540448</v>
      </c>
      <c r="M113" s="22"/>
      <c r="N113" s="21">
        <v>3.6045359528421128E-9</v>
      </c>
      <c r="O113" s="23" t="s">
        <v>161</v>
      </c>
      <c r="P113" s="20" t="s">
        <v>171</v>
      </c>
    </row>
    <row r="114" spans="1:16" x14ac:dyDescent="0.25">
      <c r="A114" s="20" t="s">
        <v>100</v>
      </c>
      <c r="B114" s="20">
        <v>3.0549211132155137E-2</v>
      </c>
      <c r="C114" s="20">
        <v>0.33342641276323498</v>
      </c>
      <c r="D114" s="19">
        <v>3</v>
      </c>
      <c r="E114" s="21">
        <v>4.4527988277587642E-9</v>
      </c>
      <c r="F114" s="20">
        <v>1.9801329470506939</v>
      </c>
      <c r="G114" s="20">
        <v>0.99704345393636795</v>
      </c>
      <c r="H114" s="20">
        <v>0.1543984312809617</v>
      </c>
      <c r="I114" s="20">
        <v>25.413391962087822</v>
      </c>
      <c r="J114" s="20">
        <v>3.7700116372182926E-8</v>
      </c>
      <c r="K114" s="19" t="s">
        <v>307</v>
      </c>
      <c r="L114" s="20">
        <v>2.0190147532540448</v>
      </c>
      <c r="M114" s="22"/>
      <c r="N114" s="21">
        <v>2.7165228329011905E-9</v>
      </c>
      <c r="O114" s="23" t="s">
        <v>161</v>
      </c>
      <c r="P114" s="20" t="s">
        <v>162</v>
      </c>
    </row>
    <row r="115" spans="1:16" x14ac:dyDescent="0.25">
      <c r="A115" s="20" t="s">
        <v>101</v>
      </c>
      <c r="B115" s="20">
        <v>3.0549211132155137E-2</v>
      </c>
      <c r="C115" s="20">
        <v>0.33342641276323498</v>
      </c>
      <c r="D115" s="19">
        <v>4</v>
      </c>
      <c r="E115" s="21">
        <v>1.5926853207772227E-9</v>
      </c>
      <c r="F115" s="20">
        <v>2.0236402154750284</v>
      </c>
      <c r="G115" s="20">
        <v>0.99762314194948021</v>
      </c>
      <c r="H115" s="20">
        <v>0.1543984312809617</v>
      </c>
      <c r="I115" s="20">
        <v>26.08835062173036</v>
      </c>
      <c r="J115" s="20">
        <v>0</v>
      </c>
      <c r="K115" s="19" t="s">
        <v>307</v>
      </c>
      <c r="L115" s="20">
        <v>2.0190147532540448</v>
      </c>
      <c r="M115" s="22"/>
      <c r="N115" s="21">
        <v>1.6906620993534757E-9</v>
      </c>
      <c r="O115" s="23" t="s">
        <v>169</v>
      </c>
      <c r="P115" s="20" t="s">
        <v>171</v>
      </c>
    </row>
    <row r="116" spans="1:16" x14ac:dyDescent="0.25">
      <c r="A116" s="20" t="s">
        <v>102</v>
      </c>
      <c r="B116" s="20">
        <v>3.0549211132155137E-2</v>
      </c>
      <c r="C116" s="20">
        <v>0.33342641276323498</v>
      </c>
      <c r="D116" s="19">
        <v>4</v>
      </c>
      <c r="E116" s="21">
        <v>3.9189328226714071E-9</v>
      </c>
      <c r="F116" s="20">
        <v>1.956902664916103</v>
      </c>
      <c r="G116" s="20">
        <v>0.99755801972156533</v>
      </c>
      <c r="H116" s="20">
        <v>0.1543984312809617</v>
      </c>
      <c r="I116" s="20">
        <v>26.050331866204353</v>
      </c>
      <c r="J116" s="20">
        <v>-5.738795492210055E-8</v>
      </c>
      <c r="K116" s="19" t="s">
        <v>307</v>
      </c>
      <c r="L116" s="20">
        <v>2.0190147532540448</v>
      </c>
      <c r="M116" s="22"/>
      <c r="N116" s="21">
        <v>1.7364322398893404E-9</v>
      </c>
      <c r="O116" s="23" t="s">
        <v>165</v>
      </c>
      <c r="P116" s="20" t="s">
        <v>173</v>
      </c>
    </row>
    <row r="117" spans="1:16" x14ac:dyDescent="0.25">
      <c r="A117" s="20" t="s">
        <v>103</v>
      </c>
      <c r="B117" s="20">
        <v>3.0549211132155137E-2</v>
      </c>
      <c r="C117" s="20">
        <v>0.33342641276323498</v>
      </c>
      <c r="D117" s="19">
        <v>3</v>
      </c>
      <c r="E117" s="21">
        <v>9.3767021012520044E-10</v>
      </c>
      <c r="F117" s="20">
        <v>2.0386300954544576</v>
      </c>
      <c r="G117" s="20">
        <v>0.99815784275843045</v>
      </c>
      <c r="H117" s="20">
        <v>0.1543984312809617</v>
      </c>
      <c r="I117" s="20">
        <v>26.561823346978578</v>
      </c>
      <c r="J117" s="20">
        <v>1.1142478838889605E-7</v>
      </c>
      <c r="K117" s="19" t="s">
        <v>307</v>
      </c>
      <c r="L117" s="20">
        <v>2.0190147532540448</v>
      </c>
      <c r="M117" s="22"/>
      <c r="N117" s="21">
        <v>1.2122204043120033E-9</v>
      </c>
      <c r="O117" s="23" t="s">
        <v>161</v>
      </c>
      <c r="P117" s="20" t="s">
        <v>162</v>
      </c>
    </row>
    <row r="118" spans="1:16" x14ac:dyDescent="0.25">
      <c r="A118" s="20" t="s">
        <v>104</v>
      </c>
      <c r="B118" s="20">
        <v>3.0549211132155137E-2</v>
      </c>
      <c r="C118" s="20">
        <v>0.33342641276323498</v>
      </c>
      <c r="D118" s="19">
        <v>4</v>
      </c>
      <c r="E118" s="21">
        <v>9.0708135004740811E-9</v>
      </c>
      <c r="F118" s="20">
        <v>1.9070088514712027</v>
      </c>
      <c r="G118" s="20">
        <v>0.99580001582713651</v>
      </c>
      <c r="H118" s="20">
        <v>0.1543984312809617</v>
      </c>
      <c r="I118" s="20">
        <v>25.792497869643039</v>
      </c>
      <c r="J118" s="20">
        <v>1.822172291322174E-7</v>
      </c>
      <c r="K118" s="19" t="s">
        <v>307</v>
      </c>
      <c r="L118" s="20">
        <v>2.0190147532540448</v>
      </c>
      <c r="M118" s="22"/>
      <c r="N118" s="21">
        <v>2.0812927696979572E-9</v>
      </c>
      <c r="O118" s="23" t="s">
        <v>175</v>
      </c>
      <c r="P118" s="20" t="s">
        <v>173</v>
      </c>
    </row>
    <row r="119" spans="1:16" x14ac:dyDescent="0.25">
      <c r="A119" s="20" t="s">
        <v>105</v>
      </c>
      <c r="B119" s="20">
        <v>1.4723125024327186E-2</v>
      </c>
      <c r="C119" s="20">
        <v>0.33036954103681482</v>
      </c>
      <c r="D119" s="19">
        <v>4</v>
      </c>
      <c r="E119" s="21">
        <v>4.7677559741384748E-12</v>
      </c>
      <c r="F119" s="20">
        <v>1.9905167247320084</v>
      </c>
      <c r="G119" s="20">
        <v>0.99646119070395689</v>
      </c>
      <c r="H119" s="20">
        <v>0.16894540471289879</v>
      </c>
      <c r="I119" s="20">
        <v>35.286414940451706</v>
      </c>
      <c r="J119" s="20">
        <v>2.6722321721739679E-3</v>
      </c>
      <c r="K119" s="19" t="s">
        <v>308</v>
      </c>
      <c r="L119" s="20">
        <v>1.9977365695096188</v>
      </c>
      <c r="M119" s="22"/>
      <c r="N119" s="21">
        <v>4.1959476339178115E-12</v>
      </c>
      <c r="O119" s="23" t="s">
        <v>161</v>
      </c>
      <c r="P119" s="20" t="s">
        <v>162</v>
      </c>
    </row>
    <row r="120" spans="1:16" x14ac:dyDescent="0.25">
      <c r="A120" s="20" t="s">
        <v>107</v>
      </c>
      <c r="B120" s="20">
        <v>1.4723125024327186E-2</v>
      </c>
      <c r="C120" s="20">
        <v>0.33036954103681482</v>
      </c>
      <c r="D120" s="19">
        <v>2</v>
      </c>
      <c r="E120" s="21">
        <v>8.5114039065295142E-18</v>
      </c>
      <c r="F120" s="20">
        <v>2.0597235932872189</v>
      </c>
      <c r="G120" s="20">
        <v>0.99999999999994849</v>
      </c>
      <c r="H120" s="20">
        <v>0.16894540471289879</v>
      </c>
      <c r="I120" s="24">
        <v>51.935247579898736</v>
      </c>
      <c r="J120" s="20">
        <v>0</v>
      </c>
      <c r="K120" s="19" t="s">
        <v>308</v>
      </c>
      <c r="L120" s="20">
        <v>1.9977365695096188</v>
      </c>
      <c r="M120" s="22"/>
      <c r="N120" s="21">
        <v>-999</v>
      </c>
      <c r="O120" s="23" t="s">
        <v>202</v>
      </c>
      <c r="P120" s="20" t="s">
        <v>309</v>
      </c>
    </row>
    <row r="121" spans="1:16" x14ac:dyDescent="0.25">
      <c r="A121" s="20" t="s">
        <v>108</v>
      </c>
      <c r="B121" s="20">
        <v>1.4723125024327186E-2</v>
      </c>
      <c r="C121" s="20">
        <v>0.33036954103681482</v>
      </c>
      <c r="D121" s="19">
        <v>5</v>
      </c>
      <c r="E121" s="21">
        <v>2.5975101915300874E-12</v>
      </c>
      <c r="F121" s="20">
        <v>1.9936735647058099</v>
      </c>
      <c r="G121" s="20">
        <v>0.99486436303277748</v>
      </c>
      <c r="H121" s="20">
        <v>0.16894540471289879</v>
      </c>
      <c r="I121" s="20">
        <v>36.085576387510287</v>
      </c>
      <c r="J121" s="20">
        <v>1.2524816439202953E-7</v>
      </c>
      <c r="K121" s="19" t="s">
        <v>308</v>
      </c>
      <c r="L121" s="20">
        <v>1.9977365695096188</v>
      </c>
      <c r="M121" s="22"/>
      <c r="N121" s="21">
        <v>2.4135233286431558E-12</v>
      </c>
      <c r="O121" s="23" t="s">
        <v>161</v>
      </c>
      <c r="P121" s="20" t="s">
        <v>162</v>
      </c>
    </row>
    <row r="122" spans="1:16" x14ac:dyDescent="0.25">
      <c r="A122" s="20" t="s">
        <v>109</v>
      </c>
      <c r="B122" s="20">
        <v>1.4723125024327186E-2</v>
      </c>
      <c r="C122" s="20">
        <v>0.33036954103681482</v>
      </c>
      <c r="D122" s="19">
        <v>4</v>
      </c>
      <c r="E122" s="21">
        <v>4.4991990270184446E-12</v>
      </c>
      <c r="F122" s="20">
        <v>2.0090194190910378</v>
      </c>
      <c r="G122" s="20">
        <v>0.99989025813797638</v>
      </c>
      <c r="H122" s="20">
        <v>0.16894540471289879</v>
      </c>
      <c r="I122" s="20">
        <v>34.901534336225971</v>
      </c>
      <c r="J122" s="20">
        <v>3.3069097306182005E-4</v>
      </c>
      <c r="K122" s="19" t="s">
        <v>308</v>
      </c>
      <c r="L122" s="20">
        <v>1.9977365695096188</v>
      </c>
      <c r="M122" s="22"/>
      <c r="N122" s="21">
        <v>5.4764785509912755E-12</v>
      </c>
      <c r="O122" s="23" t="s">
        <v>161</v>
      </c>
      <c r="P122" s="20" t="s">
        <v>162</v>
      </c>
    </row>
    <row r="123" spans="1:16" x14ac:dyDescent="0.25">
      <c r="A123" s="20" t="s">
        <v>110</v>
      </c>
      <c r="B123" s="20">
        <v>1.4723125024327186E-2</v>
      </c>
      <c r="C123" s="20">
        <v>0.33036954103681482</v>
      </c>
      <c r="D123" s="19">
        <v>5</v>
      </c>
      <c r="E123" s="21">
        <v>7.4584207463854355E-15</v>
      </c>
      <c r="F123" s="20">
        <v>1.9366625504440329</v>
      </c>
      <c r="G123" s="20">
        <v>0.99623864784327276</v>
      </c>
      <c r="H123" s="20">
        <v>0.16894540471289879</v>
      </c>
      <c r="I123" s="24">
        <v>46.524701331078276</v>
      </c>
      <c r="J123" s="20">
        <v>5.6969064740187575E-8</v>
      </c>
      <c r="K123" s="19" t="s">
        <v>308</v>
      </c>
      <c r="L123" s="20">
        <v>1.9977365695096188</v>
      </c>
      <c r="M123" s="22"/>
      <c r="N123" s="21">
        <v>1.7591200383432131E-15</v>
      </c>
      <c r="O123" s="23" t="s">
        <v>175</v>
      </c>
      <c r="P123" s="20" t="s">
        <v>173</v>
      </c>
    </row>
    <row r="124" spans="1:16" x14ac:dyDescent="0.25">
      <c r="A124" s="20" t="s">
        <v>111</v>
      </c>
      <c r="B124" s="20">
        <v>1.4723125024327186E-2</v>
      </c>
      <c r="C124" s="20">
        <v>0.33036954103681482</v>
      </c>
      <c r="D124" s="19">
        <v>5</v>
      </c>
      <c r="E124" s="21">
        <v>1.0409387843513915E-11</v>
      </c>
      <c r="F124" s="20">
        <v>1.9234924682627781</v>
      </c>
      <c r="G124" s="20">
        <v>0.99878267239342355</v>
      </c>
      <c r="H124" s="20">
        <v>0.16894540471289879</v>
      </c>
      <c r="I124" s="20">
        <v>35.940383607336216</v>
      </c>
      <c r="J124" s="20">
        <v>2.6096858333188824E-7</v>
      </c>
      <c r="K124" s="19" t="s">
        <v>308</v>
      </c>
      <c r="L124" s="20">
        <v>1.9977365695096188</v>
      </c>
      <c r="M124" s="22"/>
      <c r="N124" s="21">
        <v>2.6686245723821937E-12</v>
      </c>
      <c r="O124" s="23" t="s">
        <v>175</v>
      </c>
      <c r="P124" s="20" t="s">
        <v>173</v>
      </c>
    </row>
    <row r="125" spans="1:16" x14ac:dyDescent="0.25">
      <c r="A125" s="20" t="s">
        <v>112</v>
      </c>
      <c r="B125" s="20">
        <v>2.032357010936222E-2</v>
      </c>
      <c r="C125" s="20">
        <v>0.30060763026282306</v>
      </c>
      <c r="D125" s="19">
        <v>5</v>
      </c>
      <c r="E125" s="21">
        <v>3.4810144065286736E-7</v>
      </c>
      <c r="F125" s="20">
        <v>1.5937164257959335</v>
      </c>
      <c r="G125" s="20">
        <v>0.99653848722789862</v>
      </c>
      <c r="H125" s="20">
        <v>0.30060763026282306</v>
      </c>
      <c r="I125" s="20">
        <v>29.327915722309168</v>
      </c>
      <c r="J125" s="20">
        <v>0</v>
      </c>
      <c r="K125" s="19" t="s">
        <v>113</v>
      </c>
      <c r="L125" s="20">
        <v>1.941344398748587</v>
      </c>
      <c r="M125" s="22"/>
      <c r="N125" s="21">
        <v>-999</v>
      </c>
      <c r="O125" s="23" t="s">
        <v>202</v>
      </c>
      <c r="P125" s="20" t="s">
        <v>280</v>
      </c>
    </row>
    <row r="126" spans="1:16" x14ac:dyDescent="0.25">
      <c r="A126" s="20" t="s">
        <v>114</v>
      </c>
      <c r="B126" s="20">
        <v>2.0370420777057179E-2</v>
      </c>
      <c r="C126" s="20">
        <v>0.30060763026282306</v>
      </c>
      <c r="D126" s="19">
        <v>4</v>
      </c>
      <c r="E126" s="21">
        <v>8.0641630329180883E-11</v>
      </c>
      <c r="F126" s="20">
        <v>1.941344398748587</v>
      </c>
      <c r="G126" s="20">
        <v>0.99974114010960058</v>
      </c>
      <c r="H126" s="20">
        <v>0.30060763026282306</v>
      </c>
      <c r="I126" s="20">
        <v>33.22233514056667</v>
      </c>
      <c r="J126" s="20">
        <v>1.6755607276525718E-7</v>
      </c>
      <c r="K126" s="19" t="s">
        <v>113</v>
      </c>
      <c r="L126" s="20">
        <v>1.941344398748587</v>
      </c>
      <c r="M126" s="22"/>
      <c r="N126" s="21">
        <v>8.0641630329181051E-11</v>
      </c>
      <c r="O126" s="23" t="s">
        <v>161</v>
      </c>
      <c r="P126" s="20" t="s">
        <v>162</v>
      </c>
    </row>
    <row r="127" spans="1:16" x14ac:dyDescent="0.25">
      <c r="A127" s="20" t="s">
        <v>115</v>
      </c>
      <c r="B127" s="20">
        <v>2.0370420777057179E-2</v>
      </c>
      <c r="C127" s="20">
        <v>0.30060763026282306</v>
      </c>
      <c r="D127" s="19">
        <v>4</v>
      </c>
      <c r="E127" s="21">
        <v>1.4850409155636428E-12</v>
      </c>
      <c r="F127" s="20">
        <v>2.083164234460265</v>
      </c>
      <c r="G127" s="20">
        <v>0.9987833176305595</v>
      </c>
      <c r="H127" s="20">
        <v>0.15050000000000002</v>
      </c>
      <c r="I127" s="20">
        <v>34.530863629438741</v>
      </c>
      <c r="J127" s="20">
        <v>8.8385828383673122E-8</v>
      </c>
      <c r="K127" s="19" t="s">
        <v>116</v>
      </c>
      <c r="L127" s="20">
        <v>2.083164234460265</v>
      </c>
      <c r="M127" s="22"/>
      <c r="N127" s="21">
        <v>1.4850409155636381E-12</v>
      </c>
      <c r="O127" s="23" t="s">
        <v>161</v>
      </c>
      <c r="P127" s="20" t="s">
        <v>162</v>
      </c>
    </row>
    <row r="128" spans="1:16" x14ac:dyDescent="0.25">
      <c r="A128" s="20" t="s">
        <v>117</v>
      </c>
      <c r="B128" s="20">
        <v>2.0370420777057179E-2</v>
      </c>
      <c r="C128" s="20">
        <v>0.30060763026282306</v>
      </c>
      <c r="D128" s="19">
        <v>4</v>
      </c>
      <c r="E128" s="21">
        <v>5.2075497646035334E-5</v>
      </c>
      <c r="F128" s="20">
        <v>1.1507634464952718</v>
      </c>
      <c r="G128" s="20">
        <v>0.92233574906233162</v>
      </c>
      <c r="H128" s="20">
        <v>0.15050000000000002</v>
      </c>
      <c r="I128" s="20">
        <v>56.749086099141145</v>
      </c>
      <c r="J128" s="20">
        <v>-2.57994E-2</v>
      </c>
      <c r="K128" s="19" t="s">
        <v>116</v>
      </c>
      <c r="L128" s="20">
        <v>2.083164234460265</v>
      </c>
      <c r="M128" s="22"/>
      <c r="N128" s="21">
        <v>-999</v>
      </c>
      <c r="O128" s="23" t="s">
        <v>202</v>
      </c>
      <c r="P128" s="20" t="s">
        <v>203</v>
      </c>
    </row>
    <row r="129" spans="1:16" x14ac:dyDescent="0.25">
      <c r="A129" s="20" t="s">
        <v>118</v>
      </c>
      <c r="B129" s="20">
        <v>2.032357010936222E-2</v>
      </c>
      <c r="C129" s="20">
        <v>0.30060763026282306</v>
      </c>
      <c r="D129" s="19">
        <v>4</v>
      </c>
      <c r="E129" s="21">
        <v>2.4021415950105268E-10</v>
      </c>
      <c r="F129" s="20">
        <v>1.8865185609567714</v>
      </c>
      <c r="G129" s="20">
        <v>0.99770944011024942</v>
      </c>
      <c r="H129" s="20">
        <v>0.15050000000000002</v>
      </c>
      <c r="I129" s="20">
        <v>31.912150303442722</v>
      </c>
      <c r="J129" s="20">
        <v>1E-3</v>
      </c>
      <c r="K129" s="19" t="s">
        <v>119</v>
      </c>
      <c r="L129" s="20">
        <v>0</v>
      </c>
      <c r="M129" s="22"/>
      <c r="N129" s="21">
        <v>-999</v>
      </c>
      <c r="O129" s="23" t="s">
        <v>165</v>
      </c>
      <c r="P129" s="20" t="s">
        <v>166</v>
      </c>
    </row>
    <row r="130" spans="1:16" x14ac:dyDescent="0.25">
      <c r="A130" s="20" t="s">
        <v>120</v>
      </c>
      <c r="B130" s="20">
        <v>2.0370420777057179E-2</v>
      </c>
      <c r="C130" s="20">
        <v>0.30060763026282306</v>
      </c>
      <c r="D130" s="19">
        <v>4</v>
      </c>
      <c r="E130" s="21">
        <v>1.837583837521977E-11</v>
      </c>
      <c r="F130" s="20">
        <v>2.0223233495776145</v>
      </c>
      <c r="G130" s="20">
        <v>0.99901633345147944</v>
      </c>
      <c r="H130" s="20">
        <v>0.15050000000000002</v>
      </c>
      <c r="I130" s="20">
        <v>32.412195562901346</v>
      </c>
      <c r="J130" s="20">
        <v>1.92024226555349E-3</v>
      </c>
      <c r="K130" s="19" t="s">
        <v>119</v>
      </c>
      <c r="L130" s="20">
        <v>0</v>
      </c>
      <c r="M130" s="22"/>
      <c r="N130" s="21">
        <v>-999</v>
      </c>
      <c r="O130" s="23" t="s">
        <v>175</v>
      </c>
      <c r="P130" s="20" t="s">
        <v>173</v>
      </c>
    </row>
    <row r="131" spans="1:16" x14ac:dyDescent="0.25">
      <c r="A131" s="20" t="s">
        <v>121</v>
      </c>
      <c r="B131" s="20">
        <v>2.032357010936222E-2</v>
      </c>
      <c r="C131" s="20">
        <v>0.30060763026282306</v>
      </c>
      <c r="D131" s="19">
        <v>4</v>
      </c>
      <c r="E131" s="21">
        <v>1.9096284837645101E-11</v>
      </c>
      <c r="F131" s="20">
        <v>2.0097668889027038</v>
      </c>
      <c r="G131" s="20">
        <v>0.99935466167970344</v>
      </c>
      <c r="H131" s="20">
        <v>0.15050000000000002</v>
      </c>
      <c r="I131" s="20">
        <v>32.64630850273582</v>
      </c>
      <c r="J131" s="20">
        <v>0</v>
      </c>
      <c r="K131" s="19" t="s">
        <v>122</v>
      </c>
      <c r="L131" s="20">
        <v>0</v>
      </c>
      <c r="M131" s="22"/>
      <c r="N131" s="21">
        <v>-999</v>
      </c>
      <c r="O131" s="23" t="s">
        <v>165</v>
      </c>
      <c r="P131" s="20" t="s">
        <v>188</v>
      </c>
    </row>
    <row r="132" spans="1:16" x14ac:dyDescent="0.25">
      <c r="A132" s="20" t="s">
        <v>123</v>
      </c>
      <c r="B132" s="20">
        <v>2.0370420777057179E-2</v>
      </c>
      <c r="C132" s="20">
        <v>0.30060763026282306</v>
      </c>
      <c r="D132" s="19">
        <v>4</v>
      </c>
      <c r="E132" s="21">
        <v>4.086830429971725E-10</v>
      </c>
      <c r="F132" s="20">
        <v>1.8571827574421196</v>
      </c>
      <c r="G132" s="20">
        <v>0.99703583689524422</v>
      </c>
      <c r="H132" s="20">
        <v>0.15050000000000002</v>
      </c>
      <c r="I132" s="20">
        <v>31.86164013655781</v>
      </c>
      <c r="J132" s="20">
        <v>5.5872191454647E-4</v>
      </c>
      <c r="K132" s="19" t="s">
        <v>122</v>
      </c>
      <c r="L132" s="20">
        <v>0</v>
      </c>
      <c r="M132" s="22"/>
      <c r="N132" s="21">
        <v>-999</v>
      </c>
      <c r="O132" s="23" t="s">
        <v>175</v>
      </c>
      <c r="P132" s="20" t="s">
        <v>173</v>
      </c>
    </row>
    <row r="133" spans="1:16" x14ac:dyDescent="0.25">
      <c r="A133" s="20" t="s">
        <v>125</v>
      </c>
      <c r="B133" s="20">
        <v>2.0370420777057179E-2</v>
      </c>
      <c r="C133" s="20">
        <v>0.30060763026282306</v>
      </c>
      <c r="D133" s="19">
        <v>4</v>
      </c>
      <c r="E133" s="21">
        <v>1.4708045631407986E-10</v>
      </c>
      <c r="F133" s="20">
        <v>1.943191540461807</v>
      </c>
      <c r="G133" s="20">
        <v>0.99035062882673142</v>
      </c>
      <c r="H133" s="20">
        <v>0.15050000000000002</v>
      </c>
      <c r="I133" s="20">
        <v>31.228748752846787</v>
      </c>
      <c r="J133" s="20">
        <v>1.2818039566542178E-7</v>
      </c>
      <c r="K133" s="19" t="s">
        <v>140</v>
      </c>
      <c r="L133" s="20">
        <v>1.9428371256704939</v>
      </c>
      <c r="M133" s="22"/>
      <c r="N133" s="21">
        <v>1.4792065675254471E-10</v>
      </c>
      <c r="O133" s="23" t="s">
        <v>161</v>
      </c>
      <c r="P133" s="20" t="s">
        <v>162</v>
      </c>
    </row>
    <row r="134" spans="1:16" x14ac:dyDescent="0.25">
      <c r="A134" s="20" t="s">
        <v>127</v>
      </c>
      <c r="B134" s="20">
        <v>2.0370420777057179E-2</v>
      </c>
      <c r="C134" s="20">
        <v>0.30060763026282306</v>
      </c>
      <c r="D134" s="19">
        <v>4</v>
      </c>
      <c r="E134" s="21">
        <v>7.6551162264444157E-11</v>
      </c>
      <c r="F134" s="20">
        <v>1.9424827108791809</v>
      </c>
      <c r="G134" s="20">
        <v>0.9992376994322042</v>
      </c>
      <c r="H134" s="20">
        <v>0.15050000000000002</v>
      </c>
      <c r="I134" s="20">
        <v>32.229422169597697</v>
      </c>
      <c r="J134" s="20">
        <v>-7.2886891652886694E-8</v>
      </c>
      <c r="K134" s="19" t="s">
        <v>140</v>
      </c>
      <c r="L134" s="20">
        <v>1.9428371256704939</v>
      </c>
      <c r="M134" s="22"/>
      <c r="N134" s="21">
        <v>7.6102372238160071E-11</v>
      </c>
      <c r="O134" s="23" t="s">
        <v>169</v>
      </c>
      <c r="P134" s="20" t="s">
        <v>162</v>
      </c>
    </row>
    <row r="135" spans="1:16" x14ac:dyDescent="0.25">
      <c r="A135" s="20" t="s">
        <v>128</v>
      </c>
      <c r="B135" s="20">
        <v>2.7925438412373379E-2</v>
      </c>
      <c r="C135" s="20">
        <v>0.29648313895243422</v>
      </c>
      <c r="D135" s="19">
        <v>3</v>
      </c>
      <c r="E135" s="21">
        <v>4.0197211085617071E-10</v>
      </c>
      <c r="F135" s="20">
        <v>1.8711622778687098</v>
      </c>
      <c r="G135" s="20">
        <v>0.99977515125910255</v>
      </c>
      <c r="H135" s="20">
        <v>0.15747078729422068</v>
      </c>
      <c r="I135" s="20">
        <v>31.578987072305448</v>
      </c>
      <c r="J135" s="20">
        <v>8.2507716561729268E-4</v>
      </c>
      <c r="K135" s="19" t="s">
        <v>141</v>
      </c>
      <c r="L135" s="20">
        <v>1.8933025726506143</v>
      </c>
      <c r="M135" s="22"/>
      <c r="N135" s="21">
        <v>2.7725054751567094E-10</v>
      </c>
      <c r="O135" s="23" t="s">
        <v>161</v>
      </c>
      <c r="P135" s="20" t="s">
        <v>162</v>
      </c>
    </row>
    <row r="136" spans="1:16" x14ac:dyDescent="0.25">
      <c r="A136" s="20" t="s">
        <v>130</v>
      </c>
      <c r="B136" s="20">
        <v>2.7925438412373379E-2</v>
      </c>
      <c r="C136" s="20">
        <v>0.29648313895243422</v>
      </c>
      <c r="D136" s="19">
        <v>3</v>
      </c>
      <c r="E136" s="21">
        <v>1.0811230850594837E-10</v>
      </c>
      <c r="F136" s="20">
        <v>1.9154428674325186</v>
      </c>
      <c r="G136" s="20">
        <v>0.99998933833053005</v>
      </c>
      <c r="H136" s="20">
        <v>0.15747078729422068</v>
      </c>
      <c r="I136" s="20">
        <v>32.463069904508302</v>
      </c>
      <c r="J136" s="20">
        <v>1.3195040730263982E-7</v>
      </c>
      <c r="K136" s="19" t="s">
        <v>141</v>
      </c>
      <c r="L136" s="20">
        <v>1.8933025726506143</v>
      </c>
      <c r="M136" s="22"/>
      <c r="N136" s="21">
        <v>1.5768375287388588E-10</v>
      </c>
      <c r="O136" s="23" t="s">
        <v>161</v>
      </c>
      <c r="P136" s="20" t="s">
        <v>162</v>
      </c>
    </row>
    <row r="137" spans="1:16" x14ac:dyDescent="0.25">
      <c r="A137" s="20" t="s">
        <v>131</v>
      </c>
      <c r="B137" s="20">
        <v>2.0370420777057179E-2</v>
      </c>
      <c r="C137" s="20">
        <v>0.30060763026282306</v>
      </c>
      <c r="D137" s="19">
        <v>4</v>
      </c>
      <c r="E137" s="21">
        <v>1.6178356476722498E-10</v>
      </c>
      <c r="F137" s="20">
        <v>1.8839027596122357</v>
      </c>
      <c r="G137" s="20">
        <v>0.99977333337812047</v>
      </c>
      <c r="H137" s="20">
        <v>0.15050000000000002</v>
      </c>
      <c r="I137" s="20">
        <v>32.606164422472546</v>
      </c>
      <c r="J137" s="20">
        <v>-2.3154862499999988E-3</v>
      </c>
      <c r="K137" s="19" t="s">
        <v>142</v>
      </c>
      <c r="L137" s="20">
        <v>1.886602706287819</v>
      </c>
      <c r="M137" s="22"/>
      <c r="N137" s="21">
        <v>1.5440249664069659E-10</v>
      </c>
      <c r="O137" s="23" t="s">
        <v>169</v>
      </c>
      <c r="P137" s="20" t="s">
        <v>162</v>
      </c>
    </row>
    <row r="138" spans="1:16" x14ac:dyDescent="0.25">
      <c r="A138" s="20" t="s">
        <v>133</v>
      </c>
      <c r="B138" s="20">
        <v>2.0370420777057179E-2</v>
      </c>
      <c r="C138" s="20">
        <v>0.30060763026282306</v>
      </c>
      <c r="D138" s="19">
        <v>4</v>
      </c>
      <c r="E138" s="21">
        <v>7.0168023135383673E-11</v>
      </c>
      <c r="F138" s="20">
        <v>1.8893026529634023</v>
      </c>
      <c r="G138" s="20">
        <v>0.99864731211541058</v>
      </c>
      <c r="H138" s="20">
        <v>0.15050000000000002</v>
      </c>
      <c r="I138" s="20">
        <v>33.772513347457227</v>
      </c>
      <c r="J138" s="20">
        <v>1.9551390419212328E-3</v>
      </c>
      <c r="K138" s="19" t="s">
        <v>142</v>
      </c>
      <c r="L138" s="20">
        <v>1.886602706287819</v>
      </c>
      <c r="M138" s="22"/>
      <c r="N138" s="21">
        <v>7.3640159140068508E-11</v>
      </c>
      <c r="O138" s="23" t="s">
        <v>161</v>
      </c>
      <c r="P138" s="20" t="s">
        <v>162</v>
      </c>
    </row>
    <row r="139" spans="1:16" x14ac:dyDescent="0.25">
      <c r="A139" s="20" t="s">
        <v>134</v>
      </c>
      <c r="B139" s="20">
        <v>2.032357010936222E-2</v>
      </c>
      <c r="C139" s="20">
        <v>0.30060763026282306</v>
      </c>
      <c r="D139" s="19">
        <v>4</v>
      </c>
      <c r="E139" s="21">
        <v>3.2241551400153636E-11</v>
      </c>
      <c r="F139" s="20">
        <v>1.9766374145921652</v>
      </c>
      <c r="G139" s="20">
        <v>0.99991974560047803</v>
      </c>
      <c r="H139" s="20">
        <v>0.15050000000000002</v>
      </c>
      <c r="I139" s="20">
        <v>32.674004702540081</v>
      </c>
      <c r="J139" s="20">
        <v>0</v>
      </c>
      <c r="K139" s="19" t="s">
        <v>143</v>
      </c>
      <c r="L139" s="20">
        <v>1.9766374145921652</v>
      </c>
      <c r="M139" s="22"/>
      <c r="N139" s="21">
        <v>3.2241551400153591E-11</v>
      </c>
      <c r="O139" s="23" t="s">
        <v>169</v>
      </c>
      <c r="P139" s="20" t="s">
        <v>211</v>
      </c>
    </row>
    <row r="140" spans="1:16" x14ac:dyDescent="0.25">
      <c r="A140" s="20" t="s">
        <v>136</v>
      </c>
      <c r="B140" s="20">
        <v>2.032357010936222E-2</v>
      </c>
      <c r="C140" s="20">
        <v>0.30060763026282306</v>
      </c>
      <c r="D140" s="19">
        <v>0</v>
      </c>
      <c r="E140" s="21">
        <v>1</v>
      </c>
      <c r="F140" s="20">
        <v>1</v>
      </c>
      <c r="G140" s="20">
        <v>0</v>
      </c>
      <c r="H140" s="20">
        <v>0.15050000000000002</v>
      </c>
      <c r="I140" s="20">
        <v>0</v>
      </c>
      <c r="J140" s="20">
        <v>0</v>
      </c>
      <c r="K140" s="19" t="s">
        <v>143</v>
      </c>
      <c r="L140" s="20">
        <v>1.9766374145921652</v>
      </c>
      <c r="M140" s="22"/>
      <c r="N140" s="21">
        <v>-999</v>
      </c>
      <c r="O140" s="23" t="s">
        <v>202</v>
      </c>
      <c r="P140" s="20" t="s">
        <v>310</v>
      </c>
    </row>
    <row r="141" spans="1:16" x14ac:dyDescent="0.25">
      <c r="A141" s="20" t="s">
        <v>137</v>
      </c>
      <c r="B141" s="20">
        <v>2.0370420777057179E-2</v>
      </c>
      <c r="C141" s="20">
        <v>0.30060763026282306</v>
      </c>
      <c r="D141" s="19">
        <v>5</v>
      </c>
      <c r="E141" s="21">
        <v>8.6322196715458271E-11</v>
      </c>
      <c r="F141" s="20">
        <v>1.9079555561574977</v>
      </c>
      <c r="G141" s="20">
        <v>0.9959233989869315</v>
      </c>
      <c r="H141" s="20">
        <v>0.15050000000000002</v>
      </c>
      <c r="I141" s="20">
        <v>32.938202675970921</v>
      </c>
      <c r="J141" s="20">
        <v>-1.3195040730263982E-7</v>
      </c>
      <c r="K141" s="19" t="s">
        <v>144</v>
      </c>
      <c r="L141" s="20">
        <v>1.9130984349357008</v>
      </c>
      <c r="M141" s="22"/>
      <c r="N141" s="21">
        <v>7.8997922500565996E-11</v>
      </c>
      <c r="O141" s="23" t="s">
        <v>169</v>
      </c>
      <c r="P141" s="20" t="s">
        <v>162</v>
      </c>
    </row>
    <row r="142" spans="1:16" x14ac:dyDescent="0.25">
      <c r="A142" s="20" t="s">
        <v>139</v>
      </c>
      <c r="B142" s="20">
        <v>2.0370420777057179E-2</v>
      </c>
      <c r="C142" s="20">
        <v>0.30060763026282306</v>
      </c>
      <c r="D142" s="19">
        <v>4</v>
      </c>
      <c r="E142" s="21">
        <v>1.1619236657554829E-10</v>
      </c>
      <c r="F142" s="20">
        <v>1.9182413137139038</v>
      </c>
      <c r="G142" s="20">
        <v>0.998619697933812</v>
      </c>
      <c r="H142" s="20">
        <v>0.15050000000000002</v>
      </c>
      <c r="I142" s="20">
        <v>32.21016094933097</v>
      </c>
      <c r="J142" s="20">
        <v>4.5659029828532621E-8</v>
      </c>
      <c r="K142" s="19" t="s">
        <v>144</v>
      </c>
      <c r="L142" s="20">
        <v>1.9130984349357008</v>
      </c>
      <c r="M142" s="22"/>
      <c r="N142" s="21">
        <v>1.2668704101647066E-10</v>
      </c>
      <c r="O142" s="23" t="s">
        <v>161</v>
      </c>
      <c r="P142" s="20" t="s">
        <v>162</v>
      </c>
    </row>
    <row r="143" spans="1:16" x14ac:dyDescent="0.25">
      <c r="A143" s="20" t="s">
        <v>145</v>
      </c>
      <c r="B143" s="20">
        <v>3.5237087104248707E-2</v>
      </c>
      <c r="C143" s="20">
        <v>0.40926065973001086</v>
      </c>
      <c r="D143" s="19">
        <v>3</v>
      </c>
      <c r="E143" s="21">
        <v>1.8243558540508926E-12</v>
      </c>
      <c r="F143" s="20">
        <v>2.0456364125100404</v>
      </c>
      <c r="G143" s="20">
        <v>0.99729181319123117</v>
      </c>
      <c r="H143" s="20">
        <v>0.17843604604180938</v>
      </c>
      <c r="I143" s="20">
        <v>35.358324481856428</v>
      </c>
      <c r="J143" s="20">
        <v>6.0420560089222523E-3</v>
      </c>
      <c r="K143" s="19" t="s">
        <v>146</v>
      </c>
      <c r="L143" s="20">
        <v>2.0381134002449359</v>
      </c>
      <c r="M143" s="22"/>
      <c r="N143" s="21">
        <v>2.0781957420576155E-12</v>
      </c>
      <c r="O143" s="23" t="s">
        <v>161</v>
      </c>
      <c r="P143" s="20" t="s">
        <v>162</v>
      </c>
    </row>
    <row r="144" spans="1:16" x14ac:dyDescent="0.25">
      <c r="A144" s="20" t="s">
        <v>147</v>
      </c>
      <c r="B144" s="20">
        <v>3.5237087104248707E-2</v>
      </c>
      <c r="C144" s="20">
        <v>0.40926065973001086</v>
      </c>
      <c r="D144" s="19">
        <v>3</v>
      </c>
      <c r="E144" s="21">
        <v>2.8958390476570959E-12</v>
      </c>
      <c r="F144" s="20">
        <v>2.0305903879798315</v>
      </c>
      <c r="G144" s="20">
        <v>0.99417471904920129</v>
      </c>
      <c r="H144" s="20">
        <v>0.17843604604180938</v>
      </c>
      <c r="I144" s="20">
        <v>35.074528916786704</v>
      </c>
      <c r="J144" s="20">
        <v>3.9835830038259723E-3</v>
      </c>
      <c r="K144" s="19" t="s">
        <v>146</v>
      </c>
      <c r="L144" s="20">
        <v>2.0381134002449359</v>
      </c>
      <c r="M144" s="22"/>
      <c r="N144" s="21">
        <v>2.5435722802455973E-12</v>
      </c>
      <c r="O144" s="23" t="s">
        <v>161</v>
      </c>
      <c r="P144" s="20" t="s">
        <v>162</v>
      </c>
    </row>
    <row r="145" spans="1:16" x14ac:dyDescent="0.25">
      <c r="A145" s="20" t="s">
        <v>148</v>
      </c>
      <c r="B145" s="20">
        <v>2.0370420777057179E-2</v>
      </c>
      <c r="C145" s="20">
        <v>0.30060763026282306</v>
      </c>
      <c r="D145" s="19">
        <v>4</v>
      </c>
      <c r="E145" s="21">
        <v>1.4015528933280679E-10</v>
      </c>
      <c r="F145" s="20">
        <v>1.9108465420953538</v>
      </c>
      <c r="G145" s="20">
        <v>0.99993562919310341</v>
      </c>
      <c r="H145" s="20">
        <v>0.30060763026282306</v>
      </c>
      <c r="I145" s="20">
        <v>33.181131143173893</v>
      </c>
      <c r="J145" s="20">
        <v>5.445572364870853E-8</v>
      </c>
      <c r="K145" s="19" t="s">
        <v>149</v>
      </c>
      <c r="L145" s="20">
        <v>0</v>
      </c>
      <c r="M145" s="22"/>
      <c r="N145" s="21">
        <v>-999</v>
      </c>
      <c r="O145" s="23" t="s">
        <v>165</v>
      </c>
      <c r="P145" s="20" t="s">
        <v>173</v>
      </c>
    </row>
    <row r="146" spans="1:16" x14ac:dyDescent="0.25">
      <c r="A146" s="20" t="s">
        <v>150</v>
      </c>
      <c r="B146" s="20">
        <v>2.032357010936222E-2</v>
      </c>
      <c r="C146" s="20">
        <v>0.30060763026282306</v>
      </c>
      <c r="D146" s="19">
        <v>4</v>
      </c>
      <c r="E146" s="21">
        <v>1.4564989276969603E-9</v>
      </c>
      <c r="F146" s="20">
        <v>1.8021698060643478</v>
      </c>
      <c r="G146" s="20">
        <v>0.99838832115270004</v>
      </c>
      <c r="H146" s="20">
        <v>0.30060763026282306</v>
      </c>
      <c r="I146" s="20">
        <v>32.505196659923904</v>
      </c>
      <c r="J146" s="20">
        <v>0</v>
      </c>
      <c r="K146" s="19" t="s">
        <v>149</v>
      </c>
      <c r="L146" s="20">
        <v>0</v>
      </c>
      <c r="M146" s="22"/>
      <c r="N146" s="21">
        <v>-999</v>
      </c>
      <c r="O146" s="23" t="s">
        <v>165</v>
      </c>
      <c r="P146" s="20" t="s">
        <v>166</v>
      </c>
    </row>
    <row r="147" spans="1:16" x14ac:dyDescent="0.25">
      <c r="A147" s="20" t="s">
        <v>151</v>
      </c>
      <c r="B147" s="20">
        <v>2.4154608344449404E-2</v>
      </c>
      <c r="C147" s="20">
        <v>0.41114972110452225</v>
      </c>
      <c r="D147" s="19">
        <v>5</v>
      </c>
      <c r="E147" s="21">
        <v>1.7878745268996563E-11</v>
      </c>
      <c r="F147" s="20">
        <v>1.9411136046378479</v>
      </c>
      <c r="G147" s="20">
        <v>0.99956980008441354</v>
      </c>
      <c r="H147" s="20">
        <v>0.20550000000000002</v>
      </c>
      <c r="I147" s="20">
        <v>34.926024960529283</v>
      </c>
      <c r="J147" s="20">
        <v>2.3457850187136024E-8</v>
      </c>
      <c r="K147" s="19" t="s">
        <v>152</v>
      </c>
      <c r="L147" s="20">
        <v>0</v>
      </c>
      <c r="M147" s="22"/>
      <c r="N147" s="21">
        <v>-999</v>
      </c>
      <c r="O147" s="23" t="s">
        <v>175</v>
      </c>
      <c r="P147" s="20" t="s">
        <v>173</v>
      </c>
    </row>
    <row r="148" spans="1:16" x14ac:dyDescent="0.25">
      <c r="A148" s="20" t="s">
        <v>153</v>
      </c>
      <c r="B148" s="20">
        <v>2.4154608344449404E-2</v>
      </c>
      <c r="C148" s="20">
        <v>0.41114972110452225</v>
      </c>
      <c r="D148" s="19">
        <v>3</v>
      </c>
      <c r="E148" s="21">
        <v>8.4580329115221705E-13</v>
      </c>
      <c r="F148" s="20">
        <v>2.1224867152172573</v>
      </c>
      <c r="G148" s="20">
        <v>0.9980601858416609</v>
      </c>
      <c r="H148" s="20">
        <v>0.20550000000000002</v>
      </c>
      <c r="I148" s="20">
        <v>34.83468656288327</v>
      </c>
      <c r="J148" s="20">
        <v>5.3702450009246987E-3</v>
      </c>
      <c r="K148" s="19" t="s">
        <v>152</v>
      </c>
      <c r="L148" s="20">
        <v>0</v>
      </c>
      <c r="M148" s="22"/>
      <c r="N148" s="21">
        <v>-999</v>
      </c>
      <c r="O148" s="23" t="s">
        <v>175</v>
      </c>
      <c r="P148" s="20" t="s">
        <v>17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20F7A-8B2E-4673-9D64-60F617AF29EC}">
  <dimension ref="A1:AB136"/>
  <sheetViews>
    <sheetView topLeftCell="G25" workbookViewId="0"/>
  </sheetViews>
  <sheetFormatPr defaultRowHeight="15.75" x14ac:dyDescent="0.25"/>
  <sheetData>
    <row r="1" spans="1:23" x14ac:dyDescent="0.25">
      <c r="A1" s="29" t="s">
        <v>0</v>
      </c>
      <c r="B1" s="28" t="s">
        <v>1</v>
      </c>
      <c r="C1" s="28" t="s">
        <v>2</v>
      </c>
      <c r="D1" s="28"/>
      <c r="E1" s="29"/>
      <c r="F1" s="30"/>
      <c r="G1" s="28"/>
      <c r="H1" s="28"/>
      <c r="I1" s="28"/>
      <c r="J1" s="28" t="s">
        <v>3</v>
      </c>
      <c r="K1" s="28"/>
      <c r="L1" s="29"/>
      <c r="M1" s="28"/>
      <c r="N1" s="31"/>
      <c r="O1" s="30" t="s">
        <v>154</v>
      </c>
      <c r="P1" s="32"/>
      <c r="Q1" s="28"/>
      <c r="R1" s="28" t="s">
        <v>155</v>
      </c>
      <c r="S1" s="27"/>
      <c r="T1" s="27"/>
      <c r="U1" s="27"/>
      <c r="V1" s="27"/>
      <c r="W1" s="27"/>
    </row>
    <row r="2" spans="1:23" x14ac:dyDescent="0.25">
      <c r="A2" s="29" t="s">
        <v>311</v>
      </c>
      <c r="B2" s="28"/>
      <c r="C2" s="28" t="s">
        <v>5</v>
      </c>
      <c r="D2" s="28"/>
      <c r="E2" s="29"/>
      <c r="F2" s="30"/>
      <c r="G2" s="28"/>
      <c r="H2" s="28"/>
      <c r="I2" s="28"/>
      <c r="J2" s="28" t="s">
        <v>6</v>
      </c>
      <c r="K2" s="28"/>
      <c r="L2" s="29"/>
      <c r="M2" s="28"/>
      <c r="N2" s="31"/>
      <c r="O2" s="30"/>
      <c r="P2" s="32"/>
      <c r="Q2" s="28"/>
      <c r="R2" s="28"/>
      <c r="S2" s="27"/>
      <c r="T2" s="27"/>
      <c r="U2" s="27"/>
      <c r="V2" s="27"/>
      <c r="W2" s="27"/>
    </row>
    <row r="3" spans="1:23" x14ac:dyDescent="0.25">
      <c r="A3" s="29" t="s">
        <v>312</v>
      </c>
      <c r="B3" s="28"/>
      <c r="C3" s="28" t="s">
        <v>8</v>
      </c>
      <c r="D3" s="28"/>
      <c r="E3" s="29"/>
      <c r="F3" s="30"/>
      <c r="G3" s="28"/>
      <c r="H3" s="28"/>
      <c r="I3" s="28"/>
      <c r="J3" s="28"/>
      <c r="K3" s="28"/>
      <c r="L3" s="29"/>
      <c r="M3" s="28"/>
      <c r="N3" s="31"/>
      <c r="O3" s="30"/>
      <c r="P3" s="32"/>
      <c r="Q3" s="28"/>
      <c r="R3" s="28" t="s">
        <v>156</v>
      </c>
      <c r="S3" s="27"/>
      <c r="T3" s="27"/>
      <c r="U3" s="27"/>
      <c r="V3" s="27"/>
      <c r="W3" s="27" t="s">
        <v>331</v>
      </c>
    </row>
    <row r="4" spans="1:23" x14ac:dyDescent="0.25">
      <c r="A4" s="29" t="s">
        <v>9</v>
      </c>
      <c r="B4" s="28" t="s">
        <v>10</v>
      </c>
      <c r="C4" s="28" t="s">
        <v>11</v>
      </c>
      <c r="D4" s="28" t="s">
        <v>12</v>
      </c>
      <c r="E4" s="29" t="s">
        <v>13</v>
      </c>
      <c r="F4" s="30" t="s">
        <v>14</v>
      </c>
      <c r="G4" s="28" t="s">
        <v>15</v>
      </c>
      <c r="H4" s="28" t="s">
        <v>16</v>
      </c>
      <c r="I4" s="28" t="s">
        <v>17</v>
      </c>
      <c r="J4" s="28" t="s">
        <v>18</v>
      </c>
      <c r="K4" s="28" t="s">
        <v>19</v>
      </c>
      <c r="L4" s="29" t="s">
        <v>20</v>
      </c>
      <c r="M4" s="28" t="s">
        <v>21</v>
      </c>
      <c r="N4" s="31"/>
      <c r="O4" s="30" t="s">
        <v>157</v>
      </c>
      <c r="P4" s="32" t="s">
        <v>158</v>
      </c>
      <c r="Q4" s="28" t="s">
        <v>159</v>
      </c>
      <c r="R4" s="28" t="s">
        <v>160</v>
      </c>
      <c r="S4" s="27"/>
      <c r="T4" s="27"/>
      <c r="U4" s="27"/>
      <c r="V4" s="27" t="s">
        <v>332</v>
      </c>
      <c r="W4" s="28">
        <v>27.633753412390405</v>
      </c>
    </row>
    <row r="5" spans="1:23" x14ac:dyDescent="0.25">
      <c r="A5" s="29">
        <v>1</v>
      </c>
      <c r="B5" s="28" t="s">
        <v>91</v>
      </c>
      <c r="C5" s="28">
        <v>2.5763211570025753E-2</v>
      </c>
      <c r="D5" s="28">
        <v>0.36475394692560781</v>
      </c>
      <c r="E5" s="29">
        <v>3</v>
      </c>
      <c r="F5" s="30">
        <v>5.4068148577544836E-11</v>
      </c>
      <c r="G5" s="28">
        <v>2.2133255655475668</v>
      </c>
      <c r="H5" s="28">
        <v>0.99314604745897461</v>
      </c>
      <c r="I5" s="28">
        <v>0.16273230507707537</v>
      </c>
      <c r="J5" s="28">
        <v>27.470399581457251</v>
      </c>
      <c r="K5" s="28">
        <v>8.4153959999999934E-3</v>
      </c>
      <c r="L5" s="29" t="s">
        <v>313</v>
      </c>
      <c r="M5" s="28">
        <v>2.0021356572757232</v>
      </c>
      <c r="N5" s="31"/>
      <c r="O5" s="30">
        <v>8.4981981102420619E-10</v>
      </c>
      <c r="P5" s="32" t="s">
        <v>175</v>
      </c>
      <c r="Q5" s="28" t="s">
        <v>173</v>
      </c>
      <c r="R5" s="28" t="s">
        <v>163</v>
      </c>
      <c r="S5" s="27"/>
      <c r="T5" s="27"/>
      <c r="U5" s="27"/>
      <c r="V5" s="27" t="s">
        <v>333</v>
      </c>
      <c r="W5" s="28">
        <v>26.706507445114511</v>
      </c>
    </row>
    <row r="6" spans="1:23" x14ac:dyDescent="0.25">
      <c r="A6" s="29">
        <v>13</v>
      </c>
      <c r="B6" s="28" t="s">
        <v>93</v>
      </c>
      <c r="C6" s="28">
        <v>2.5763211570025753E-2</v>
      </c>
      <c r="D6" s="28">
        <v>0.36475394692560781</v>
      </c>
      <c r="E6" s="29">
        <v>5</v>
      </c>
      <c r="F6" s="30">
        <v>4.3752198412202331E-9</v>
      </c>
      <c r="G6" s="28">
        <v>1.8702566132552996</v>
      </c>
      <c r="H6" s="28">
        <v>0.99954119531533059</v>
      </c>
      <c r="I6" s="28">
        <v>0.16273230507707537</v>
      </c>
      <c r="J6" s="28">
        <v>27.842738177243383</v>
      </c>
      <c r="K6" s="28">
        <v>-3.5285549062500001E-3</v>
      </c>
      <c r="L6" s="29" t="s">
        <v>313</v>
      </c>
      <c r="M6" s="28">
        <v>2.0021356572757232</v>
      </c>
      <c r="N6" s="31"/>
      <c r="O6" s="30">
        <v>6.5624980083302477E-10</v>
      </c>
      <c r="P6" s="32" t="s">
        <v>165</v>
      </c>
      <c r="Q6" s="28" t="s">
        <v>173</v>
      </c>
      <c r="R6" s="28" t="s">
        <v>164</v>
      </c>
      <c r="S6" s="27"/>
      <c r="T6" s="27"/>
      <c r="U6" s="27"/>
      <c r="V6" s="27" t="s">
        <v>334</v>
      </c>
      <c r="W6" s="28">
        <v>25.449501810977097</v>
      </c>
    </row>
    <row r="7" spans="1:23" x14ac:dyDescent="0.25">
      <c r="A7" s="29">
        <v>25</v>
      </c>
      <c r="B7" s="28" t="s">
        <v>94</v>
      </c>
      <c r="C7" s="28">
        <v>2.5763211570025753E-2</v>
      </c>
      <c r="D7" s="28">
        <v>0.36475394692560781</v>
      </c>
      <c r="E7" s="29">
        <v>3</v>
      </c>
      <c r="F7" s="30">
        <v>4.1936659091637868E-10</v>
      </c>
      <c r="G7" s="28">
        <v>2.0161844470591253</v>
      </c>
      <c r="H7" s="28">
        <v>0.99626947985270431</v>
      </c>
      <c r="I7" s="28">
        <v>0.16273230507707537</v>
      </c>
      <c r="J7" s="28">
        <v>28.20369949415003</v>
      </c>
      <c r="K7" s="28">
        <v>3.6122450894934114E-3</v>
      </c>
      <c r="L7" s="29" t="s">
        <v>313</v>
      </c>
      <c r="M7" s="28">
        <v>2.0021356572757232</v>
      </c>
      <c r="N7" s="31"/>
      <c r="O7" s="30">
        <v>5.1078918543982242E-10</v>
      </c>
      <c r="P7" s="32" t="s">
        <v>161</v>
      </c>
      <c r="Q7" s="28" t="s">
        <v>162</v>
      </c>
      <c r="R7" s="28" t="s">
        <v>167</v>
      </c>
      <c r="S7" s="27"/>
      <c r="T7" s="27"/>
      <c r="U7" s="27"/>
      <c r="V7" s="27" t="s">
        <v>335</v>
      </c>
      <c r="W7" s="28">
        <v>28.099590286043263</v>
      </c>
    </row>
    <row r="8" spans="1:23" x14ac:dyDescent="0.25">
      <c r="A8" s="29">
        <v>37</v>
      </c>
      <c r="B8" s="28" t="s">
        <v>95</v>
      </c>
      <c r="C8" s="28">
        <v>2.5763211570025753E-2</v>
      </c>
      <c r="D8" s="28">
        <v>0.36475394692560781</v>
      </c>
      <c r="E8" s="29">
        <v>3</v>
      </c>
      <c r="F8" s="30">
        <v>1.1361929494816207E-9</v>
      </c>
      <c r="G8" s="28">
        <v>1.9880868674923211</v>
      </c>
      <c r="H8" s="28">
        <v>0.99613503486877875</v>
      </c>
      <c r="I8" s="28">
        <v>0.16273230507707537</v>
      </c>
      <c r="J8" s="28">
        <v>27.329274187384055</v>
      </c>
      <c r="K8" s="28">
        <v>3.4047584999999992E-3</v>
      </c>
      <c r="L8" s="29" t="s">
        <v>313</v>
      </c>
      <c r="M8" s="28">
        <v>2.0021356572757232</v>
      </c>
      <c r="N8" s="31"/>
      <c r="O8" s="30">
        <v>9.3729271211898491E-10</v>
      </c>
      <c r="P8" s="32" t="s">
        <v>161</v>
      </c>
      <c r="Q8" s="28" t="s">
        <v>162</v>
      </c>
      <c r="R8" s="28"/>
      <c r="S8" s="27"/>
      <c r="T8" s="27"/>
      <c r="U8" s="27"/>
      <c r="V8" s="27" t="s">
        <v>336</v>
      </c>
      <c r="W8" s="28">
        <v>21.015925335143322</v>
      </c>
    </row>
    <row r="9" spans="1:23" x14ac:dyDescent="0.25">
      <c r="A9" s="29">
        <v>49</v>
      </c>
      <c r="B9" s="28" t="s">
        <v>96</v>
      </c>
      <c r="C9" s="28">
        <v>2.5763211570025753E-2</v>
      </c>
      <c r="D9" s="28">
        <v>0.36475394692560781</v>
      </c>
      <c r="E9" s="29">
        <v>4</v>
      </c>
      <c r="F9" s="30">
        <v>1.5893327198112874E-10</v>
      </c>
      <c r="G9" s="28">
        <v>2.1447029676044678</v>
      </c>
      <c r="H9" s="28">
        <v>0.99144516010561246</v>
      </c>
      <c r="I9" s="28">
        <v>0.16273230507707537</v>
      </c>
      <c r="J9" s="28">
        <v>27.191165080789474</v>
      </c>
      <c r="K9" s="28">
        <v>-6.9535770197581427E-8</v>
      </c>
      <c r="L9" s="29" t="s">
        <v>313</v>
      </c>
      <c r="M9" s="28">
        <v>2.0021356572757232</v>
      </c>
      <c r="N9" s="31"/>
      <c r="O9" s="30">
        <v>1.0316068997119153E-9</v>
      </c>
      <c r="P9" s="32" t="s">
        <v>165</v>
      </c>
      <c r="Q9" s="28" t="s">
        <v>173</v>
      </c>
      <c r="R9" s="28" t="s">
        <v>168</v>
      </c>
      <c r="S9" s="27"/>
      <c r="T9" s="27"/>
      <c r="U9" s="27"/>
      <c r="V9" s="27" t="s">
        <v>337</v>
      </c>
      <c r="W9" s="28">
        <v>23.124443094689582</v>
      </c>
    </row>
    <row r="10" spans="1:23" x14ac:dyDescent="0.25">
      <c r="A10" s="29">
        <v>61</v>
      </c>
      <c r="B10" s="28" t="s">
        <v>97</v>
      </c>
      <c r="C10" s="28">
        <v>2.5763211570025753E-2</v>
      </c>
      <c r="D10" s="28">
        <v>0.36475394692560781</v>
      </c>
      <c r="E10" s="29">
        <v>4</v>
      </c>
      <c r="F10" s="30">
        <v>2.9720789436069105E-9</v>
      </c>
      <c r="G10" s="28">
        <v>1.8998033184658156</v>
      </c>
      <c r="H10" s="28">
        <v>0.99770960298703704</v>
      </c>
      <c r="I10" s="28">
        <v>0.16273230507707537</v>
      </c>
      <c r="J10" s="28">
        <v>27.765243953318262</v>
      </c>
      <c r="K10" s="28">
        <v>1.2978899999999997E-3</v>
      </c>
      <c r="L10" s="29" t="s">
        <v>313</v>
      </c>
      <c r="M10" s="28">
        <v>2.0021356572757232</v>
      </c>
      <c r="N10" s="31"/>
      <c r="O10" s="30">
        <v>6.9252138582189583E-10</v>
      </c>
      <c r="P10" s="32" t="s">
        <v>175</v>
      </c>
      <c r="Q10" s="28" t="s">
        <v>173</v>
      </c>
      <c r="R10" s="28" t="s">
        <v>170</v>
      </c>
      <c r="S10" s="27"/>
      <c r="T10" s="27"/>
      <c r="U10" s="27"/>
      <c r="V10" s="27" t="s">
        <v>338</v>
      </c>
      <c r="W10" s="28">
        <v>29.049130500382105</v>
      </c>
    </row>
    <row r="11" spans="1:23" x14ac:dyDescent="0.25">
      <c r="A11" s="29">
        <v>10</v>
      </c>
      <c r="B11" s="28" t="s">
        <v>65</v>
      </c>
      <c r="C11" s="28">
        <v>1.2912192736135341E-2</v>
      </c>
      <c r="D11" s="28">
        <v>0.24603676041476275</v>
      </c>
      <c r="E11" s="29">
        <v>4</v>
      </c>
      <c r="F11" s="30">
        <v>9.1539323721518828E-12</v>
      </c>
      <c r="G11" s="28">
        <v>2.2074250247653979</v>
      </c>
      <c r="H11" s="28">
        <v>0.98995429670829249</v>
      </c>
      <c r="I11" s="28">
        <v>0.123</v>
      </c>
      <c r="J11" s="28">
        <v>29.45248873310641</v>
      </c>
      <c r="K11" s="28">
        <v>-1.3069373675690053E-7</v>
      </c>
      <c r="L11" s="29" t="s">
        <v>314</v>
      </c>
      <c r="M11" s="28">
        <v>0</v>
      </c>
      <c r="N11" s="31"/>
      <c r="O11" s="30">
        <v>-999</v>
      </c>
      <c r="P11" s="32" t="s">
        <v>165</v>
      </c>
      <c r="Q11" s="28" t="s">
        <v>173</v>
      </c>
      <c r="R11" s="28" t="s">
        <v>172</v>
      </c>
      <c r="S11" s="27"/>
      <c r="T11" s="27"/>
      <c r="U11" s="27"/>
      <c r="V11" s="27" t="s">
        <v>339</v>
      </c>
      <c r="W11" s="28">
        <v>25.292679181120423</v>
      </c>
    </row>
    <row r="12" spans="1:23" x14ac:dyDescent="0.25">
      <c r="A12" s="29">
        <v>22</v>
      </c>
      <c r="B12" s="28" t="s">
        <v>67</v>
      </c>
      <c r="C12" s="28">
        <v>1.2912192736135341E-2</v>
      </c>
      <c r="D12" s="28">
        <v>0.24603676041476275</v>
      </c>
      <c r="E12" s="29">
        <v>3</v>
      </c>
      <c r="F12" s="30">
        <v>5.4381857053528197E-12</v>
      </c>
      <c r="G12" s="28">
        <v>2.2220388702865392</v>
      </c>
      <c r="H12" s="28">
        <v>0.9943682713444697</v>
      </c>
      <c r="I12" s="28">
        <v>0.123</v>
      </c>
      <c r="J12" s="28">
        <v>29.861288398317015</v>
      </c>
      <c r="K12" s="28">
        <v>-2.9531757824876582E-7</v>
      </c>
      <c r="L12" s="29" t="s">
        <v>314</v>
      </c>
      <c r="M12" s="28">
        <v>0</v>
      </c>
      <c r="N12" s="31"/>
      <c r="O12" s="30">
        <v>-999</v>
      </c>
      <c r="P12" s="32" t="s">
        <v>165</v>
      </c>
      <c r="Q12" s="28" t="s">
        <v>173</v>
      </c>
      <c r="R12" s="28" t="s">
        <v>174</v>
      </c>
      <c r="S12" s="27"/>
      <c r="T12" s="27"/>
      <c r="U12" s="27"/>
      <c r="V12" s="27" t="s">
        <v>340</v>
      </c>
      <c r="W12" s="28">
        <v>29.148860229893174</v>
      </c>
    </row>
    <row r="13" spans="1:23" x14ac:dyDescent="0.25">
      <c r="A13" s="29">
        <v>34</v>
      </c>
      <c r="B13" s="28" t="s">
        <v>68</v>
      </c>
      <c r="C13" s="28">
        <v>1.2912192736135341E-2</v>
      </c>
      <c r="D13" s="28">
        <v>0.24603676041476275</v>
      </c>
      <c r="E13" s="29">
        <v>5</v>
      </c>
      <c r="F13" s="30">
        <v>4.7954929630012395E-9</v>
      </c>
      <c r="G13" s="28">
        <v>1.7927163227405924</v>
      </c>
      <c r="H13" s="28">
        <v>0.99732874837334684</v>
      </c>
      <c r="I13" s="28">
        <v>0.123</v>
      </c>
      <c r="J13" s="28">
        <v>29.22577368978423</v>
      </c>
      <c r="K13" s="28">
        <v>-2.4782174999999997E-3</v>
      </c>
      <c r="L13" s="29" t="s">
        <v>314</v>
      </c>
      <c r="M13" s="28">
        <v>0</v>
      </c>
      <c r="N13" s="31"/>
      <c r="O13" s="30">
        <v>-999</v>
      </c>
      <c r="P13" s="32" t="s">
        <v>165</v>
      </c>
      <c r="Q13" s="28" t="s">
        <v>173</v>
      </c>
      <c r="R13" s="28" t="s">
        <v>176</v>
      </c>
      <c r="S13" s="27"/>
      <c r="T13" s="27"/>
      <c r="U13" s="27"/>
      <c r="V13" s="27" t="s">
        <v>341</v>
      </c>
      <c r="W13" s="28">
        <v>29.245321842703117</v>
      </c>
    </row>
    <row r="14" spans="1:23" x14ac:dyDescent="0.25">
      <c r="A14" s="29">
        <v>46</v>
      </c>
      <c r="B14" s="28" t="s">
        <v>69</v>
      </c>
      <c r="C14" s="28">
        <v>1.2912192736135341E-2</v>
      </c>
      <c r="D14" s="28">
        <v>0.24603676041476275</v>
      </c>
      <c r="E14" s="29">
        <v>5</v>
      </c>
      <c r="F14" s="30">
        <v>2.8394821604858382E-10</v>
      </c>
      <c r="G14" s="28">
        <v>1.9758838632170868</v>
      </c>
      <c r="H14" s="28">
        <v>0.99935912241098557</v>
      </c>
      <c r="I14" s="28">
        <v>0.123</v>
      </c>
      <c r="J14" s="28">
        <v>29.201462888316854</v>
      </c>
      <c r="K14" s="28">
        <v>-1.1238006656249999E-2</v>
      </c>
      <c r="L14" s="29" t="s">
        <v>314</v>
      </c>
      <c r="M14" s="28">
        <v>0</v>
      </c>
      <c r="N14" s="31"/>
      <c r="O14" s="30">
        <v>-999</v>
      </c>
      <c r="P14" s="32" t="s">
        <v>202</v>
      </c>
      <c r="Q14" s="28" t="s">
        <v>221</v>
      </c>
      <c r="R14" s="28" t="s">
        <v>177</v>
      </c>
      <c r="S14" s="27"/>
      <c r="T14" s="27"/>
      <c r="U14" s="27"/>
      <c r="V14" s="27" t="s">
        <v>342</v>
      </c>
      <c r="W14" s="28">
        <v>30.783011379547492</v>
      </c>
    </row>
    <row r="15" spans="1:23" x14ac:dyDescent="0.25">
      <c r="A15" s="29">
        <v>58</v>
      </c>
      <c r="B15" s="28" t="s">
        <v>70</v>
      </c>
      <c r="C15" s="28">
        <v>1.2912192736135341E-2</v>
      </c>
      <c r="D15" s="28">
        <v>0.24603676041476275</v>
      </c>
      <c r="E15" s="29">
        <v>2</v>
      </c>
      <c r="F15" s="30">
        <v>4.2300804252959584E-5</v>
      </c>
      <c r="G15" s="28">
        <v>1.398053456137456</v>
      </c>
      <c r="H15" s="28">
        <v>0.99999999999991473</v>
      </c>
      <c r="I15" s="28">
        <v>0.123</v>
      </c>
      <c r="J15" s="28">
        <v>23.800622463681055</v>
      </c>
      <c r="K15" s="28">
        <v>-1.3790699999999999E-2</v>
      </c>
      <c r="L15" s="29" t="s">
        <v>314</v>
      </c>
      <c r="M15" s="28">
        <v>0</v>
      </c>
      <c r="N15" s="31"/>
      <c r="O15" s="30">
        <v>-999</v>
      </c>
      <c r="P15" s="32" t="s">
        <v>202</v>
      </c>
      <c r="Q15" s="28" t="s">
        <v>248</v>
      </c>
      <c r="R15" s="28" t="s">
        <v>178</v>
      </c>
      <c r="S15" s="27"/>
      <c r="T15" s="27"/>
      <c r="U15" s="27"/>
      <c r="V15" s="27" t="s">
        <v>343</v>
      </c>
      <c r="W15" s="28">
        <v>29.611333471032122</v>
      </c>
    </row>
    <row r="16" spans="1:23" x14ac:dyDescent="0.25">
      <c r="A16" s="29">
        <v>70</v>
      </c>
      <c r="B16" s="28" t="s">
        <v>71</v>
      </c>
      <c r="C16" s="28">
        <v>1.2912192736135341E-2</v>
      </c>
      <c r="D16" s="28">
        <v>0.24603676041476275</v>
      </c>
      <c r="E16" s="29">
        <v>4</v>
      </c>
      <c r="F16" s="30">
        <v>1.7098508161625342E-9</v>
      </c>
      <c r="G16" s="28">
        <v>1.8872166225584122</v>
      </c>
      <c r="H16" s="28">
        <v>0.99801144554814325</v>
      </c>
      <c r="I16" s="28">
        <v>0.123</v>
      </c>
      <c r="J16" s="28">
        <v>28.485595503991092</v>
      </c>
      <c r="K16" s="28">
        <v>3.1416763643485731E-7</v>
      </c>
      <c r="L16" s="29" t="s">
        <v>314</v>
      </c>
      <c r="M16" s="28">
        <v>0</v>
      </c>
      <c r="N16" s="31"/>
      <c r="O16" s="30">
        <v>-999</v>
      </c>
      <c r="P16" s="32" t="s">
        <v>175</v>
      </c>
      <c r="Q16" s="28" t="s">
        <v>173</v>
      </c>
      <c r="R16" s="28" t="s">
        <v>179</v>
      </c>
      <c r="S16" s="27"/>
      <c r="T16" s="27"/>
      <c r="U16" s="27"/>
      <c r="V16" s="27" t="s">
        <v>344</v>
      </c>
      <c r="W16" s="28">
        <v>26.706507445114511</v>
      </c>
    </row>
    <row r="17" spans="1:23" x14ac:dyDescent="0.25">
      <c r="A17" s="29">
        <v>11</v>
      </c>
      <c r="B17" s="28" t="s">
        <v>72</v>
      </c>
      <c r="C17" s="28">
        <v>1.1939881044642732E-2</v>
      </c>
      <c r="D17" s="28">
        <v>0.19952623149688797</v>
      </c>
      <c r="E17" s="29">
        <v>4</v>
      </c>
      <c r="F17" s="30">
        <v>3.9701844066616175E-12</v>
      </c>
      <c r="G17" s="28">
        <v>2.161020370571872</v>
      </c>
      <c r="H17" s="28">
        <v>0.99349460300402592</v>
      </c>
      <c r="I17" s="28">
        <v>0.1</v>
      </c>
      <c r="J17" s="28">
        <v>31.0799758843186</v>
      </c>
      <c r="K17" s="28">
        <v>-1.1728925093568003E-7</v>
      </c>
      <c r="L17" s="29" t="s">
        <v>315</v>
      </c>
      <c r="M17" s="28">
        <v>2.065055398136427</v>
      </c>
      <c r="N17" s="31"/>
      <c r="O17" s="30">
        <v>1.6290340030325726E-11</v>
      </c>
      <c r="P17" s="32" t="s">
        <v>165</v>
      </c>
      <c r="Q17" s="28" t="s">
        <v>173</v>
      </c>
      <c r="R17" s="28" t="s">
        <v>180</v>
      </c>
      <c r="S17" s="27"/>
      <c r="T17" s="27"/>
      <c r="U17" s="27"/>
      <c r="V17" s="27" t="s">
        <v>345</v>
      </c>
      <c r="W17" s="28">
        <v>25.449501810977097</v>
      </c>
    </row>
    <row r="18" spans="1:23" x14ac:dyDescent="0.25">
      <c r="A18" s="29">
        <v>23</v>
      </c>
      <c r="B18" s="28" t="s">
        <v>74</v>
      </c>
      <c r="C18" s="28">
        <v>1.1939881044642732E-2</v>
      </c>
      <c r="D18" s="28">
        <v>0.19952623149688797</v>
      </c>
      <c r="E18" s="29">
        <v>4</v>
      </c>
      <c r="F18" s="30">
        <v>1.9139470377225507E-11</v>
      </c>
      <c r="G18" s="28">
        <v>2.0540267249867603</v>
      </c>
      <c r="H18" s="28">
        <v>0.9994685439606642</v>
      </c>
      <c r="I18" s="28">
        <v>0.1</v>
      </c>
      <c r="J18" s="28">
        <v>31.087270522424628</v>
      </c>
      <c r="K18" s="28">
        <v>-1.4996268512490454E-7</v>
      </c>
      <c r="L18" s="29" t="s">
        <v>315</v>
      </c>
      <c r="M18" s="28">
        <v>2.065055398136427</v>
      </c>
      <c r="N18" s="31"/>
      <c r="O18" s="30">
        <v>1.620439558245559E-11</v>
      </c>
      <c r="P18" s="32" t="s">
        <v>169</v>
      </c>
      <c r="Q18" s="28" t="s">
        <v>162</v>
      </c>
      <c r="R18" s="28" t="s">
        <v>181</v>
      </c>
      <c r="S18" s="27"/>
      <c r="T18" s="27"/>
      <c r="U18" s="27"/>
      <c r="V18" s="27" t="s">
        <v>346</v>
      </c>
      <c r="W18" s="28">
        <v>28.099590286043263</v>
      </c>
    </row>
    <row r="19" spans="1:23" x14ac:dyDescent="0.25">
      <c r="A19" s="29">
        <v>35</v>
      </c>
      <c r="B19" s="28" t="s">
        <v>75</v>
      </c>
      <c r="C19" s="28">
        <v>1.1939881044642732E-2</v>
      </c>
      <c r="D19" s="28">
        <v>0.19952623149688797</v>
      </c>
      <c r="E19" s="29">
        <v>3</v>
      </c>
      <c r="F19" s="30">
        <v>1.9945019421626883E-11</v>
      </c>
      <c r="G19" s="28">
        <v>2.070514800208322</v>
      </c>
      <c r="H19" s="28">
        <v>0.99057276443473363</v>
      </c>
      <c r="I19" s="28">
        <v>0.1</v>
      </c>
      <c r="J19" s="28">
        <v>30.68911827472402</v>
      </c>
      <c r="K19" s="28">
        <v>4.1060375397955796E-3</v>
      </c>
      <c r="L19" s="29" t="s">
        <v>315</v>
      </c>
      <c r="M19" s="28">
        <v>2.065055398136427</v>
      </c>
      <c r="N19" s="31"/>
      <c r="O19" s="30">
        <v>2.1628360689867303E-11</v>
      </c>
      <c r="P19" s="32" t="s">
        <v>161</v>
      </c>
      <c r="Q19" s="28" t="s">
        <v>162</v>
      </c>
      <c r="R19" s="28" t="s">
        <v>182</v>
      </c>
      <c r="S19" s="27"/>
      <c r="T19" s="27"/>
      <c r="U19" s="27"/>
      <c r="V19" s="27" t="s">
        <v>347</v>
      </c>
      <c r="W19" s="28">
        <v>28.097404613941436</v>
      </c>
    </row>
    <row r="20" spans="1:23" x14ac:dyDescent="0.25">
      <c r="A20" s="29">
        <v>47</v>
      </c>
      <c r="B20" s="28" t="s">
        <v>76</v>
      </c>
      <c r="C20" s="28">
        <v>1.1939881044642732E-2</v>
      </c>
      <c r="D20" s="28">
        <v>0.19952623149688797</v>
      </c>
      <c r="E20" s="29">
        <v>3</v>
      </c>
      <c r="F20" s="30">
        <v>1.0857076818887858E-11</v>
      </c>
      <c r="G20" s="28">
        <v>2.1003546524703749</v>
      </c>
      <c r="H20" s="28">
        <v>0.99582153156247843</v>
      </c>
      <c r="I20" s="28">
        <v>0.1</v>
      </c>
      <c r="J20" s="28">
        <v>30.916893733897361</v>
      </c>
      <c r="K20" s="28">
        <v>-1.6629940221951788E-7</v>
      </c>
      <c r="L20" s="29" t="s">
        <v>315</v>
      </c>
      <c r="M20" s="28">
        <v>2.065055398136427</v>
      </c>
      <c r="N20" s="31"/>
      <c r="O20" s="30">
        <v>1.8335378916309167E-11</v>
      </c>
      <c r="P20" s="32" t="s">
        <v>169</v>
      </c>
      <c r="Q20" s="28" t="s">
        <v>162</v>
      </c>
      <c r="R20" s="28"/>
      <c r="S20" s="27"/>
      <c r="T20" s="27"/>
      <c r="U20" s="27"/>
      <c r="V20" s="27" t="s">
        <v>348</v>
      </c>
      <c r="W20" s="28">
        <v>27.749331713627498</v>
      </c>
    </row>
    <row r="21" spans="1:23" x14ac:dyDescent="0.25">
      <c r="A21" s="29">
        <v>59</v>
      </c>
      <c r="B21" s="28" t="s">
        <v>77</v>
      </c>
      <c r="C21" s="28">
        <v>1.1939881044642732E-2</v>
      </c>
      <c r="D21" s="28">
        <v>0.19952623149688797</v>
      </c>
      <c r="E21" s="29">
        <v>4</v>
      </c>
      <c r="F21" s="30">
        <v>2.2995252045159984E-11</v>
      </c>
      <c r="G21" s="28">
        <v>2.0353254148802509</v>
      </c>
      <c r="H21" s="28">
        <v>0.99931019629382223</v>
      </c>
      <c r="I21" s="28">
        <v>0.1</v>
      </c>
      <c r="J21" s="28">
        <v>31.229113884890648</v>
      </c>
      <c r="K21" s="28">
        <v>-6.6989440546875037E-3</v>
      </c>
      <c r="L21" s="29" t="s">
        <v>315</v>
      </c>
      <c r="M21" s="28">
        <v>2.065055398136427</v>
      </c>
      <c r="N21" s="31"/>
      <c r="O21" s="30">
        <v>1.4620487857304036E-11</v>
      </c>
      <c r="P21" s="32" t="s">
        <v>161</v>
      </c>
      <c r="Q21" s="28" t="s">
        <v>162</v>
      </c>
      <c r="R21" s="28" t="s">
        <v>183</v>
      </c>
      <c r="S21" s="27"/>
      <c r="T21" s="27"/>
      <c r="U21" s="27"/>
      <c r="V21" s="27" t="s">
        <v>349</v>
      </c>
      <c r="W21" s="28">
        <v>32.66988501863041</v>
      </c>
    </row>
    <row r="22" spans="1:23" x14ac:dyDescent="0.25">
      <c r="A22" s="29">
        <v>71</v>
      </c>
      <c r="B22" s="28" t="s">
        <v>78</v>
      </c>
      <c r="C22" s="28">
        <v>1.1939881044642732E-2</v>
      </c>
      <c r="D22" s="28">
        <v>0.19952623149688797</v>
      </c>
      <c r="E22" s="29">
        <v>4</v>
      </c>
      <c r="F22" s="30">
        <v>6.7736060160429789E-10</v>
      </c>
      <c r="G22" s="28">
        <v>1.8840673953501998</v>
      </c>
      <c r="H22" s="28">
        <v>0.99825035057358713</v>
      </c>
      <c r="I22" s="28">
        <v>0.1</v>
      </c>
      <c r="J22" s="28">
        <v>29.695695977029718</v>
      </c>
      <c r="K22" s="28">
        <v>-3.0578983279659452E-8</v>
      </c>
      <c r="L22" s="29" t="s">
        <v>315</v>
      </c>
      <c r="M22" s="28">
        <v>2.065055398136427</v>
      </c>
      <c r="N22" s="31"/>
      <c r="O22" s="30">
        <v>4.4451230056276055E-11</v>
      </c>
      <c r="P22" s="32" t="s">
        <v>165</v>
      </c>
      <c r="Q22" s="28" t="s">
        <v>173</v>
      </c>
      <c r="R22" s="28"/>
      <c r="S22" s="27"/>
      <c r="T22" s="27"/>
      <c r="U22" s="27"/>
      <c r="V22" s="27" t="s">
        <v>113</v>
      </c>
      <c r="W22" s="27">
        <v>32.323830912279242</v>
      </c>
    </row>
    <row r="23" spans="1:23" x14ac:dyDescent="0.25">
      <c r="A23" s="29">
        <v>12</v>
      </c>
      <c r="B23" s="28" t="s">
        <v>79</v>
      </c>
      <c r="C23" s="28">
        <v>1.2912192736135341E-2</v>
      </c>
      <c r="D23" s="28">
        <v>0.24603676041476275</v>
      </c>
      <c r="E23" s="29">
        <v>4</v>
      </c>
      <c r="F23" s="30">
        <v>3.5051852763756794E-10</v>
      </c>
      <c r="G23" s="28">
        <v>1.9459580026138372</v>
      </c>
      <c r="H23" s="28">
        <v>0.99452438818060496</v>
      </c>
      <c r="I23" s="28">
        <v>0.123</v>
      </c>
      <c r="J23" s="28">
        <v>29.554497219084784</v>
      </c>
      <c r="K23" s="28">
        <v>-3.1500541679868341E-7</v>
      </c>
      <c r="L23" s="29" t="s">
        <v>316</v>
      </c>
      <c r="M23" s="28">
        <v>1.9398799094172876</v>
      </c>
      <c r="N23" s="31"/>
      <c r="O23" s="30">
        <v>3.8447158489264524E-10</v>
      </c>
      <c r="P23" s="32" t="s">
        <v>169</v>
      </c>
      <c r="Q23" s="28" t="s">
        <v>162</v>
      </c>
      <c r="R23" s="28" t="s">
        <v>184</v>
      </c>
      <c r="S23" s="27"/>
      <c r="T23" s="27"/>
      <c r="U23" s="27"/>
      <c r="V23" s="27" t="s">
        <v>140</v>
      </c>
      <c r="W23" s="27">
        <v>32.708768159169949</v>
      </c>
    </row>
    <row r="24" spans="1:23" x14ac:dyDescent="0.25">
      <c r="A24" s="29">
        <v>24</v>
      </c>
      <c r="B24" s="28" t="s">
        <v>81</v>
      </c>
      <c r="C24" s="28">
        <v>1.2882495516931342E-2</v>
      </c>
      <c r="D24" s="28">
        <v>0.24547089156850305</v>
      </c>
      <c r="E24" s="29">
        <v>4</v>
      </c>
      <c r="F24" s="30">
        <v>1.1204638606285049E-11</v>
      </c>
      <c r="G24" s="28">
        <v>2.179762978768133</v>
      </c>
      <c r="H24" s="28">
        <v>0.98735245077990308</v>
      </c>
      <c r="I24" s="28">
        <v>0.123</v>
      </c>
      <c r="J24" s="28">
        <v>29.669716766506376</v>
      </c>
      <c r="K24" s="28">
        <v>0</v>
      </c>
      <c r="L24" s="29" t="s">
        <v>316</v>
      </c>
      <c r="M24" s="28">
        <v>1.9398799094172876</v>
      </c>
      <c r="N24" s="31"/>
      <c r="O24" s="30">
        <v>3.5621069975086806E-10</v>
      </c>
      <c r="P24" s="32" t="s">
        <v>165</v>
      </c>
      <c r="Q24" s="28" t="s">
        <v>188</v>
      </c>
      <c r="R24" s="28"/>
      <c r="S24" s="27"/>
      <c r="T24" s="27"/>
      <c r="U24" s="27"/>
      <c r="V24" s="27" t="s">
        <v>141</v>
      </c>
      <c r="W24" s="27">
        <v>32.251961273529304</v>
      </c>
    </row>
    <row r="25" spans="1:23" x14ac:dyDescent="0.25">
      <c r="A25" s="29">
        <v>36</v>
      </c>
      <c r="B25" s="28" t="s">
        <v>82</v>
      </c>
      <c r="C25" s="28">
        <v>1.2912192736135341E-2</v>
      </c>
      <c r="D25" s="28">
        <v>0.24603676041476275</v>
      </c>
      <c r="E25" s="29">
        <v>5</v>
      </c>
      <c r="F25" s="30">
        <v>1.3456665538661393E-9</v>
      </c>
      <c r="G25" s="28">
        <v>1.8765089603515837</v>
      </c>
      <c r="H25" s="28">
        <v>0.99789830599711593</v>
      </c>
      <c r="I25" s="28">
        <v>0.123</v>
      </c>
      <c r="J25" s="28">
        <v>29.123647121893168</v>
      </c>
      <c r="K25" s="28">
        <v>1.143570196622879E-7</v>
      </c>
      <c r="L25" s="29" t="s">
        <v>316</v>
      </c>
      <c r="M25" s="28">
        <v>1.9398799094172876</v>
      </c>
      <c r="N25" s="31"/>
      <c r="O25" s="30">
        <v>5.1150757307774742E-10</v>
      </c>
      <c r="P25" s="32" t="s">
        <v>175</v>
      </c>
      <c r="Q25" s="28" t="s">
        <v>173</v>
      </c>
      <c r="R25" s="28" t="s">
        <v>185</v>
      </c>
      <c r="S25" s="27"/>
      <c r="T25" s="27"/>
      <c r="U25" s="27"/>
      <c r="V25" s="27" t="s">
        <v>142</v>
      </c>
      <c r="W25" s="27">
        <v>33.019353179669423</v>
      </c>
    </row>
    <row r="26" spans="1:23" x14ac:dyDescent="0.25">
      <c r="A26" s="29">
        <v>48</v>
      </c>
      <c r="B26" s="28" t="s">
        <v>83</v>
      </c>
      <c r="C26" s="28">
        <v>1.2912192736135341E-2</v>
      </c>
      <c r="D26" s="28">
        <v>0.24603676041476275</v>
      </c>
      <c r="E26" s="29">
        <v>4</v>
      </c>
      <c r="F26" s="30">
        <v>2.5257765213665154E-11</v>
      </c>
      <c r="G26" s="28">
        <v>2.1361774786279302</v>
      </c>
      <c r="H26" s="28">
        <v>0.99116773815535286</v>
      </c>
      <c r="I26" s="28">
        <v>0.123</v>
      </c>
      <c r="J26" s="28">
        <v>29.388389139824284</v>
      </c>
      <c r="K26" s="28">
        <v>-4.1470128009401154E-8</v>
      </c>
      <c r="L26" s="29" t="s">
        <v>316</v>
      </c>
      <c r="M26" s="28">
        <v>1.9398799094172876</v>
      </c>
      <c r="N26" s="31"/>
      <c r="O26" s="30">
        <v>4.2920618806331494E-10</v>
      </c>
      <c r="P26" s="32" t="s">
        <v>165</v>
      </c>
      <c r="Q26" s="28" t="s">
        <v>173</v>
      </c>
      <c r="R26" s="28" t="s">
        <v>186</v>
      </c>
      <c r="S26" s="27"/>
      <c r="T26" s="27"/>
      <c r="U26" s="27"/>
      <c r="V26" s="27" t="s">
        <v>143</v>
      </c>
      <c r="W26" s="27">
        <v>34.299976990288137</v>
      </c>
    </row>
    <row r="27" spans="1:23" x14ac:dyDescent="0.25">
      <c r="A27" s="29">
        <v>60</v>
      </c>
      <c r="B27" s="28" t="s">
        <v>84</v>
      </c>
      <c r="C27" s="28">
        <v>1.2912192736135341E-2</v>
      </c>
      <c r="D27" s="28">
        <v>0.24603676041476275</v>
      </c>
      <c r="E27" s="29">
        <v>4</v>
      </c>
      <c r="F27" s="30">
        <v>5.2078526569800542E-10</v>
      </c>
      <c r="G27" s="28">
        <v>1.9338018162207382</v>
      </c>
      <c r="H27" s="28">
        <v>0.99688824692224809</v>
      </c>
      <c r="I27" s="28">
        <v>0.123</v>
      </c>
      <c r="J27" s="28">
        <v>29.234974378646761</v>
      </c>
      <c r="K27" s="28">
        <v>-8.9223608747499548E-8</v>
      </c>
      <c r="L27" s="29" t="s">
        <v>316</v>
      </c>
      <c r="M27" s="28">
        <v>1.9398799094172876</v>
      </c>
      <c r="N27" s="31"/>
      <c r="O27" s="30">
        <v>4.7513265960231167E-10</v>
      </c>
      <c r="P27" s="32" t="s">
        <v>169</v>
      </c>
      <c r="Q27" s="28" t="s">
        <v>162</v>
      </c>
      <c r="R27" s="28" t="s">
        <v>187</v>
      </c>
      <c r="S27" s="27"/>
      <c r="T27" s="27"/>
      <c r="U27" s="27"/>
      <c r="V27" s="27" t="s">
        <v>144</v>
      </c>
      <c r="W27" s="27">
        <v>33.067745903822278</v>
      </c>
    </row>
    <row r="28" spans="1:23" x14ac:dyDescent="0.25">
      <c r="A28" s="29">
        <v>72</v>
      </c>
      <c r="B28" s="28" t="s">
        <v>85</v>
      </c>
      <c r="C28" s="28">
        <v>1.2912192736135341E-2</v>
      </c>
      <c r="D28" s="28">
        <v>0.24603676041476275</v>
      </c>
      <c r="E28" s="29">
        <v>3</v>
      </c>
      <c r="F28" s="30">
        <v>1.0244437761052661E-4</v>
      </c>
      <c r="G28" s="28">
        <v>1.2598454632723688</v>
      </c>
      <c r="H28" s="28">
        <v>0.90115121562071254</v>
      </c>
      <c r="I28" s="28">
        <v>0.123</v>
      </c>
      <c r="J28" s="28">
        <v>30.696776200237331</v>
      </c>
      <c r="K28" s="28">
        <v>-1.6186499999999999E-2</v>
      </c>
      <c r="L28" s="29" t="s">
        <v>316</v>
      </c>
      <c r="M28" s="28">
        <v>1.9398799094172876</v>
      </c>
      <c r="N28" s="31"/>
      <c r="O28" s="30">
        <v>-999</v>
      </c>
      <c r="P28" s="32" t="s">
        <v>202</v>
      </c>
      <c r="Q28" s="28" t="s">
        <v>248</v>
      </c>
      <c r="R28" s="28" t="s">
        <v>189</v>
      </c>
      <c r="S28" s="27"/>
      <c r="T28" s="27"/>
      <c r="U28" s="27"/>
      <c r="V28" s="27" t="s">
        <v>146</v>
      </c>
      <c r="W28" s="27">
        <v>35.785811729243349</v>
      </c>
    </row>
    <row r="29" spans="1:23" x14ac:dyDescent="0.25">
      <c r="A29" s="29">
        <v>1</v>
      </c>
      <c r="B29" s="28" t="s">
        <v>91</v>
      </c>
      <c r="C29" s="28">
        <v>1.3304544179780914E-2</v>
      </c>
      <c r="D29" s="28">
        <v>0.23933157564053875</v>
      </c>
      <c r="E29" s="29">
        <v>5</v>
      </c>
      <c r="F29" s="30">
        <v>1.4346966888987159E-9</v>
      </c>
      <c r="G29" s="28">
        <v>1.9682623082381938</v>
      </c>
      <c r="H29" s="28">
        <v>0.99934531202820343</v>
      </c>
      <c r="I29" s="28">
        <v>0.1195</v>
      </c>
      <c r="J29" s="28">
        <v>26.933241492542788</v>
      </c>
      <c r="K29" s="28">
        <v>4.3145688737053846E-8</v>
      </c>
      <c r="L29" s="29" t="s">
        <v>317</v>
      </c>
      <c r="M29" s="28">
        <v>1.970907941861056</v>
      </c>
      <c r="N29" s="31"/>
      <c r="O29" s="33">
        <v>1.3837200168278502E-9</v>
      </c>
      <c r="P29" s="32" t="s">
        <v>161</v>
      </c>
      <c r="Q29" s="28" t="s">
        <v>162</v>
      </c>
      <c r="R29" s="28" t="s">
        <v>190</v>
      </c>
      <c r="S29" s="27"/>
      <c r="T29" s="27"/>
      <c r="U29" s="27"/>
      <c r="V29" s="27" t="s">
        <v>149</v>
      </c>
      <c r="W29" s="27">
        <v>32.083206745036982</v>
      </c>
    </row>
    <row r="30" spans="1:23" x14ac:dyDescent="0.25">
      <c r="A30" s="29">
        <v>13</v>
      </c>
      <c r="B30" s="28" t="s">
        <v>93</v>
      </c>
      <c r="C30" s="28">
        <v>1.3304544179780914E-2</v>
      </c>
      <c r="D30" s="28">
        <v>0.23933157564053875</v>
      </c>
      <c r="E30" s="29">
        <v>4</v>
      </c>
      <c r="F30" s="30">
        <v>1.3884273056348746E-9</v>
      </c>
      <c r="G30" s="28">
        <v>1.9706132534481386</v>
      </c>
      <c r="H30" s="28">
        <v>0.98880341991557386</v>
      </c>
      <c r="I30" s="28">
        <v>0.1195</v>
      </c>
      <c r="J30" s="28">
        <v>26.934171993538346</v>
      </c>
      <c r="K30" s="28">
        <v>1.7719054694925919E-7</v>
      </c>
      <c r="L30" s="29" t="s">
        <v>317</v>
      </c>
      <c r="M30" s="28">
        <v>1.970907941861056</v>
      </c>
      <c r="N30" s="31"/>
      <c r="O30" s="33">
        <v>1.3828466952395193E-9</v>
      </c>
      <c r="P30" s="32" t="s">
        <v>161</v>
      </c>
      <c r="Q30" s="28" t="s">
        <v>162</v>
      </c>
      <c r="R30" s="28" t="s">
        <v>191</v>
      </c>
      <c r="S30" s="27"/>
      <c r="T30" s="27"/>
      <c r="U30" s="27"/>
      <c r="V30" s="27" t="s">
        <v>152</v>
      </c>
      <c r="W30" s="27">
        <v>34.15</v>
      </c>
    </row>
    <row r="31" spans="1:23" x14ac:dyDescent="0.25">
      <c r="A31" s="29">
        <v>25</v>
      </c>
      <c r="B31" s="28" t="s">
        <v>94</v>
      </c>
      <c r="C31" s="28">
        <v>1.3304544179780914E-2</v>
      </c>
      <c r="D31" s="28">
        <v>0.23933157564053875</v>
      </c>
      <c r="E31" s="29">
        <v>3</v>
      </c>
      <c r="F31" s="30">
        <v>2.3347606136944711E-10</v>
      </c>
      <c r="G31" s="28">
        <v>2.1143236438024582</v>
      </c>
      <c r="H31" s="28">
        <v>0.99497906873438169</v>
      </c>
      <c r="I31" s="28">
        <v>0.1195</v>
      </c>
      <c r="J31" s="28">
        <v>26.783178867003677</v>
      </c>
      <c r="K31" s="28">
        <v>4.1475255374054196E-3</v>
      </c>
      <c r="L31" s="29" t="s">
        <v>317</v>
      </c>
      <c r="M31" s="28">
        <v>1.970907941861056</v>
      </c>
      <c r="N31" s="31"/>
      <c r="O31" s="33">
        <v>1.5320277365285296E-9</v>
      </c>
      <c r="P31" s="32" t="s">
        <v>175</v>
      </c>
      <c r="Q31" s="28" t="s">
        <v>173</v>
      </c>
      <c r="R31" s="28"/>
      <c r="S31" s="27"/>
      <c r="T31" s="27"/>
      <c r="U31" s="27"/>
      <c r="V31" s="27" t="s">
        <v>116</v>
      </c>
      <c r="W31" s="27">
        <v>34.741450139731199</v>
      </c>
    </row>
    <row r="32" spans="1:23" x14ac:dyDescent="0.25">
      <c r="A32" s="29">
        <v>37</v>
      </c>
      <c r="B32" s="28" t="s">
        <v>95</v>
      </c>
      <c r="C32" s="28">
        <v>1.3304544179780914E-2</v>
      </c>
      <c r="D32" s="28">
        <v>0.23933157564053875</v>
      </c>
      <c r="E32" s="29">
        <v>4</v>
      </c>
      <c r="F32" s="30">
        <v>3.0083907175300603E-9</v>
      </c>
      <c r="G32" s="28">
        <v>1.9087896761885159</v>
      </c>
      <c r="H32" s="28">
        <v>0.99983944612725129</v>
      </c>
      <c r="I32" s="28">
        <v>0.1195</v>
      </c>
      <c r="J32" s="28">
        <v>27.066126592160337</v>
      </c>
      <c r="K32" s="28">
        <v>-6.6603538924189824E-8</v>
      </c>
      <c r="L32" s="29" t="s">
        <v>317</v>
      </c>
      <c r="M32" s="28">
        <v>1.970907941861056</v>
      </c>
      <c r="N32" s="31"/>
      <c r="O32" s="33">
        <v>1.2644202937646072E-9</v>
      </c>
      <c r="P32" s="32" t="s">
        <v>165</v>
      </c>
      <c r="Q32" s="28" t="s">
        <v>173</v>
      </c>
      <c r="R32" s="28"/>
      <c r="S32" s="27"/>
      <c r="T32" s="27"/>
      <c r="U32" s="27"/>
      <c r="V32" s="27" t="s">
        <v>119</v>
      </c>
      <c r="W32" s="27">
        <v>33.100892915897994</v>
      </c>
    </row>
    <row r="33" spans="1:28" x14ac:dyDescent="0.25">
      <c r="A33" s="29">
        <v>49</v>
      </c>
      <c r="B33" s="28" t="s">
        <v>96</v>
      </c>
      <c r="C33" s="28">
        <v>1.3304544179780914E-2</v>
      </c>
      <c r="D33" s="28">
        <v>0.23933157564053875</v>
      </c>
      <c r="E33" s="29">
        <v>4</v>
      </c>
      <c r="F33" s="30">
        <v>2.5097442929913961E-9</v>
      </c>
      <c r="G33" s="28">
        <v>1.9738482638968355</v>
      </c>
      <c r="H33" s="28">
        <v>0.99860816374765293</v>
      </c>
      <c r="I33" s="28">
        <v>0.1195</v>
      </c>
      <c r="J33" s="28">
        <v>25.998579700734727</v>
      </c>
      <c r="K33" s="28">
        <v>-6.4090197832710891E-8</v>
      </c>
      <c r="L33" s="29" t="s">
        <v>317</v>
      </c>
      <c r="M33" s="28">
        <v>1.970907941861056</v>
      </c>
      <c r="N33" s="31"/>
      <c r="O33" s="33">
        <v>2.6089249875721561E-9</v>
      </c>
      <c r="P33" s="32" t="s">
        <v>169</v>
      </c>
      <c r="Q33" s="28" t="s">
        <v>162</v>
      </c>
      <c r="R33" s="28"/>
      <c r="S33" s="27"/>
      <c r="T33" s="27"/>
      <c r="U33" s="27"/>
      <c r="V33" s="27" t="s">
        <v>122</v>
      </c>
      <c r="W33" s="27">
        <v>32.977019436410636</v>
      </c>
      <c r="X33" s="27"/>
      <c r="Y33" s="27"/>
      <c r="Z33" s="27"/>
      <c r="AA33" s="27"/>
      <c r="AB33" s="27"/>
    </row>
    <row r="34" spans="1:28" x14ac:dyDescent="0.25">
      <c r="A34" s="29">
        <v>61</v>
      </c>
      <c r="B34" s="28" t="s">
        <v>97</v>
      </c>
      <c r="C34" s="28">
        <v>1.3304544179780914E-2</v>
      </c>
      <c r="D34" s="28">
        <v>0.23933157564053875</v>
      </c>
      <c r="E34" s="29">
        <v>4</v>
      </c>
      <c r="F34" s="30">
        <v>1.1844013322995683E-10</v>
      </c>
      <c r="G34" s="28">
        <v>2.1850654803448548</v>
      </c>
      <c r="H34" s="28">
        <v>0.98841797238103091</v>
      </c>
      <c r="I34" s="28">
        <v>0.1195</v>
      </c>
      <c r="J34" s="28">
        <v>26.523746024707179</v>
      </c>
      <c r="K34" s="28">
        <v>2.505816642676767E-3</v>
      </c>
      <c r="L34" s="29" t="s">
        <v>317</v>
      </c>
      <c r="M34" s="28">
        <v>1.970907941861056</v>
      </c>
      <c r="N34" s="31"/>
      <c r="O34" s="33">
        <v>1.8268914952464661E-9</v>
      </c>
      <c r="P34" s="32" t="s">
        <v>175</v>
      </c>
      <c r="Q34" s="28" t="s">
        <v>173</v>
      </c>
      <c r="R34" s="27"/>
      <c r="S34" s="27"/>
      <c r="T34" s="27"/>
      <c r="U34" s="27"/>
      <c r="V34" s="27" t="s">
        <v>124</v>
      </c>
      <c r="W34" s="27">
        <v>32.556305192655223</v>
      </c>
      <c r="X34" s="27"/>
      <c r="Y34" s="27"/>
      <c r="Z34" s="27"/>
      <c r="AA34" s="27"/>
      <c r="AB34" s="27"/>
    </row>
    <row r="35" spans="1:28" x14ac:dyDescent="0.25">
      <c r="A35" s="29">
        <v>2</v>
      </c>
      <c r="B35" s="28" t="s">
        <v>98</v>
      </c>
      <c r="C35" s="28">
        <v>1.710015315090288E-2</v>
      </c>
      <c r="D35" s="28">
        <v>0.27861211686297699</v>
      </c>
      <c r="E35" s="29">
        <v>3</v>
      </c>
      <c r="F35" s="30">
        <v>1.8122834356041986E-10</v>
      </c>
      <c r="G35" s="28">
        <v>2.2002982419508239</v>
      </c>
      <c r="H35" s="28">
        <v>0.99983395663599184</v>
      </c>
      <c r="I35" s="28">
        <v>0.13359884172865394</v>
      </c>
      <c r="J35" s="28">
        <v>25.89212915692632</v>
      </c>
      <c r="K35" s="28">
        <v>0</v>
      </c>
      <c r="L35" s="29" t="s">
        <v>318</v>
      </c>
      <c r="M35" s="28">
        <v>2.1978196553244373</v>
      </c>
      <c r="N35" s="31"/>
      <c r="O35" s="33">
        <v>1.8659512187393196E-10</v>
      </c>
      <c r="P35" s="32" t="s">
        <v>169</v>
      </c>
      <c r="Q35" s="28" t="s">
        <v>211</v>
      </c>
      <c r="R35" s="27"/>
      <c r="S35" s="27"/>
      <c r="T35" s="27"/>
      <c r="U35" s="27"/>
      <c r="V35" s="27" t="s">
        <v>126</v>
      </c>
      <c r="W35" s="27">
        <v>32.083324712888754</v>
      </c>
      <c r="X35" s="27"/>
      <c r="Y35" s="27"/>
      <c r="Z35" s="27"/>
      <c r="AA35" s="27"/>
      <c r="AB35" s="27"/>
    </row>
    <row r="36" spans="1:28" x14ac:dyDescent="0.25">
      <c r="A36" s="29">
        <v>14</v>
      </c>
      <c r="B36" s="28" t="s">
        <v>100</v>
      </c>
      <c r="C36" s="28">
        <v>1.710015315090288E-2</v>
      </c>
      <c r="D36" s="28">
        <v>0.27861211686297699</v>
      </c>
      <c r="E36" s="29">
        <v>3</v>
      </c>
      <c r="F36" s="30">
        <v>2.4727998576221626E-10</v>
      </c>
      <c r="G36" s="28">
        <v>2.1857327549050014</v>
      </c>
      <c r="H36" s="28">
        <v>0.99754780805316279</v>
      </c>
      <c r="I36" s="28">
        <v>0.13359884172865394</v>
      </c>
      <c r="J36" s="28">
        <v>25.714632840287109</v>
      </c>
      <c r="K36" s="28">
        <v>9.5780086875000003E-3</v>
      </c>
      <c r="L36" s="29" t="s">
        <v>318</v>
      </c>
      <c r="M36" s="28">
        <v>2.1978196553244373</v>
      </c>
      <c r="N36" s="31"/>
      <c r="O36" s="33">
        <v>2.1458660836121802E-10</v>
      </c>
      <c r="P36" s="32" t="s">
        <v>161</v>
      </c>
      <c r="Q36" s="28" t="s">
        <v>162</v>
      </c>
      <c r="R36" s="27"/>
      <c r="S36" s="27"/>
      <c r="T36" s="27"/>
      <c r="U36" s="27"/>
      <c r="V36" s="27" t="s">
        <v>129</v>
      </c>
      <c r="W36" s="27">
        <v>33.054943003349734</v>
      </c>
      <c r="X36" s="27"/>
      <c r="Y36" s="27"/>
      <c r="Z36" s="27"/>
      <c r="AA36" s="27"/>
      <c r="AB36" s="27"/>
    </row>
    <row r="37" spans="1:28" x14ac:dyDescent="0.25">
      <c r="A37" s="29">
        <v>26</v>
      </c>
      <c r="B37" s="28" t="s">
        <v>101</v>
      </c>
      <c r="C37" s="28">
        <v>1.710015315090288E-2</v>
      </c>
      <c r="D37" s="28">
        <v>0.27861211686297699</v>
      </c>
      <c r="E37" s="29">
        <v>4</v>
      </c>
      <c r="F37" s="30">
        <v>6.6678615482444504E-10</v>
      </c>
      <c r="G37" s="28">
        <v>2.1182099631456905</v>
      </c>
      <c r="H37" s="28">
        <v>0.99774345360040217</v>
      </c>
      <c r="I37" s="28">
        <v>0.13359884172865394</v>
      </c>
      <c r="J37" s="28">
        <v>25.468114929225372</v>
      </c>
      <c r="K37" s="28">
        <v>-2.2452513750544478E-7</v>
      </c>
      <c r="L37" s="29" t="s">
        <v>318</v>
      </c>
      <c r="M37" s="28">
        <v>2.1978196553244373</v>
      </c>
      <c r="N37" s="31"/>
      <c r="O37" s="33">
        <v>2.6056122185256335E-10</v>
      </c>
      <c r="P37" s="32" t="s">
        <v>175</v>
      </c>
      <c r="Q37" s="28" t="s">
        <v>173</v>
      </c>
      <c r="R37" s="27"/>
      <c r="S37" s="27"/>
      <c r="T37" s="27"/>
      <c r="U37" s="27"/>
      <c r="V37" s="27" t="s">
        <v>132</v>
      </c>
      <c r="W37" s="27">
        <v>34.371490701335311</v>
      </c>
      <c r="X37" s="27"/>
      <c r="Y37" s="27"/>
      <c r="Z37" s="27"/>
      <c r="AA37" s="27"/>
      <c r="AB37" s="27"/>
    </row>
    <row r="38" spans="1:28" x14ac:dyDescent="0.25">
      <c r="A38" s="29">
        <v>38</v>
      </c>
      <c r="B38" s="28" t="s">
        <v>102</v>
      </c>
      <c r="C38" s="28">
        <v>1.710015315090288E-2</v>
      </c>
      <c r="D38" s="28">
        <v>0.27861211686297699</v>
      </c>
      <c r="E38" s="29">
        <v>4</v>
      </c>
      <c r="F38" s="30">
        <v>2.4443578120552998E-9</v>
      </c>
      <c r="G38" s="28">
        <v>2.005809226109224</v>
      </c>
      <c r="H38" s="28">
        <v>0.99952212375219585</v>
      </c>
      <c r="I38" s="28">
        <v>0.13359884172865394</v>
      </c>
      <c r="J38" s="28">
        <v>25.596769732359924</v>
      </c>
      <c r="K38" s="28">
        <v>-1E-3</v>
      </c>
      <c r="L38" s="29" t="s">
        <v>318</v>
      </c>
      <c r="M38" s="28">
        <v>2.1978196553244373</v>
      </c>
      <c r="N38" s="31"/>
      <c r="O38" s="33">
        <v>2.3545659639318878E-10</v>
      </c>
      <c r="P38" s="32" t="s">
        <v>165</v>
      </c>
      <c r="Q38" s="28" t="s">
        <v>166</v>
      </c>
      <c r="R38" s="27"/>
      <c r="S38" s="27"/>
      <c r="T38" s="27"/>
      <c r="U38" s="27"/>
      <c r="V38" s="27" t="s">
        <v>135</v>
      </c>
      <c r="W38" s="27">
        <v>32.226550155023979</v>
      </c>
      <c r="X38" s="27"/>
      <c r="Y38" s="27"/>
      <c r="Z38" s="27"/>
      <c r="AA38" s="27"/>
      <c r="AB38" s="27"/>
    </row>
    <row r="39" spans="1:28" x14ac:dyDescent="0.25">
      <c r="A39" s="29">
        <v>50</v>
      </c>
      <c r="B39" s="28" t="s">
        <v>103</v>
      </c>
      <c r="C39" s="28">
        <v>1.710015315090288E-2</v>
      </c>
      <c r="D39" s="28">
        <v>0.27861211686297699</v>
      </c>
      <c r="E39" s="29">
        <v>3</v>
      </c>
      <c r="F39" s="30">
        <v>4.1345936467661736E-10</v>
      </c>
      <c r="G39" s="28">
        <v>2.2074279691174867</v>
      </c>
      <c r="H39" s="28">
        <v>0.99931220401424392</v>
      </c>
      <c r="I39" s="28">
        <v>0.13359884172865394</v>
      </c>
      <c r="J39" s="28">
        <v>24.744701657253266</v>
      </c>
      <c r="K39" s="28">
        <v>0</v>
      </c>
      <c r="L39" s="29" t="s">
        <v>318</v>
      </c>
      <c r="M39" s="28">
        <v>2.1978196553244373</v>
      </c>
      <c r="N39" s="31"/>
      <c r="O39" s="33">
        <v>4.6058667786377076E-10</v>
      </c>
      <c r="P39" s="32" t="s">
        <v>169</v>
      </c>
      <c r="Q39" s="28" t="s">
        <v>211</v>
      </c>
      <c r="R39" s="27"/>
      <c r="S39" s="27"/>
      <c r="T39" s="27"/>
      <c r="U39" s="27"/>
      <c r="V39" s="27" t="s">
        <v>138</v>
      </c>
      <c r="W39" s="27">
        <v>32.732347575243246</v>
      </c>
      <c r="X39" s="27"/>
      <c r="Y39" s="27"/>
      <c r="Z39" s="27"/>
      <c r="AA39" s="27"/>
      <c r="AB39" s="27"/>
    </row>
    <row r="40" spans="1:28" x14ac:dyDescent="0.25">
      <c r="A40" s="29">
        <v>62</v>
      </c>
      <c r="B40" s="28" t="s">
        <v>104</v>
      </c>
      <c r="C40" s="28">
        <v>1.710015315090288E-2</v>
      </c>
      <c r="D40" s="28">
        <v>0.27861211686297699</v>
      </c>
      <c r="E40" s="29">
        <v>4</v>
      </c>
      <c r="F40" s="30">
        <v>6.028239089139588E-9</v>
      </c>
      <c r="G40" s="28">
        <v>1.952371631489533</v>
      </c>
      <c r="H40" s="28">
        <v>0.99978864528296807</v>
      </c>
      <c r="I40" s="28">
        <v>0.13359884172865394</v>
      </c>
      <c r="J40" s="28">
        <v>25.280662549810572</v>
      </c>
      <c r="K40" s="28">
        <v>3.7700116372182865E-9</v>
      </c>
      <c r="L40" s="29" t="s">
        <v>318</v>
      </c>
      <c r="M40" s="28">
        <v>2.1978196553244373</v>
      </c>
      <c r="N40" s="31"/>
      <c r="O40" s="33">
        <v>3.0200699785214199E-10</v>
      </c>
      <c r="P40" s="32" t="s">
        <v>175</v>
      </c>
      <c r="Q40" s="28" t="s">
        <v>173</v>
      </c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</row>
    <row r="41" spans="1:28" x14ac:dyDescent="0.25">
      <c r="A41" s="29">
        <v>3</v>
      </c>
      <c r="B41" s="28" t="s">
        <v>105</v>
      </c>
      <c r="C41" s="28">
        <v>2.8248799749157075E-2</v>
      </c>
      <c r="D41" s="28">
        <v>0.30831879502493542</v>
      </c>
      <c r="E41" s="29">
        <v>3</v>
      </c>
      <c r="F41" s="30">
        <v>6.2421671292468407E-10</v>
      </c>
      <c r="G41" s="28">
        <v>1.9703846884344514</v>
      </c>
      <c r="H41" s="28">
        <v>0.99996665658019634</v>
      </c>
      <c r="I41" s="28">
        <v>0.14594215679265954</v>
      </c>
      <c r="J41" s="28">
        <v>28.412209382007013</v>
      </c>
      <c r="K41" s="28">
        <v>0</v>
      </c>
      <c r="L41" s="29" t="s">
        <v>319</v>
      </c>
      <c r="M41" s="28">
        <v>2.0152870255592532</v>
      </c>
      <c r="N41" s="31"/>
      <c r="O41" s="33">
        <v>3.2907643330801659E-10</v>
      </c>
      <c r="P41" s="32" t="s">
        <v>169</v>
      </c>
      <c r="Q41" s="28" t="s">
        <v>171</v>
      </c>
      <c r="R41" s="27"/>
      <c r="S41" s="27" t="s">
        <v>192</v>
      </c>
      <c r="T41" s="27" t="s">
        <v>350</v>
      </c>
      <c r="U41" s="27"/>
      <c r="V41" s="27" t="s">
        <v>351</v>
      </c>
      <c r="W41" s="27" t="s">
        <v>352</v>
      </c>
      <c r="X41" s="27" t="s">
        <v>195</v>
      </c>
      <c r="Y41" s="27" t="s">
        <v>353</v>
      </c>
      <c r="Z41" s="27" t="s">
        <v>197</v>
      </c>
      <c r="AA41" s="27" t="s">
        <v>245</v>
      </c>
      <c r="AB41" s="27" t="s">
        <v>354</v>
      </c>
    </row>
    <row r="42" spans="1:28" x14ac:dyDescent="0.25">
      <c r="A42" s="29">
        <v>15</v>
      </c>
      <c r="B42" s="28" t="s">
        <v>107</v>
      </c>
      <c r="C42" s="28">
        <v>2.8248799749157075E-2</v>
      </c>
      <c r="D42" s="28">
        <v>0.30831879502493542</v>
      </c>
      <c r="E42" s="29">
        <v>3</v>
      </c>
      <c r="F42" s="30">
        <v>1.7618294738186411E-10</v>
      </c>
      <c r="G42" s="28">
        <v>2.0601893626840555</v>
      </c>
      <c r="H42" s="28">
        <v>0.99912270656318336</v>
      </c>
      <c r="I42" s="28">
        <v>0.14594215679265954</v>
      </c>
      <c r="J42" s="28">
        <v>28.410366441434192</v>
      </c>
      <c r="K42" s="28">
        <v>6.6184648742276558E-8</v>
      </c>
      <c r="L42" s="29" t="s">
        <v>319</v>
      </c>
      <c r="M42" s="28">
        <v>2.0152870255592532</v>
      </c>
      <c r="N42" s="31"/>
      <c r="O42" s="33">
        <v>3.2950169757686893E-10</v>
      </c>
      <c r="P42" s="32" t="s">
        <v>169</v>
      </c>
      <c r="Q42" s="28" t="s">
        <v>162</v>
      </c>
      <c r="R42" s="27"/>
      <c r="S42" s="27" t="s">
        <v>200</v>
      </c>
      <c r="T42" s="27">
        <v>27.633753412390405</v>
      </c>
      <c r="U42" s="27"/>
      <c r="V42" s="27" t="s">
        <v>200</v>
      </c>
      <c r="W42" s="27">
        <v>32.323830912279242</v>
      </c>
      <c r="X42" s="27">
        <v>-4.6900774998888366</v>
      </c>
      <c r="Y42" s="27"/>
      <c r="Z42" s="27"/>
      <c r="AA42" s="27"/>
      <c r="AB42" s="27"/>
    </row>
    <row r="43" spans="1:28" x14ac:dyDescent="0.25">
      <c r="A43" s="29">
        <v>27</v>
      </c>
      <c r="B43" s="28" t="s">
        <v>108</v>
      </c>
      <c r="C43" s="28">
        <v>2.8248799749157075E-2</v>
      </c>
      <c r="D43" s="28">
        <v>0.30831879502493542</v>
      </c>
      <c r="E43" s="29">
        <v>3</v>
      </c>
      <c r="F43" s="30">
        <v>1.6852329870837264E-10</v>
      </c>
      <c r="G43" s="28">
        <v>2.0716194765850338</v>
      </c>
      <c r="H43" s="28">
        <v>0.99996128353592573</v>
      </c>
      <c r="I43" s="28">
        <v>0.14594215679265954</v>
      </c>
      <c r="J43" s="28">
        <v>28.255575922667823</v>
      </c>
      <c r="K43" s="28">
        <v>-1.6671829240143123E-7</v>
      </c>
      <c r="L43" s="29" t="s">
        <v>319</v>
      </c>
      <c r="M43" s="28">
        <v>2.0152870255592532</v>
      </c>
      <c r="N43" s="31"/>
      <c r="O43" s="33">
        <v>3.6725365307103094E-10</v>
      </c>
      <c r="P43" s="32" t="s">
        <v>175</v>
      </c>
      <c r="Q43" s="28" t="s">
        <v>173</v>
      </c>
      <c r="R43" s="27"/>
      <c r="S43" s="27" t="s">
        <v>201</v>
      </c>
      <c r="T43" s="27">
        <v>26.706507445114511</v>
      </c>
      <c r="U43" s="27"/>
      <c r="V43" s="27" t="s">
        <v>201</v>
      </c>
      <c r="W43" s="27">
        <v>32.708768159169949</v>
      </c>
      <c r="X43" s="27">
        <v>-6.0022607140554385</v>
      </c>
      <c r="Y43" s="27">
        <v>-1.3121832141666019</v>
      </c>
      <c r="Z43" s="27">
        <v>2.4831703117109827</v>
      </c>
      <c r="AA43" s="27">
        <v>1.7477091376080685</v>
      </c>
      <c r="AB43" s="27">
        <v>0.72291566111896854</v>
      </c>
    </row>
    <row r="44" spans="1:28" x14ac:dyDescent="0.25">
      <c r="A44" s="29">
        <v>39</v>
      </c>
      <c r="B44" s="28" t="s">
        <v>109</v>
      </c>
      <c r="C44" s="28">
        <v>2.8248799749157075E-2</v>
      </c>
      <c r="D44" s="28">
        <v>0.30831879502493542</v>
      </c>
      <c r="E44" s="29">
        <v>4</v>
      </c>
      <c r="F44" s="30">
        <v>1.8872224420111992E-9</v>
      </c>
      <c r="G44" s="28">
        <v>1.8974697947922083</v>
      </c>
      <c r="H44" s="28">
        <v>0.997918605462917</v>
      </c>
      <c r="I44" s="28">
        <v>0.14594215679265954</v>
      </c>
      <c r="J44" s="28">
        <v>28.35754945420744</v>
      </c>
      <c r="K44" s="28">
        <v>0</v>
      </c>
      <c r="L44" s="29" t="s">
        <v>319</v>
      </c>
      <c r="M44" s="28">
        <v>2.0152870255592532</v>
      </c>
      <c r="N44" s="31"/>
      <c r="O44" s="33">
        <v>3.4192575537639234E-10</v>
      </c>
      <c r="P44" s="32" t="s">
        <v>175</v>
      </c>
      <c r="Q44" s="28" t="s">
        <v>166</v>
      </c>
      <c r="R44" s="27"/>
      <c r="S44" s="27" t="s">
        <v>204</v>
      </c>
      <c r="T44" s="27">
        <v>25.449501810977097</v>
      </c>
      <c r="U44" s="27"/>
      <c r="V44" s="27" t="s">
        <v>204</v>
      </c>
      <c r="W44" s="27">
        <v>32.251961273529304</v>
      </c>
      <c r="X44" s="27">
        <v>-6.802459462552207</v>
      </c>
      <c r="Y44" s="27"/>
      <c r="Z44" s="27"/>
      <c r="AA44" s="27"/>
      <c r="AB44" s="27"/>
    </row>
    <row r="45" spans="1:28" x14ac:dyDescent="0.25">
      <c r="A45" s="29">
        <v>51</v>
      </c>
      <c r="B45" s="28" t="s">
        <v>110</v>
      </c>
      <c r="C45" s="28">
        <v>2.8248799749157075E-2</v>
      </c>
      <c r="D45" s="28">
        <v>0.30831879502493542</v>
      </c>
      <c r="E45" s="29">
        <v>3</v>
      </c>
      <c r="F45" s="30">
        <v>1.8935957644391862E-10</v>
      </c>
      <c r="G45" s="28">
        <v>2.120341701947805</v>
      </c>
      <c r="H45" s="28">
        <v>0.99615032455212049</v>
      </c>
      <c r="I45" s="28">
        <v>0.14594215679265954</v>
      </c>
      <c r="J45" s="28">
        <v>27.226513716096246</v>
      </c>
      <c r="K45" s="28">
        <v>1.2105926257289822E-7</v>
      </c>
      <c r="L45" s="29" t="s">
        <v>319</v>
      </c>
      <c r="M45" s="28">
        <v>2.0152870255592532</v>
      </c>
      <c r="N45" s="31"/>
      <c r="O45" s="33">
        <v>7.5534913365281432E-10</v>
      </c>
      <c r="P45" s="32" t="s">
        <v>175</v>
      </c>
      <c r="Q45" s="28" t="s">
        <v>173</v>
      </c>
      <c r="R45" s="27"/>
      <c r="S45" s="27" t="s">
        <v>205</v>
      </c>
      <c r="T45" s="27">
        <v>28.099590286043263</v>
      </c>
      <c r="U45" s="27"/>
      <c r="V45" s="27" t="s">
        <v>205</v>
      </c>
      <c r="W45" s="27">
        <v>33.019353179669423</v>
      </c>
      <c r="X45" s="27">
        <v>-4.9197628936261601</v>
      </c>
      <c r="Y45" s="27">
        <v>1.8826965689260469</v>
      </c>
      <c r="Z45" s="27">
        <v>0.27117638067879291</v>
      </c>
      <c r="AA45" s="27">
        <v>1.3916520056649293</v>
      </c>
      <c r="AB45" s="27">
        <v>1.1117520270855863</v>
      </c>
    </row>
    <row r="46" spans="1:28" x14ac:dyDescent="0.25">
      <c r="A46" s="29">
        <v>63</v>
      </c>
      <c r="B46" s="28" t="s">
        <v>111</v>
      </c>
      <c r="C46" s="28">
        <v>2.8248799749157075E-2</v>
      </c>
      <c r="D46" s="28">
        <v>0.30831879502493542</v>
      </c>
      <c r="E46" s="29">
        <v>4</v>
      </c>
      <c r="F46" s="30">
        <v>3.4700150797574417E-9</v>
      </c>
      <c r="G46" s="28">
        <v>1.8746089798173857</v>
      </c>
      <c r="H46" s="28">
        <v>0.99961251992335765</v>
      </c>
      <c r="I46" s="28">
        <v>0.14594215679265954</v>
      </c>
      <c r="J46" s="28">
        <v>27.935326799846852</v>
      </c>
      <c r="K46" s="28">
        <v>3.5605665462617179E-8</v>
      </c>
      <c r="L46" s="29" t="s">
        <v>319</v>
      </c>
      <c r="M46" s="28">
        <v>2.0152870255592532</v>
      </c>
      <c r="N46" s="31"/>
      <c r="O46" s="33">
        <v>4.5965263334655577E-10</v>
      </c>
      <c r="P46" s="32" t="s">
        <v>175</v>
      </c>
      <c r="Q46" s="28" t="s">
        <v>173</v>
      </c>
      <c r="R46" s="27"/>
      <c r="S46" s="27" t="s">
        <v>206</v>
      </c>
      <c r="T46" s="27">
        <v>21.015925335143322</v>
      </c>
      <c r="U46" s="27"/>
      <c r="V46" s="27" t="s">
        <v>206</v>
      </c>
      <c r="W46" s="27">
        <v>34.299976990288137</v>
      </c>
      <c r="X46" s="27">
        <v>-13.284051655144815</v>
      </c>
      <c r="Y46" s="27"/>
      <c r="Z46" s="27"/>
      <c r="AA46" s="27"/>
      <c r="AB46" s="27"/>
    </row>
    <row r="47" spans="1:28" x14ac:dyDescent="0.25">
      <c r="A47" s="29">
        <v>4</v>
      </c>
      <c r="B47" s="28" t="s">
        <v>29</v>
      </c>
      <c r="C47" s="28">
        <v>1.2560299636948748E-2</v>
      </c>
      <c r="D47" s="28">
        <v>0.24266100950824154</v>
      </c>
      <c r="E47" s="29">
        <v>4</v>
      </c>
      <c r="F47" s="30">
        <v>1.2155332735671486E-10</v>
      </c>
      <c r="G47" s="28">
        <v>2.0790231156169257</v>
      </c>
      <c r="H47" s="28">
        <v>0.99696298095068336</v>
      </c>
      <c r="I47" s="28">
        <v>0.12258110988272891</v>
      </c>
      <c r="J47" s="28">
        <v>28.32591711519245</v>
      </c>
      <c r="K47" s="28">
        <v>-9.9695863295328123E-8</v>
      </c>
      <c r="L47" s="29" t="s">
        <v>320</v>
      </c>
      <c r="M47" s="28">
        <v>0</v>
      </c>
      <c r="N47" s="31"/>
      <c r="O47" s="33">
        <v>-999</v>
      </c>
      <c r="P47" s="32" t="s">
        <v>165</v>
      </c>
      <c r="Q47" s="28" t="s">
        <v>173</v>
      </c>
      <c r="R47" s="27"/>
      <c r="S47" s="27" t="s">
        <v>205</v>
      </c>
      <c r="T47" s="27">
        <v>23.124443094689582</v>
      </c>
      <c r="U47" s="27"/>
      <c r="V47" s="27" t="s">
        <v>205</v>
      </c>
      <c r="W47" s="27">
        <v>33.067745903822278</v>
      </c>
      <c r="X47" s="27">
        <v>-9.943302809132696</v>
      </c>
      <c r="Y47" s="27">
        <v>3.3407488460121186</v>
      </c>
      <c r="Z47" s="27">
        <v>9.8703917379127232E-2</v>
      </c>
      <c r="AA47" s="27">
        <v>0.73765642289674516</v>
      </c>
      <c r="AB47" s="27">
        <v>1.1518668803240071</v>
      </c>
    </row>
    <row r="48" spans="1:28" x14ac:dyDescent="0.25">
      <c r="A48" s="29">
        <v>16</v>
      </c>
      <c r="B48" s="28" t="s">
        <v>31</v>
      </c>
      <c r="C48" s="28">
        <v>1.2560299636948748E-2</v>
      </c>
      <c r="D48" s="28">
        <v>0.24266100950824154</v>
      </c>
      <c r="E48" s="29">
        <v>0</v>
      </c>
      <c r="F48" s="30">
        <v>1</v>
      </c>
      <c r="G48" s="28">
        <v>1</v>
      </c>
      <c r="H48" s="28">
        <v>0</v>
      </c>
      <c r="I48" s="28">
        <v>0.12258110988272891</v>
      </c>
      <c r="J48" s="28">
        <v>0</v>
      </c>
      <c r="K48" s="28">
        <v>-271.77489108000015</v>
      </c>
      <c r="L48" s="29" t="s">
        <v>320</v>
      </c>
      <c r="M48" s="28">
        <v>0</v>
      </c>
      <c r="N48" s="31"/>
      <c r="O48" s="33">
        <v>-999</v>
      </c>
      <c r="P48" s="32" t="s">
        <v>165</v>
      </c>
      <c r="Q48" s="28" t="s">
        <v>247</v>
      </c>
      <c r="R48" s="27"/>
      <c r="S48" s="27" t="s">
        <v>207</v>
      </c>
      <c r="T48" s="27">
        <v>29.049130500382105</v>
      </c>
      <c r="U48" s="27"/>
      <c r="V48" s="27" t="s">
        <v>207</v>
      </c>
      <c r="W48" s="27">
        <v>35.785811729243349</v>
      </c>
      <c r="X48" s="27">
        <v>-6.7366812288612437</v>
      </c>
      <c r="Y48" s="27"/>
      <c r="Z48" s="27"/>
      <c r="AA48" s="27"/>
      <c r="AB48" s="27"/>
    </row>
    <row r="49" spans="1:26" x14ac:dyDescent="0.25">
      <c r="A49" s="29">
        <v>28</v>
      </c>
      <c r="B49" s="28" t="s">
        <v>32</v>
      </c>
      <c r="C49" s="28">
        <v>1.2560299636948748E-2</v>
      </c>
      <c r="D49" s="28">
        <v>0.24266100950824154</v>
      </c>
      <c r="E49" s="29">
        <v>0</v>
      </c>
      <c r="F49" s="30">
        <v>1</v>
      </c>
      <c r="G49" s="28">
        <v>1</v>
      </c>
      <c r="H49" s="28">
        <v>0</v>
      </c>
      <c r="I49" s="28">
        <v>0.12258110988272891</v>
      </c>
      <c r="J49" s="28">
        <v>0</v>
      </c>
      <c r="K49" s="28">
        <v>-223.37528300999995</v>
      </c>
      <c r="L49" s="29" t="s">
        <v>320</v>
      </c>
      <c r="M49" s="28">
        <v>0</v>
      </c>
      <c r="N49" s="31"/>
      <c r="O49" s="33">
        <v>-999</v>
      </c>
      <c r="P49" s="32" t="s">
        <v>165</v>
      </c>
      <c r="Q49" s="28" t="s">
        <v>247</v>
      </c>
      <c r="R49" s="27"/>
      <c r="S49" s="27" t="s">
        <v>208</v>
      </c>
      <c r="T49" s="27">
        <v>25.292679181120423</v>
      </c>
      <c r="U49" s="27"/>
      <c r="V49" s="27" t="s">
        <v>208</v>
      </c>
      <c r="W49" s="27">
        <v>32.083206745036982</v>
      </c>
      <c r="X49" s="27">
        <v>-6.7905275639165588</v>
      </c>
      <c r="Y49" s="27">
        <v>-5.3846335055315109E-2</v>
      </c>
      <c r="Z49" s="27">
        <v>1.0380287017023571</v>
      </c>
    </row>
    <row r="50" spans="1:26" x14ac:dyDescent="0.25">
      <c r="A50" s="29">
        <v>40</v>
      </c>
      <c r="B50" s="28" t="s">
        <v>33</v>
      </c>
      <c r="C50" s="28">
        <v>1.2560299636948748E-2</v>
      </c>
      <c r="D50" s="28">
        <v>0.24266100950824154</v>
      </c>
      <c r="E50" s="29">
        <v>4</v>
      </c>
      <c r="F50" s="30">
        <v>5.4792799108537616E-9</v>
      </c>
      <c r="G50" s="28">
        <v>1.8089719065618666</v>
      </c>
      <c r="H50" s="28">
        <v>0.99384253727552829</v>
      </c>
      <c r="I50" s="28">
        <v>0.12258110988272891</v>
      </c>
      <c r="J50" s="28">
        <v>28.550083655878232</v>
      </c>
      <c r="K50" s="28">
        <v>6.9535770197581427E-8</v>
      </c>
      <c r="L50" s="29" t="s">
        <v>320</v>
      </c>
      <c r="M50" s="28">
        <v>0</v>
      </c>
      <c r="N50" s="31"/>
      <c r="O50" s="33">
        <v>-999</v>
      </c>
      <c r="P50" s="32" t="s">
        <v>175</v>
      </c>
      <c r="Q50" s="28" t="s">
        <v>173</v>
      </c>
      <c r="R50" s="27"/>
      <c r="S50" s="27" t="s">
        <v>209</v>
      </c>
      <c r="T50" s="27">
        <v>29.148860229893174</v>
      </c>
      <c r="U50" s="27"/>
      <c r="V50" s="27" t="s">
        <v>209</v>
      </c>
      <c r="W50" s="27">
        <v>34.15</v>
      </c>
      <c r="X50" s="27">
        <v>-5.0011397701068248</v>
      </c>
      <c r="Y50" s="27"/>
      <c r="Z50" s="27"/>
    </row>
    <row r="51" spans="1:26" x14ac:dyDescent="0.25">
      <c r="A51" s="29">
        <v>52</v>
      </c>
      <c r="B51" s="28" t="s">
        <v>34</v>
      </c>
      <c r="C51" s="28">
        <v>1.2560299636948748E-2</v>
      </c>
      <c r="D51" s="28">
        <v>0.24266100950824154</v>
      </c>
      <c r="E51" s="29">
        <v>3</v>
      </c>
      <c r="F51" s="30">
        <v>6.6609862311750364E-11</v>
      </c>
      <c r="G51" s="28">
        <v>2.2275558427063875</v>
      </c>
      <c r="H51" s="28">
        <v>0.99794577593156519</v>
      </c>
      <c r="I51" s="28">
        <v>0.12258110988272891</v>
      </c>
      <c r="J51" s="28">
        <v>26.63635195072008</v>
      </c>
      <c r="K51" s="28">
        <v>2.5971191278614811E-8</v>
      </c>
      <c r="L51" s="29" t="s">
        <v>320</v>
      </c>
      <c r="M51" s="28">
        <v>0</v>
      </c>
      <c r="N51" s="31"/>
      <c r="O51" s="33">
        <v>-999</v>
      </c>
      <c r="P51" s="32" t="s">
        <v>175</v>
      </c>
      <c r="Q51" s="28" t="s">
        <v>173</v>
      </c>
      <c r="R51" s="27"/>
      <c r="S51" s="27" t="s">
        <v>210</v>
      </c>
      <c r="T51" s="27">
        <v>29.245321842703117</v>
      </c>
      <c r="U51" s="27"/>
      <c r="V51" s="27" t="s">
        <v>210</v>
      </c>
      <c r="W51" s="27">
        <v>34.741450139731199</v>
      </c>
      <c r="X51" s="27">
        <v>-5.4961282970280827</v>
      </c>
      <c r="Y51" s="27">
        <v>-0.49498852692125794</v>
      </c>
      <c r="Z51" s="27">
        <v>1.4093095475179234</v>
      </c>
    </row>
    <row r="52" spans="1:26" x14ac:dyDescent="0.25">
      <c r="A52" s="29">
        <v>64</v>
      </c>
      <c r="B52" s="28" t="s">
        <v>35</v>
      </c>
      <c r="C52" s="28">
        <v>1.2560299636948748E-2</v>
      </c>
      <c r="D52" s="28">
        <v>0.24266100950824154</v>
      </c>
      <c r="E52" s="29">
        <v>4</v>
      </c>
      <c r="F52" s="30">
        <v>1.0565304427862079E-9</v>
      </c>
      <c r="G52" s="28">
        <v>1.9022586528223508</v>
      </c>
      <c r="H52" s="28">
        <v>0.9999371084071047</v>
      </c>
      <c r="I52" s="28">
        <v>0.12258110988272891</v>
      </c>
      <c r="J52" s="28">
        <v>28.877265733974976</v>
      </c>
      <c r="K52" s="28">
        <v>1.0095253384106742E-7</v>
      </c>
      <c r="L52" s="29" t="s">
        <v>320</v>
      </c>
      <c r="M52" s="28">
        <v>0</v>
      </c>
      <c r="N52" s="31"/>
      <c r="O52" s="33">
        <v>-999</v>
      </c>
      <c r="P52" s="32" t="s">
        <v>175</v>
      </c>
      <c r="Q52" s="28" t="s">
        <v>173</v>
      </c>
      <c r="R52" s="27"/>
      <c r="S52" s="27" t="s">
        <v>212</v>
      </c>
      <c r="T52" s="27">
        <v>30.783011379547492</v>
      </c>
      <c r="U52" s="27"/>
      <c r="V52" s="27" t="s">
        <v>212</v>
      </c>
      <c r="W52" s="27">
        <v>33.100892915897994</v>
      </c>
      <c r="X52" s="27">
        <v>-2.3178815363505016</v>
      </c>
      <c r="Y52" s="27"/>
      <c r="Z52" s="27"/>
    </row>
    <row r="53" spans="1:26" x14ac:dyDescent="0.25">
      <c r="A53" s="29">
        <v>5</v>
      </c>
      <c r="B53" s="28" t="s">
        <v>36</v>
      </c>
      <c r="C53" s="28">
        <v>1.6330519478943345E-2</v>
      </c>
      <c r="D53" s="28">
        <v>0.22803420720004181</v>
      </c>
      <c r="E53" s="29">
        <v>4</v>
      </c>
      <c r="F53" s="30">
        <v>3.3410119006281981E-10</v>
      </c>
      <c r="G53" s="28">
        <v>2.005793962098557</v>
      </c>
      <c r="H53" s="28">
        <v>0.99913432469104424</v>
      </c>
      <c r="I53" s="28">
        <v>0.114</v>
      </c>
      <c r="J53" s="28">
        <v>28.228293091708249</v>
      </c>
      <c r="K53" s="28">
        <v>-1.9394615422578572E-7</v>
      </c>
      <c r="L53" s="29" t="s">
        <v>321</v>
      </c>
      <c r="M53" s="28">
        <v>2.0101482411652967</v>
      </c>
      <c r="N53" s="31"/>
      <c r="O53" s="33">
        <v>3.1426322216765681E-10</v>
      </c>
      <c r="P53" s="32" t="s">
        <v>169</v>
      </c>
      <c r="Q53" s="28" t="s">
        <v>162</v>
      </c>
      <c r="R53" s="27"/>
      <c r="S53" s="28" t="s">
        <v>355</v>
      </c>
      <c r="T53" s="27">
        <v>29.611333471032122</v>
      </c>
      <c r="U53" s="27"/>
      <c r="V53" s="28" t="s">
        <v>355</v>
      </c>
      <c r="W53" s="27">
        <v>32.977019436410636</v>
      </c>
      <c r="X53" s="27">
        <v>-3.3656859653785141</v>
      </c>
      <c r="Y53" s="27">
        <v>-1.0478044290280124</v>
      </c>
      <c r="Z53" s="27">
        <v>2.0673812004042564</v>
      </c>
    </row>
    <row r="54" spans="1:26" x14ac:dyDescent="0.25">
      <c r="A54" s="29">
        <v>17</v>
      </c>
      <c r="B54" s="28" t="s">
        <v>38</v>
      </c>
      <c r="C54" s="28">
        <v>1.6330519478943345E-2</v>
      </c>
      <c r="D54" s="28">
        <v>0.22803420720004181</v>
      </c>
      <c r="E54" s="29">
        <v>4</v>
      </c>
      <c r="F54" s="30">
        <v>7.972298277949471E-11</v>
      </c>
      <c r="G54" s="28">
        <v>2.108512843110808</v>
      </c>
      <c r="H54" s="28">
        <v>0.99961777509868732</v>
      </c>
      <c r="I54" s="28">
        <v>0.114</v>
      </c>
      <c r="J54" s="28">
        <v>28.259235956281966</v>
      </c>
      <c r="K54" s="28">
        <v>3.392927999999996E-3</v>
      </c>
      <c r="L54" s="29" t="s">
        <v>321</v>
      </c>
      <c r="M54" s="28">
        <v>2.0101482411652967</v>
      </c>
      <c r="N54" s="31"/>
      <c r="O54" s="33">
        <v>3.0754651734744239E-10</v>
      </c>
      <c r="P54" s="32" t="s">
        <v>165</v>
      </c>
      <c r="Q54" s="28" t="s">
        <v>173</v>
      </c>
      <c r="R54" s="27"/>
      <c r="S54" s="27" t="s">
        <v>213</v>
      </c>
      <c r="T54" s="27">
        <v>26.706507445114511</v>
      </c>
      <c r="U54" s="27"/>
      <c r="V54" s="27" t="s">
        <v>213</v>
      </c>
      <c r="W54" s="27">
        <v>32.556305192655223</v>
      </c>
      <c r="X54" s="27">
        <v>-5.8497977475407126</v>
      </c>
      <c r="Y54" s="27"/>
      <c r="Z54" s="27"/>
    </row>
    <row r="55" spans="1:26" x14ac:dyDescent="0.25">
      <c r="A55" s="29">
        <v>29</v>
      </c>
      <c r="B55" s="28" t="s">
        <v>39</v>
      </c>
      <c r="C55" s="28">
        <v>1.6330519478943345E-2</v>
      </c>
      <c r="D55" s="28">
        <v>0.22803420720004181</v>
      </c>
      <c r="E55" s="29">
        <v>0</v>
      </c>
      <c r="F55" s="30">
        <v>1</v>
      </c>
      <c r="G55" s="28">
        <v>1</v>
      </c>
      <c r="H55" s="28">
        <v>0</v>
      </c>
      <c r="I55" s="28">
        <v>0.114</v>
      </c>
      <c r="J55" s="28">
        <v>0</v>
      </c>
      <c r="K55" s="28">
        <v>-279.77248530000014</v>
      </c>
      <c r="L55" s="29" t="s">
        <v>321</v>
      </c>
      <c r="M55" s="28">
        <v>2.0101482411652967</v>
      </c>
      <c r="N55" s="31"/>
      <c r="O55" s="33">
        <v>-999</v>
      </c>
      <c r="P55" s="32" t="s">
        <v>202</v>
      </c>
      <c r="Q55" s="28" t="s">
        <v>221</v>
      </c>
      <c r="R55" s="27"/>
      <c r="S55" s="27" t="s">
        <v>214</v>
      </c>
      <c r="T55" s="27">
        <v>25.449501810977097</v>
      </c>
      <c r="U55" s="27"/>
      <c r="V55" s="27" t="s">
        <v>214</v>
      </c>
      <c r="W55" s="27">
        <v>32.083324712888754</v>
      </c>
      <c r="X55" s="27">
        <v>-6.6338229019116568</v>
      </c>
      <c r="Y55" s="27">
        <v>-0.78402515437094422</v>
      </c>
      <c r="Z55" s="27">
        <v>1.7219283994108652</v>
      </c>
    </row>
    <row r="56" spans="1:26" x14ac:dyDescent="0.25">
      <c r="A56" s="29">
        <v>41</v>
      </c>
      <c r="B56" s="28" t="s">
        <v>40</v>
      </c>
      <c r="C56" s="28">
        <v>1.6330519478943345E-2</v>
      </c>
      <c r="D56" s="28">
        <v>0.22803420720004181</v>
      </c>
      <c r="E56" s="29">
        <v>4</v>
      </c>
      <c r="F56" s="30">
        <v>2.9974779418772804E-9</v>
      </c>
      <c r="G56" s="28">
        <v>1.8528236765038479</v>
      </c>
      <c r="H56" s="28">
        <v>0.9985043847548124</v>
      </c>
      <c r="I56" s="28">
        <v>0.114</v>
      </c>
      <c r="J56" s="28">
        <v>28.301657961630795</v>
      </c>
      <c r="K56" s="28">
        <v>1.3865265021325046E-7</v>
      </c>
      <c r="L56" s="29" t="s">
        <v>321</v>
      </c>
      <c r="M56" s="28">
        <v>2.0101482411652967</v>
      </c>
      <c r="N56" s="31"/>
      <c r="O56" s="33">
        <v>2.9857075748209185E-10</v>
      </c>
      <c r="P56" s="32" t="s">
        <v>175</v>
      </c>
      <c r="Q56" s="28" t="s">
        <v>173</v>
      </c>
      <c r="R56" s="27"/>
      <c r="S56" s="27" t="s">
        <v>215</v>
      </c>
      <c r="T56" s="27">
        <v>28.099590286043263</v>
      </c>
      <c r="U56" s="27"/>
      <c r="V56" s="27" t="s">
        <v>215</v>
      </c>
      <c r="W56" s="27">
        <v>33.054943003349734</v>
      </c>
      <c r="X56" s="27">
        <v>-4.9553527173064715</v>
      </c>
      <c r="Y56" s="27"/>
      <c r="Z56" s="27"/>
    </row>
    <row r="57" spans="1:26" x14ac:dyDescent="0.25">
      <c r="A57" s="29">
        <v>53</v>
      </c>
      <c r="B57" s="28" t="s">
        <v>41</v>
      </c>
      <c r="C57" s="28">
        <v>1.6330519478943345E-2</v>
      </c>
      <c r="D57" s="28">
        <v>0.22803420720004181</v>
      </c>
      <c r="E57" s="29">
        <v>3</v>
      </c>
      <c r="F57" s="30">
        <v>4.9321570917914049E-10</v>
      </c>
      <c r="G57" s="28">
        <v>2.0828450742868236</v>
      </c>
      <c r="H57" s="28">
        <v>0.99811768837277248</v>
      </c>
      <c r="I57" s="28">
        <v>0.114</v>
      </c>
      <c r="J57" s="28">
        <v>26.247246419453347</v>
      </c>
      <c r="K57" s="28">
        <v>2.3457850187136024E-8</v>
      </c>
      <c r="L57" s="29" t="s">
        <v>321</v>
      </c>
      <c r="M57" s="28">
        <v>2.0101482411652967</v>
      </c>
      <c r="N57" s="31"/>
      <c r="O57" s="33">
        <v>1.2531485336157514E-9</v>
      </c>
      <c r="P57" s="32" t="s">
        <v>165</v>
      </c>
      <c r="Q57" s="28" t="s">
        <v>173</v>
      </c>
      <c r="R57" s="28"/>
      <c r="S57" s="27" t="s">
        <v>216</v>
      </c>
      <c r="T57" s="27">
        <v>28.097404613941436</v>
      </c>
      <c r="U57" s="27"/>
      <c r="V57" s="27" t="s">
        <v>216</v>
      </c>
      <c r="W57" s="27">
        <v>34.371490701335311</v>
      </c>
      <c r="X57" s="27">
        <v>-6.2740860873938757</v>
      </c>
      <c r="Y57" s="27">
        <v>-1.3187333700874042</v>
      </c>
      <c r="Z57" s="27">
        <v>2.4944700887980713</v>
      </c>
    </row>
    <row r="58" spans="1:26" x14ac:dyDescent="0.25">
      <c r="A58" s="29">
        <v>65</v>
      </c>
      <c r="B58" s="28" t="s">
        <v>42</v>
      </c>
      <c r="C58" s="28">
        <v>1.6330519478943345E-2</v>
      </c>
      <c r="D58" s="28">
        <v>0.22803420720004181</v>
      </c>
      <c r="E58" s="29">
        <v>3</v>
      </c>
      <c r="F58" s="30">
        <v>4.2495820247925437E-10</v>
      </c>
      <c r="G58" s="28">
        <v>2.0145025202320359</v>
      </c>
      <c r="H58" s="28">
        <v>0.99923701075327287</v>
      </c>
      <c r="I58" s="28">
        <v>0.114</v>
      </c>
      <c r="J58" s="28">
        <v>27.71022513906313</v>
      </c>
      <c r="K58" s="28">
        <v>5.8040557863103467E-4</v>
      </c>
      <c r="L58" s="29" t="s">
        <v>321</v>
      </c>
      <c r="M58" s="28">
        <v>2.0101482411652967</v>
      </c>
      <c r="N58" s="31"/>
      <c r="O58" s="33">
        <v>4.5121789264438318E-10</v>
      </c>
      <c r="P58" s="32" t="s">
        <v>161</v>
      </c>
      <c r="Q58" s="28" t="s">
        <v>162</v>
      </c>
      <c r="R58" s="28"/>
      <c r="S58" s="27" t="s">
        <v>217</v>
      </c>
      <c r="T58" s="27">
        <v>27.749331713627498</v>
      </c>
      <c r="U58" s="27"/>
      <c r="V58" s="27" t="s">
        <v>217</v>
      </c>
      <c r="W58" s="27">
        <v>32.226550155023979</v>
      </c>
      <c r="X58" s="27">
        <v>-4.4772184413964808</v>
      </c>
      <c r="Y58" s="27"/>
      <c r="Z58" s="27"/>
    </row>
    <row r="59" spans="1:26" x14ac:dyDescent="0.25">
      <c r="A59" s="29">
        <v>6</v>
      </c>
      <c r="B59" s="28" t="s">
        <v>43</v>
      </c>
      <c r="C59" s="28">
        <v>1.4689262776438668E-2</v>
      </c>
      <c r="D59" s="28">
        <v>0.24603676041476275</v>
      </c>
      <c r="E59" s="29">
        <v>4</v>
      </c>
      <c r="F59" s="30">
        <v>4.678479067800425E-10</v>
      </c>
      <c r="G59" s="28">
        <v>1.8359472824288401</v>
      </c>
      <c r="H59" s="28">
        <v>0.99298925986755426</v>
      </c>
      <c r="I59" s="28">
        <v>0.24717241450161304</v>
      </c>
      <c r="J59" s="28">
        <v>33.058775399955216</v>
      </c>
      <c r="K59" s="28">
        <v>0</v>
      </c>
      <c r="L59" s="29" t="s">
        <v>322</v>
      </c>
      <c r="M59" s="28">
        <v>0</v>
      </c>
      <c r="N59" s="31"/>
      <c r="O59" s="33">
        <v>-999</v>
      </c>
      <c r="P59" s="32" t="s">
        <v>175</v>
      </c>
      <c r="Q59" s="28" t="s">
        <v>166</v>
      </c>
      <c r="R59" s="28"/>
      <c r="S59" s="28" t="s">
        <v>356</v>
      </c>
      <c r="T59" s="27">
        <v>32.66988501863041</v>
      </c>
      <c r="U59" s="27"/>
      <c r="V59" s="28" t="s">
        <v>356</v>
      </c>
      <c r="W59" s="27">
        <v>32.732347575243246</v>
      </c>
      <c r="X59" s="27">
        <v>-6.246255661283584E-2</v>
      </c>
      <c r="Y59" s="27">
        <v>4.414755884783645</v>
      </c>
      <c r="Z59" s="27">
        <v>4.6884150906851677E-2</v>
      </c>
    </row>
    <row r="60" spans="1:26" x14ac:dyDescent="0.25">
      <c r="A60" s="29">
        <v>18</v>
      </c>
      <c r="B60" s="28" t="s">
        <v>45</v>
      </c>
      <c r="C60" s="28">
        <v>1.4723125024327186E-2</v>
      </c>
      <c r="D60" s="28">
        <v>0.24660393372343392</v>
      </c>
      <c r="E60" s="29">
        <v>4</v>
      </c>
      <c r="F60" s="30">
        <v>1.8009556467630459E-12</v>
      </c>
      <c r="G60" s="28">
        <v>2.2131821387127895</v>
      </c>
      <c r="H60" s="28">
        <v>0.97235291815191349</v>
      </c>
      <c r="I60" s="28">
        <v>0.24717241450161304</v>
      </c>
      <c r="J60" s="28">
        <v>32.280994637305596</v>
      </c>
      <c r="K60" s="28">
        <v>-7.9170244381584E-8</v>
      </c>
      <c r="L60" s="29" t="s">
        <v>322</v>
      </c>
      <c r="M60" s="28">
        <v>0</v>
      </c>
      <c r="N60" s="31"/>
      <c r="O60" s="33">
        <v>-999</v>
      </c>
      <c r="P60" s="32" t="s">
        <v>165</v>
      </c>
      <c r="Q60" s="28" t="s">
        <v>173</v>
      </c>
      <c r="R60" s="28"/>
      <c r="S60" s="27"/>
      <c r="T60" s="27"/>
      <c r="U60" s="27"/>
      <c r="V60" s="27"/>
      <c r="W60" s="27"/>
      <c r="X60" s="27"/>
      <c r="Y60" s="27"/>
      <c r="Z60" s="27"/>
    </row>
    <row r="61" spans="1:26" x14ac:dyDescent="0.25">
      <c r="A61" s="29">
        <v>30</v>
      </c>
      <c r="B61" s="28" t="s">
        <v>46</v>
      </c>
      <c r="C61" s="28">
        <v>1.4723125024327186E-2</v>
      </c>
      <c r="D61" s="28">
        <v>0.24660393372343392</v>
      </c>
      <c r="E61" s="29">
        <v>2</v>
      </c>
      <c r="F61" s="30">
        <v>1.6580999803262839E-7</v>
      </c>
      <c r="G61" s="28">
        <v>1.3224760051137392</v>
      </c>
      <c r="H61" s="28">
        <v>0.99999999999952105</v>
      </c>
      <c r="I61" s="28">
        <v>0.24717241450161304</v>
      </c>
      <c r="J61" s="28">
        <v>50.856751964267595</v>
      </c>
      <c r="K61" s="28">
        <v>-8.7020999999999991E-3</v>
      </c>
      <c r="L61" s="29" t="s">
        <v>322</v>
      </c>
      <c r="M61" s="28">
        <v>0</v>
      </c>
      <c r="N61" s="31"/>
      <c r="O61" s="33">
        <v>-999</v>
      </c>
      <c r="P61" s="32" t="s">
        <v>202</v>
      </c>
      <c r="Q61" s="28" t="s">
        <v>248</v>
      </c>
      <c r="R61" s="28"/>
      <c r="S61" s="27"/>
      <c r="T61" s="27" t="s">
        <v>218</v>
      </c>
      <c r="U61" s="27" t="s">
        <v>219</v>
      </c>
      <c r="V61" s="27" t="s">
        <v>220</v>
      </c>
      <c r="W61" s="27"/>
      <c r="X61" s="27"/>
      <c r="Y61" s="27"/>
      <c r="Z61" s="27"/>
    </row>
    <row r="62" spans="1:26" x14ac:dyDescent="0.25">
      <c r="A62" s="29">
        <v>42</v>
      </c>
      <c r="B62" s="28" t="s">
        <v>47</v>
      </c>
      <c r="C62" s="28">
        <v>1.4723125024327186E-2</v>
      </c>
      <c r="D62" s="28">
        <v>0.24660393372343392</v>
      </c>
      <c r="E62" s="29">
        <v>0</v>
      </c>
      <c r="F62" s="30">
        <v>1</v>
      </c>
      <c r="G62" s="28">
        <v>1</v>
      </c>
      <c r="H62" s="28">
        <v>0</v>
      </c>
      <c r="I62" s="28">
        <v>0.24717241450161304</v>
      </c>
      <c r="J62" s="28">
        <v>0</v>
      </c>
      <c r="K62" s="28">
        <v>-6.2766000000000002E-3</v>
      </c>
      <c r="L62" s="29" t="s">
        <v>322</v>
      </c>
      <c r="M62" s="28">
        <v>0</v>
      </c>
      <c r="N62" s="31"/>
      <c r="O62" s="33">
        <v>-999</v>
      </c>
      <c r="P62" s="32" t="s">
        <v>202</v>
      </c>
      <c r="Q62" s="28" t="s">
        <v>248</v>
      </c>
      <c r="R62" s="28"/>
      <c r="S62" s="27"/>
      <c r="T62" s="27"/>
      <c r="U62" s="27"/>
      <c r="V62" s="27"/>
      <c r="W62" s="27"/>
      <c r="X62" s="27"/>
      <c r="Y62" s="27"/>
      <c r="Z62" s="27"/>
    </row>
    <row r="63" spans="1:26" x14ac:dyDescent="0.25">
      <c r="A63" s="29">
        <v>54</v>
      </c>
      <c r="B63" s="28" t="s">
        <v>48</v>
      </c>
      <c r="C63" s="28">
        <v>1.4723125024327186E-2</v>
      </c>
      <c r="D63" s="28">
        <v>0.24660393372343392</v>
      </c>
      <c r="E63" s="29">
        <v>21</v>
      </c>
      <c r="F63" s="30">
        <v>1.8704214507066098E-2</v>
      </c>
      <c r="G63" s="28">
        <v>0.98933486436085483</v>
      </c>
      <c r="H63" s="28">
        <v>2.5646382052131603E-2</v>
      </c>
      <c r="I63" s="28">
        <v>0.24717241450161304</v>
      </c>
      <c r="J63" s="28">
        <v>0</v>
      </c>
      <c r="K63" s="28">
        <v>-1.30779E-2</v>
      </c>
      <c r="L63" s="29" t="s">
        <v>322</v>
      </c>
      <c r="M63" s="28">
        <v>0</v>
      </c>
      <c r="N63" s="31"/>
      <c r="O63" s="33">
        <v>-999</v>
      </c>
      <c r="P63" s="32" t="s">
        <v>202</v>
      </c>
      <c r="Q63" s="28" t="s">
        <v>248</v>
      </c>
      <c r="R63" s="28"/>
      <c r="S63" s="27"/>
      <c r="T63" s="27"/>
      <c r="U63" s="27"/>
      <c r="V63" s="27"/>
      <c r="W63" s="27"/>
      <c r="X63" s="27"/>
      <c r="Y63" s="27"/>
      <c r="Z63" s="27"/>
    </row>
    <row r="64" spans="1:26" x14ac:dyDescent="0.25">
      <c r="A64" s="29">
        <v>66</v>
      </c>
      <c r="B64" s="28" t="s">
        <v>49</v>
      </c>
      <c r="C64" s="28">
        <v>1.4723125024327186E-2</v>
      </c>
      <c r="D64" s="28">
        <v>0.24660393372343392</v>
      </c>
      <c r="E64" s="29">
        <v>0</v>
      </c>
      <c r="F64" s="30">
        <v>1</v>
      </c>
      <c r="G64" s="28">
        <v>1</v>
      </c>
      <c r="H64" s="28">
        <v>0</v>
      </c>
      <c r="I64" s="28">
        <v>0.24717241450161304</v>
      </c>
      <c r="J64" s="28">
        <v>0</v>
      </c>
      <c r="K64" s="28">
        <v>-7.4646000000000001E-3</v>
      </c>
      <c r="L64" s="29" t="s">
        <v>322</v>
      </c>
      <c r="M64" s="28">
        <v>0</v>
      </c>
      <c r="N64" s="31"/>
      <c r="O64" s="33">
        <v>-999</v>
      </c>
      <c r="P64" s="32" t="s">
        <v>202</v>
      </c>
      <c r="Q64" s="28" t="s">
        <v>248</v>
      </c>
      <c r="R64" s="28"/>
      <c r="S64" s="27"/>
      <c r="T64" s="27"/>
      <c r="U64" s="27"/>
      <c r="V64" s="27"/>
      <c r="W64" s="27"/>
      <c r="X64" s="27"/>
      <c r="Y64" s="27"/>
      <c r="Z64" s="27"/>
    </row>
    <row r="65" spans="1:18" x14ac:dyDescent="0.25">
      <c r="A65" s="29">
        <v>2</v>
      </c>
      <c r="B65" s="28" t="s">
        <v>98</v>
      </c>
      <c r="C65" s="28">
        <v>2.1379620895022326E-2</v>
      </c>
      <c r="D65" s="28">
        <v>0.22335722228305316</v>
      </c>
      <c r="E65" s="29">
        <v>4</v>
      </c>
      <c r="F65" s="30">
        <v>2.6932115499548225E-8</v>
      </c>
      <c r="G65" s="28">
        <v>1.8589463285073506</v>
      </c>
      <c r="H65" s="28">
        <v>0.99968085974024234</v>
      </c>
      <c r="I65" s="28">
        <v>0.11925662799032888</v>
      </c>
      <c r="J65" s="28">
        <v>24.682622581768836</v>
      </c>
      <c r="K65" s="28">
        <v>2.4428551751326981E-3</v>
      </c>
      <c r="L65" s="29" t="s">
        <v>323</v>
      </c>
      <c r="M65" s="28">
        <v>0</v>
      </c>
      <c r="N65" s="31"/>
      <c r="O65" s="30">
        <v>-999</v>
      </c>
      <c r="P65" s="32" t="s">
        <v>175</v>
      </c>
      <c r="Q65" s="28" t="s">
        <v>173</v>
      </c>
      <c r="R65" s="28"/>
    </row>
    <row r="66" spans="1:18" x14ac:dyDescent="0.25">
      <c r="A66" s="29">
        <v>14</v>
      </c>
      <c r="B66" s="28" t="s">
        <v>100</v>
      </c>
      <c r="C66" s="28">
        <v>2.1379620895022326E-2</v>
      </c>
      <c r="D66" s="28">
        <v>0.22335722228305316</v>
      </c>
      <c r="E66" s="29">
        <v>3</v>
      </c>
      <c r="F66" s="30">
        <v>4.9596889383944196E-10</v>
      </c>
      <c r="G66" s="28">
        <v>2.1250492987484195</v>
      </c>
      <c r="H66" s="28">
        <v>0.99837612686344734</v>
      </c>
      <c r="I66" s="28">
        <v>0.11925662799032888</v>
      </c>
      <c r="J66" s="28">
        <v>25.60116516586983</v>
      </c>
      <c r="K66" s="28">
        <v>1E-3</v>
      </c>
      <c r="L66" s="29" t="s">
        <v>323</v>
      </c>
      <c r="M66" s="28">
        <v>0</v>
      </c>
      <c r="N66" s="31"/>
      <c r="O66" s="30">
        <v>-999</v>
      </c>
      <c r="P66" s="32" t="s">
        <v>165</v>
      </c>
      <c r="Q66" s="28" t="s">
        <v>166</v>
      </c>
      <c r="R66" s="28"/>
    </row>
    <row r="67" spans="1:18" x14ac:dyDescent="0.25">
      <c r="A67" s="29">
        <v>26</v>
      </c>
      <c r="B67" s="28" t="s">
        <v>101</v>
      </c>
      <c r="C67" s="28">
        <v>2.1379620895022326E-2</v>
      </c>
      <c r="D67" s="28">
        <v>0.22335722228305316</v>
      </c>
      <c r="E67" s="29">
        <v>3</v>
      </c>
      <c r="F67" s="30">
        <v>2.1738656300030531E-8</v>
      </c>
      <c r="G67" s="28">
        <v>1.8868785543019524</v>
      </c>
      <c r="H67" s="28">
        <v>0.99840612799576667</v>
      </c>
      <c r="I67" s="28">
        <v>0.11925662799032888</v>
      </c>
      <c r="J67" s="28">
        <v>24.440245623592869</v>
      </c>
      <c r="K67" s="28">
        <v>2.4241529983590744E-3</v>
      </c>
      <c r="L67" s="29" t="s">
        <v>323</v>
      </c>
      <c r="M67" s="28">
        <v>0</v>
      </c>
      <c r="N67" s="31"/>
      <c r="O67" s="30">
        <v>-999</v>
      </c>
      <c r="P67" s="32" t="s">
        <v>175</v>
      </c>
      <c r="Q67" s="28" t="s">
        <v>173</v>
      </c>
      <c r="R67" s="28"/>
    </row>
    <row r="68" spans="1:18" x14ac:dyDescent="0.25">
      <c r="A68" s="29">
        <v>38</v>
      </c>
      <c r="B68" s="28" t="s">
        <v>102</v>
      </c>
      <c r="C68" s="28">
        <v>2.1379620895022326E-2</v>
      </c>
      <c r="D68" s="28">
        <v>0.22335722228305316</v>
      </c>
      <c r="E68" s="29">
        <v>4</v>
      </c>
      <c r="F68" s="30">
        <v>4.35127063728921E-9</v>
      </c>
      <c r="G68" s="28">
        <v>1.9644785111264964</v>
      </c>
      <c r="H68" s="28">
        <v>0.99959263578821411</v>
      </c>
      <c r="I68" s="28">
        <v>0.11925662799032888</v>
      </c>
      <c r="J68" s="28">
        <v>25.363803424394174</v>
      </c>
      <c r="K68" s="28">
        <v>0</v>
      </c>
      <c r="L68" s="29" t="s">
        <v>323</v>
      </c>
      <c r="M68" s="28">
        <v>0</v>
      </c>
      <c r="N68" s="31"/>
      <c r="O68" s="30">
        <v>-999</v>
      </c>
      <c r="P68" s="32" t="s">
        <v>165</v>
      </c>
      <c r="Q68" s="28" t="s">
        <v>166</v>
      </c>
      <c r="R68" s="28"/>
    </row>
    <row r="69" spans="1:18" x14ac:dyDescent="0.25">
      <c r="A69" s="29">
        <v>50</v>
      </c>
      <c r="B69" s="28" t="s">
        <v>103</v>
      </c>
      <c r="C69" s="28">
        <v>2.1379620895022326E-2</v>
      </c>
      <c r="D69" s="28">
        <v>0.22335722228305316</v>
      </c>
      <c r="E69" s="29">
        <v>3</v>
      </c>
      <c r="F69" s="30">
        <v>5.1527455203678091E-10</v>
      </c>
      <c r="G69" s="28">
        <v>2.1349893633917478</v>
      </c>
      <c r="H69" s="28">
        <v>0.99801785238324714</v>
      </c>
      <c r="I69" s="28">
        <v>0.11925662799032888</v>
      </c>
      <c r="J69" s="28">
        <v>25.393298796876334</v>
      </c>
      <c r="K69" s="28">
        <v>0</v>
      </c>
      <c r="L69" s="29" t="s">
        <v>323</v>
      </c>
      <c r="M69" s="28">
        <v>0</v>
      </c>
      <c r="N69" s="31"/>
      <c r="O69" s="30">
        <v>-999</v>
      </c>
      <c r="P69" s="32" t="s">
        <v>165</v>
      </c>
      <c r="Q69" s="28" t="s">
        <v>166</v>
      </c>
      <c r="R69" s="28"/>
    </row>
    <row r="70" spans="1:18" x14ac:dyDescent="0.25">
      <c r="A70" s="29">
        <v>62</v>
      </c>
      <c r="B70" s="28" t="s">
        <v>104</v>
      </c>
      <c r="C70" s="28">
        <v>2.1379620895022326E-2</v>
      </c>
      <c r="D70" s="28">
        <v>0.22335722228305316</v>
      </c>
      <c r="E70" s="29">
        <v>3</v>
      </c>
      <c r="F70" s="30">
        <v>3.9169212584751987E-10</v>
      </c>
      <c r="G70" s="28">
        <v>2.1031760694452659</v>
      </c>
      <c r="H70" s="28">
        <v>0.99697155944720106</v>
      </c>
      <c r="I70" s="28">
        <v>0.11925662799032888</v>
      </c>
      <c r="J70" s="28">
        <v>26.274939494220487</v>
      </c>
      <c r="K70" s="28">
        <v>0</v>
      </c>
      <c r="L70" s="29" t="s">
        <v>323</v>
      </c>
      <c r="M70" s="28">
        <v>0</v>
      </c>
      <c r="N70" s="31"/>
      <c r="O70" s="30">
        <v>-999</v>
      </c>
      <c r="P70" s="32" t="s">
        <v>165</v>
      </c>
      <c r="Q70" s="28" t="s">
        <v>166</v>
      </c>
      <c r="R70" s="28"/>
    </row>
    <row r="71" spans="1:18" x14ac:dyDescent="0.25">
      <c r="A71" s="29">
        <v>3</v>
      </c>
      <c r="B71" s="28" t="s">
        <v>105</v>
      </c>
      <c r="C71" s="28">
        <v>2.5822601906345957E-2</v>
      </c>
      <c r="D71" s="28">
        <v>0.35075187395256802</v>
      </c>
      <c r="E71" s="29">
        <v>4</v>
      </c>
      <c r="F71" s="30">
        <v>3.9260007772899822E-9</v>
      </c>
      <c r="G71" s="28">
        <v>1.8666751818490555</v>
      </c>
      <c r="H71" s="28">
        <v>0.99762536293630932</v>
      </c>
      <c r="I71" s="28">
        <v>0.18251236217861583</v>
      </c>
      <c r="J71" s="28">
        <v>28.285598426424258</v>
      </c>
      <c r="K71" s="28">
        <v>-1.4E-2</v>
      </c>
      <c r="L71" s="29" t="s">
        <v>324</v>
      </c>
      <c r="M71" s="28">
        <v>0</v>
      </c>
      <c r="N71" s="31"/>
      <c r="O71" s="30">
        <v>-999</v>
      </c>
      <c r="P71" s="32" t="s">
        <v>165</v>
      </c>
      <c r="Q71" s="28" t="s">
        <v>166</v>
      </c>
      <c r="R71" s="28"/>
    </row>
    <row r="72" spans="1:18" x14ac:dyDescent="0.25">
      <c r="A72" s="29">
        <v>15</v>
      </c>
      <c r="B72" s="28" t="s">
        <v>107</v>
      </c>
      <c r="C72" s="28">
        <v>2.5822601906345957E-2</v>
      </c>
      <c r="D72" s="28">
        <v>0.35075187395256802</v>
      </c>
      <c r="E72" s="29">
        <v>4</v>
      </c>
      <c r="F72" s="30">
        <v>1.1025225094849212E-10</v>
      </c>
      <c r="G72" s="28">
        <v>2.0535538763093326</v>
      </c>
      <c r="H72" s="28">
        <v>0.99549903890324443</v>
      </c>
      <c r="I72" s="28">
        <v>0.18251236217861583</v>
      </c>
      <c r="J72" s="28">
        <v>29.499919463035571</v>
      </c>
      <c r="K72" s="28">
        <v>-2.3415961168944688E-7</v>
      </c>
      <c r="L72" s="29" t="s">
        <v>324</v>
      </c>
      <c r="M72" s="28">
        <v>0</v>
      </c>
      <c r="N72" s="31"/>
      <c r="O72" s="30">
        <v>-999</v>
      </c>
      <c r="P72" s="32" t="s">
        <v>175</v>
      </c>
      <c r="Q72" s="28" t="s">
        <v>173</v>
      </c>
      <c r="R72" s="28"/>
    </row>
    <row r="73" spans="1:18" x14ac:dyDescent="0.25">
      <c r="A73" s="29">
        <v>27</v>
      </c>
      <c r="B73" s="28" t="s">
        <v>108</v>
      </c>
      <c r="C73" s="28">
        <v>2.5822601906345957E-2</v>
      </c>
      <c r="D73" s="28">
        <v>0.35075187395256802</v>
      </c>
      <c r="E73" s="29">
        <v>4</v>
      </c>
      <c r="F73" s="30">
        <v>8.690044624558225E-11</v>
      </c>
      <c r="G73" s="28">
        <v>2.0744108267242449</v>
      </c>
      <c r="H73" s="28">
        <v>0.9985208490981029</v>
      </c>
      <c r="I73" s="28">
        <v>0.18251236217861583</v>
      </c>
      <c r="J73" s="28">
        <v>29.417557969800011</v>
      </c>
      <c r="K73" s="28">
        <v>-6.4927978196536919E-8</v>
      </c>
      <c r="L73" s="29" t="s">
        <v>324</v>
      </c>
      <c r="M73" s="28">
        <v>0</v>
      </c>
      <c r="N73" s="31"/>
      <c r="O73" s="30">
        <v>-999</v>
      </c>
      <c r="P73" s="32" t="s">
        <v>165</v>
      </c>
      <c r="Q73" s="28" t="s">
        <v>173</v>
      </c>
      <c r="R73" s="28"/>
    </row>
    <row r="74" spans="1:18" x14ac:dyDescent="0.25">
      <c r="A74" s="29">
        <v>39</v>
      </c>
      <c r="B74" s="28" t="s">
        <v>109</v>
      </c>
      <c r="C74" s="28">
        <v>2.5822601906345957E-2</v>
      </c>
      <c r="D74" s="28">
        <v>0.35075187395256802</v>
      </c>
      <c r="E74" s="29">
        <v>4</v>
      </c>
      <c r="F74" s="30">
        <v>1.8725373890958544E-9</v>
      </c>
      <c r="G74" s="28">
        <v>1.8810322486687823</v>
      </c>
      <c r="H74" s="28">
        <v>0.99943941002389414</v>
      </c>
      <c r="I74" s="28">
        <v>0.18251236217861583</v>
      </c>
      <c r="J74" s="28">
        <v>29.114326612276646</v>
      </c>
      <c r="K74" s="28">
        <v>-1E-3</v>
      </c>
      <c r="L74" s="29" t="s">
        <v>324</v>
      </c>
      <c r="M74" s="28">
        <v>0</v>
      </c>
      <c r="N74" s="31"/>
      <c r="O74" s="30">
        <v>-999</v>
      </c>
      <c r="P74" s="32" t="s">
        <v>175</v>
      </c>
      <c r="Q74" s="28" t="s">
        <v>166</v>
      </c>
      <c r="R74" s="28"/>
    </row>
    <row r="75" spans="1:18" x14ac:dyDescent="0.25">
      <c r="A75" s="29">
        <v>51</v>
      </c>
      <c r="B75" s="28" t="s">
        <v>110</v>
      </c>
      <c r="C75" s="28">
        <v>2.5822601906345957E-2</v>
      </c>
      <c r="D75" s="28">
        <v>0.35075187395256802</v>
      </c>
      <c r="E75" s="29">
        <v>4</v>
      </c>
      <c r="F75" s="30">
        <v>2.9584257708255969E-11</v>
      </c>
      <c r="G75" s="28">
        <v>2.1555607891062998</v>
      </c>
      <c r="H75" s="28">
        <v>0.98414402767637554</v>
      </c>
      <c r="I75" s="28">
        <v>0.18251236217861583</v>
      </c>
      <c r="J75" s="28">
        <v>29.350712134839711</v>
      </c>
      <c r="K75" s="28">
        <v>6.6603538924189824E-8</v>
      </c>
      <c r="L75" s="29" t="s">
        <v>324</v>
      </c>
      <c r="M75" s="28">
        <v>0</v>
      </c>
      <c r="N75" s="31"/>
      <c r="O75" s="30">
        <v>-999</v>
      </c>
      <c r="P75" s="32" t="s">
        <v>165</v>
      </c>
      <c r="Q75" s="28" t="s">
        <v>173</v>
      </c>
      <c r="R75" s="28"/>
    </row>
    <row r="76" spans="1:18" x14ac:dyDescent="0.25">
      <c r="A76" s="29">
        <v>63</v>
      </c>
      <c r="B76" s="28" t="s">
        <v>111</v>
      </c>
      <c r="C76" s="28">
        <v>2.5822601906345957E-2</v>
      </c>
      <c r="D76" s="28">
        <v>0.35075187395256802</v>
      </c>
      <c r="E76" s="29">
        <v>4</v>
      </c>
      <c r="F76" s="30">
        <v>2.5107139946205421E-9</v>
      </c>
      <c r="G76" s="28">
        <v>1.8577982285135646</v>
      </c>
      <c r="H76" s="28">
        <v>0.99565405461879264</v>
      </c>
      <c r="I76" s="28">
        <v>0.18251236217861583</v>
      </c>
      <c r="J76" s="28">
        <v>29.225046772982832</v>
      </c>
      <c r="K76" s="28">
        <v>2.496585484202339E-7</v>
      </c>
      <c r="L76" s="29" t="s">
        <v>324</v>
      </c>
      <c r="M76" s="28">
        <v>0</v>
      </c>
      <c r="N76" s="31"/>
      <c r="O76" s="30">
        <v>-999</v>
      </c>
      <c r="P76" s="32" t="s">
        <v>165</v>
      </c>
      <c r="Q76" s="28" t="s">
        <v>173</v>
      </c>
      <c r="R76" s="28"/>
    </row>
    <row r="77" spans="1:18" x14ac:dyDescent="0.25">
      <c r="A77" s="29">
        <v>4</v>
      </c>
      <c r="B77" s="28" t="s">
        <v>29</v>
      </c>
      <c r="C77" s="28">
        <v>1.0351421666793436E-2</v>
      </c>
      <c r="D77" s="28">
        <v>0.18492686189780783</v>
      </c>
      <c r="E77" s="29">
        <v>4</v>
      </c>
      <c r="F77" s="30">
        <v>1.5836306292463228E-9</v>
      </c>
      <c r="G77" s="28">
        <v>1.7678049754121188</v>
      </c>
      <c r="H77" s="28">
        <v>0.99896217990928216</v>
      </c>
      <c r="I77" s="28">
        <v>8.950037124257372E-2</v>
      </c>
      <c r="J77" s="28">
        <v>31.330212984983209</v>
      </c>
      <c r="K77" s="28">
        <v>0</v>
      </c>
      <c r="L77" s="29" t="s">
        <v>325</v>
      </c>
      <c r="M77" s="28">
        <v>1.8486847082350906</v>
      </c>
      <c r="N77" s="31"/>
      <c r="O77" s="30">
        <v>3.8990153367173631E-10</v>
      </c>
      <c r="P77" s="32" t="s">
        <v>175</v>
      </c>
      <c r="Q77" s="28" t="s">
        <v>166</v>
      </c>
      <c r="R77" s="28"/>
    </row>
    <row r="78" spans="1:18" x14ac:dyDescent="0.25">
      <c r="A78" s="29">
        <v>16</v>
      </c>
      <c r="B78" s="28" t="s">
        <v>31</v>
      </c>
      <c r="C78" s="28">
        <v>1.0351421666793436E-2</v>
      </c>
      <c r="D78" s="28">
        <v>0.18492686189780783</v>
      </c>
      <c r="E78" s="29">
        <v>4</v>
      </c>
      <c r="F78" s="30">
        <v>1.1415148596590796E-9</v>
      </c>
      <c r="G78" s="28">
        <v>1.8199967039043414</v>
      </c>
      <c r="H78" s="28">
        <v>0.99740659505688678</v>
      </c>
      <c r="I78" s="28">
        <v>8.950037124257372E-2</v>
      </c>
      <c r="J78" s="28">
        <v>30.354616104912214</v>
      </c>
      <c r="K78" s="28">
        <v>0</v>
      </c>
      <c r="L78" s="29" t="s">
        <v>325</v>
      </c>
      <c r="M78" s="28">
        <v>1.8486847082350906</v>
      </c>
      <c r="N78" s="31"/>
      <c r="O78" s="30">
        <v>7.1007709900163239E-10</v>
      </c>
      <c r="P78" s="32" t="s">
        <v>169</v>
      </c>
      <c r="Q78" s="28" t="s">
        <v>211</v>
      </c>
      <c r="R78" s="28"/>
    </row>
    <row r="79" spans="1:18" x14ac:dyDescent="0.25">
      <c r="A79" s="29">
        <v>28</v>
      </c>
      <c r="B79" s="28" t="s">
        <v>32</v>
      </c>
      <c r="C79" s="28">
        <v>1.0351421666793436E-2</v>
      </c>
      <c r="D79" s="28">
        <v>0.18492686189780783</v>
      </c>
      <c r="E79" s="29">
        <v>3</v>
      </c>
      <c r="F79" s="30">
        <v>2.1673145846994917E-11</v>
      </c>
      <c r="G79" s="28">
        <v>2.0580909794483362</v>
      </c>
      <c r="H79" s="28">
        <v>0.99913760303023935</v>
      </c>
      <c r="I79" s="28">
        <v>8.950037124257372E-2</v>
      </c>
      <c r="J79" s="28">
        <v>30.676203402832414</v>
      </c>
      <c r="K79" s="28">
        <v>2.7919852374892456E-3</v>
      </c>
      <c r="L79" s="29" t="s">
        <v>325</v>
      </c>
      <c r="M79" s="28">
        <v>1.8486847082350906</v>
      </c>
      <c r="N79" s="31"/>
      <c r="O79" s="30">
        <v>5.8275472538418169E-10</v>
      </c>
      <c r="P79" s="32" t="s">
        <v>175</v>
      </c>
      <c r="Q79" s="28" t="s">
        <v>173</v>
      </c>
      <c r="R79" s="28"/>
    </row>
    <row r="80" spans="1:18" x14ac:dyDescent="0.25">
      <c r="A80" s="29">
        <v>40</v>
      </c>
      <c r="B80" s="28" t="s">
        <v>33</v>
      </c>
      <c r="C80" s="28">
        <v>1.0351421666793436E-2</v>
      </c>
      <c r="D80" s="28">
        <v>0.18492686189780783</v>
      </c>
      <c r="E80" s="29">
        <v>4</v>
      </c>
      <c r="F80" s="30">
        <v>3.3882854028713717E-11</v>
      </c>
      <c r="G80" s="28">
        <v>2.0450609882816817</v>
      </c>
      <c r="H80" s="28">
        <v>0.99917502825488158</v>
      </c>
      <c r="I80" s="28">
        <v>8.950037124257372E-2</v>
      </c>
      <c r="J80" s="28">
        <v>30.323961691643625</v>
      </c>
      <c r="K80" s="28">
        <v>5.1523492375316628E-8</v>
      </c>
      <c r="L80" s="29" t="s">
        <v>325</v>
      </c>
      <c r="M80" s="28">
        <v>1.8486847082350906</v>
      </c>
      <c r="N80" s="31"/>
      <c r="O80" s="30">
        <v>7.2357912697753782E-10</v>
      </c>
      <c r="P80" s="32" t="s">
        <v>175</v>
      </c>
      <c r="Q80" s="28" t="s">
        <v>173</v>
      </c>
      <c r="R80" s="28"/>
    </row>
    <row r="81" spans="1:18" x14ac:dyDescent="0.25">
      <c r="A81" s="29">
        <v>52</v>
      </c>
      <c r="B81" s="28" t="s">
        <v>34</v>
      </c>
      <c r="C81" s="28">
        <v>1.0351421666793436E-2</v>
      </c>
      <c r="D81" s="28">
        <v>0.18492686189780783</v>
      </c>
      <c r="E81" s="29">
        <v>3</v>
      </c>
      <c r="F81" s="30">
        <v>3.2751600542738495E-10</v>
      </c>
      <c r="G81" s="28">
        <v>1.8773727125658397</v>
      </c>
      <c r="H81" s="28">
        <v>0.98927869581809824</v>
      </c>
      <c r="I81" s="28">
        <v>8.950037124257372E-2</v>
      </c>
      <c r="J81" s="28">
        <v>30.841077873879215</v>
      </c>
      <c r="K81" s="28">
        <v>0</v>
      </c>
      <c r="L81" s="29" t="s">
        <v>325</v>
      </c>
      <c r="M81" s="28">
        <v>1.8486847082350906</v>
      </c>
      <c r="N81" s="31"/>
      <c r="O81" s="30">
        <v>5.2660736981662489E-10</v>
      </c>
      <c r="P81" s="32" t="s">
        <v>169</v>
      </c>
      <c r="Q81" s="28" t="s">
        <v>171</v>
      </c>
      <c r="R81" s="28"/>
    </row>
    <row r="82" spans="1:18" x14ac:dyDescent="0.25">
      <c r="A82" s="29">
        <v>64</v>
      </c>
      <c r="B82" s="28" t="s">
        <v>35</v>
      </c>
      <c r="C82" s="28">
        <v>1.0351421666793436E-2</v>
      </c>
      <c r="D82" s="28">
        <v>0.18492686189780783</v>
      </c>
      <c r="E82" s="29">
        <v>5</v>
      </c>
      <c r="F82" s="30">
        <v>5.5652565268112865E-9</v>
      </c>
      <c r="G82" s="28">
        <v>1.7093863654122268</v>
      </c>
      <c r="H82" s="28">
        <v>0.95285008992485409</v>
      </c>
      <c r="I82" s="28">
        <v>8.950037124257372E-2</v>
      </c>
      <c r="J82" s="28">
        <v>30.949718082070383</v>
      </c>
      <c r="K82" s="28">
        <v>1E-3</v>
      </c>
      <c r="L82" s="29" t="s">
        <v>325</v>
      </c>
      <c r="M82" s="28">
        <v>1.8486847082350906</v>
      </c>
      <c r="N82" s="31"/>
      <c r="O82" s="30">
        <v>4.9260055550722563E-10</v>
      </c>
      <c r="P82" s="32" t="s">
        <v>165</v>
      </c>
      <c r="Q82" s="28" t="s">
        <v>166</v>
      </c>
      <c r="R82" s="28"/>
    </row>
    <row r="83" spans="1:18" x14ac:dyDescent="0.25">
      <c r="A83" s="29">
        <v>5</v>
      </c>
      <c r="B83" s="28" t="s">
        <v>36</v>
      </c>
      <c r="C83" s="28">
        <v>2.6302679918953815E-2</v>
      </c>
      <c r="D83" s="28">
        <v>0.26061535499988958</v>
      </c>
      <c r="E83" s="29">
        <v>3</v>
      </c>
      <c r="F83" s="30">
        <v>1.308890915849219E-10</v>
      </c>
      <c r="G83" s="28">
        <v>1.9177030696029886</v>
      </c>
      <c r="H83" s="28">
        <v>0.99991570360588455</v>
      </c>
      <c r="I83" s="28">
        <v>0.11868576605944371</v>
      </c>
      <c r="J83" s="28">
        <v>31.676398598933709</v>
      </c>
      <c r="K83" s="28">
        <v>-5.5712394194448023E-8</v>
      </c>
      <c r="L83" s="29" t="s">
        <v>326</v>
      </c>
      <c r="M83" s="28">
        <v>1.9189524365622717</v>
      </c>
      <c r="N83" s="31"/>
      <c r="O83" s="30">
        <v>1.2821648896683004E-10</v>
      </c>
      <c r="P83" s="32" t="s">
        <v>169</v>
      </c>
      <c r="Q83" s="28" t="s">
        <v>162</v>
      </c>
      <c r="R83" s="28"/>
    </row>
    <row r="84" spans="1:18" x14ac:dyDescent="0.25">
      <c r="A84" s="29">
        <v>17</v>
      </c>
      <c r="B84" s="28" t="s">
        <v>38</v>
      </c>
      <c r="C84" s="28">
        <v>2.6302679918953815E-2</v>
      </c>
      <c r="D84" s="28">
        <v>0.26061535499988958</v>
      </c>
      <c r="E84" s="29">
        <v>3</v>
      </c>
      <c r="F84" s="30">
        <v>5.0603578277906251E-11</v>
      </c>
      <c r="G84" s="28">
        <v>1.9742168545631464</v>
      </c>
      <c r="H84" s="28">
        <v>0.99898021512653112</v>
      </c>
      <c r="I84" s="28">
        <v>0.11868576605944371</v>
      </c>
      <c r="J84" s="28">
        <v>31.720990535839416</v>
      </c>
      <c r="K84" s="28">
        <v>0</v>
      </c>
      <c r="L84" s="29" t="s">
        <v>326</v>
      </c>
      <c r="M84" s="28">
        <v>1.9189524365622717</v>
      </c>
      <c r="N84" s="31"/>
      <c r="O84" s="30">
        <v>1.245436239905914E-10</v>
      </c>
      <c r="P84" s="32" t="s">
        <v>165</v>
      </c>
      <c r="Q84" s="28" t="s">
        <v>166</v>
      </c>
      <c r="R84" s="28"/>
    </row>
    <row r="85" spans="1:18" x14ac:dyDescent="0.25">
      <c r="A85" s="29">
        <v>29</v>
      </c>
      <c r="B85" s="28" t="s">
        <v>39</v>
      </c>
      <c r="C85" s="28">
        <v>2.6302679918953815E-2</v>
      </c>
      <c r="D85" s="28">
        <v>0.26061535499988958</v>
      </c>
      <c r="E85" s="29">
        <v>3</v>
      </c>
      <c r="F85" s="30">
        <v>1.9225639522530074E-10</v>
      </c>
      <c r="G85" s="28">
        <v>1.9207258238201506</v>
      </c>
      <c r="H85" s="28">
        <v>0.99964830028778751</v>
      </c>
      <c r="I85" s="28">
        <v>0.11868576605944371</v>
      </c>
      <c r="J85" s="28">
        <v>31.010905049304366</v>
      </c>
      <c r="K85" s="28">
        <v>5.8582575007431279E-3</v>
      </c>
      <c r="L85" s="29" t="s">
        <v>326</v>
      </c>
      <c r="M85" s="28">
        <v>1.9189524365622717</v>
      </c>
      <c r="N85" s="31"/>
      <c r="O85" s="30">
        <v>1.9784327216686413E-10</v>
      </c>
      <c r="P85" s="32" t="s">
        <v>161</v>
      </c>
      <c r="Q85" s="28" t="s">
        <v>162</v>
      </c>
      <c r="R85" s="28"/>
    </row>
    <row r="86" spans="1:18" x14ac:dyDescent="0.25">
      <c r="A86" s="29">
        <v>41</v>
      </c>
      <c r="B86" s="28" t="s">
        <v>40</v>
      </c>
      <c r="C86" s="28">
        <v>2.6302679918953815E-2</v>
      </c>
      <c r="D86" s="28">
        <v>0.26061535499988958</v>
      </c>
      <c r="E86" s="29">
        <v>3</v>
      </c>
      <c r="F86" s="30">
        <v>1.1668331904301332E-12</v>
      </c>
      <c r="G86" s="28">
        <v>2.1893296222656469</v>
      </c>
      <c r="H86" s="28">
        <v>0.9896862842386055</v>
      </c>
      <c r="I86" s="28">
        <v>0.11868576605944371</v>
      </c>
      <c r="J86" s="28">
        <v>32.345075260269226</v>
      </c>
      <c r="K86" s="28">
        <v>-3.7700116372182865E-9</v>
      </c>
      <c r="L86" s="29" t="s">
        <v>326</v>
      </c>
      <c r="M86" s="28">
        <v>1.9189524365622717</v>
      </c>
      <c r="N86" s="31"/>
      <c r="O86" s="30">
        <v>8.2921175296678779E-11</v>
      </c>
      <c r="P86" s="32" t="s">
        <v>175</v>
      </c>
      <c r="Q86" s="28" t="s">
        <v>173</v>
      </c>
      <c r="R86" s="28"/>
    </row>
    <row r="87" spans="1:18" x14ac:dyDescent="0.25">
      <c r="A87" s="29">
        <v>53</v>
      </c>
      <c r="B87" s="28" t="s">
        <v>41</v>
      </c>
      <c r="C87" s="28">
        <v>2.6302679918953815E-2</v>
      </c>
      <c r="D87" s="28">
        <v>0.26061535499988958</v>
      </c>
      <c r="E87" s="29">
        <v>3</v>
      </c>
      <c r="F87" s="30">
        <v>2.894268441050372E-9</v>
      </c>
      <c r="G87" s="28">
        <v>1.7676647504994594</v>
      </c>
      <c r="H87" s="28">
        <v>0.98776089417949908</v>
      </c>
      <c r="I87" s="28">
        <v>0.11868576605944371</v>
      </c>
      <c r="J87" s="28">
        <v>30.771474759516156</v>
      </c>
      <c r="K87" s="28">
        <v>-4.3482192187499985E-3</v>
      </c>
      <c r="L87" s="29" t="s">
        <v>326</v>
      </c>
      <c r="M87" s="28">
        <v>1.9189524365622717</v>
      </c>
      <c r="N87" s="31"/>
      <c r="O87" s="30">
        <v>2.3125729009334191E-10</v>
      </c>
      <c r="P87" s="32" t="s">
        <v>165</v>
      </c>
      <c r="Q87" s="28" t="s">
        <v>173</v>
      </c>
      <c r="R87" s="28"/>
    </row>
    <row r="88" spans="1:18" x14ac:dyDescent="0.25">
      <c r="A88" s="29">
        <v>65</v>
      </c>
      <c r="B88" s="28" t="s">
        <v>42</v>
      </c>
      <c r="C88" s="28">
        <v>2.6302679918953815E-2</v>
      </c>
      <c r="D88" s="28">
        <v>0.26061535499988958</v>
      </c>
      <c r="E88" s="29">
        <v>4</v>
      </c>
      <c r="F88" s="30">
        <v>1.8381768149704768E-10</v>
      </c>
      <c r="G88" s="28">
        <v>1.9184284162636751</v>
      </c>
      <c r="H88" s="28">
        <v>0.98838739019573374</v>
      </c>
      <c r="I88" s="28">
        <v>0.11868576605944371</v>
      </c>
      <c r="J88" s="28">
        <v>31.136767612552436</v>
      </c>
      <c r="K88" s="28">
        <v>1E-3</v>
      </c>
      <c r="L88" s="29" t="s">
        <v>326</v>
      </c>
      <c r="M88" s="28">
        <v>1.9189524365622717</v>
      </c>
      <c r="N88" s="31"/>
      <c r="O88" s="30">
        <v>1.8226114707287264E-10</v>
      </c>
      <c r="P88" s="32" t="s">
        <v>169</v>
      </c>
      <c r="Q88" s="28" t="s">
        <v>171</v>
      </c>
      <c r="R88" s="28"/>
    </row>
    <row r="89" spans="1:18" x14ac:dyDescent="0.25">
      <c r="A89" s="29">
        <v>6</v>
      </c>
      <c r="B89" s="28" t="s">
        <v>43</v>
      </c>
      <c r="C89" s="28">
        <v>1.2882495516931342E-2</v>
      </c>
      <c r="D89" s="28">
        <v>0.24547089156850305</v>
      </c>
      <c r="E89" s="29">
        <v>6</v>
      </c>
      <c r="F89" s="30">
        <v>2.7975122085140542E-7</v>
      </c>
      <c r="G89" s="28">
        <v>1.5309292015887863</v>
      </c>
      <c r="H89" s="28">
        <v>0.99639378063230444</v>
      </c>
      <c r="I89" s="28">
        <v>0.24660393372343392</v>
      </c>
      <c r="J89" s="28">
        <v>32.144167870968886</v>
      </c>
      <c r="K89" s="28">
        <v>-1.9E-2</v>
      </c>
      <c r="L89" s="29" t="s">
        <v>327</v>
      </c>
      <c r="M89" s="28">
        <v>2.077169464998863</v>
      </c>
      <c r="N89" s="31"/>
      <c r="O89" s="30">
        <v>-999</v>
      </c>
      <c r="P89" s="32" t="s">
        <v>202</v>
      </c>
      <c r="Q89" s="28" t="s">
        <v>280</v>
      </c>
      <c r="R89" s="28"/>
    </row>
    <row r="90" spans="1:18" x14ac:dyDescent="0.25">
      <c r="A90" s="29">
        <v>18</v>
      </c>
      <c r="B90" s="28" t="s">
        <v>45</v>
      </c>
      <c r="C90" s="28">
        <v>1.2882495516931342E-2</v>
      </c>
      <c r="D90" s="28">
        <v>0.24547089156850305</v>
      </c>
      <c r="E90" s="29">
        <v>5</v>
      </c>
      <c r="F90" s="30">
        <v>2.0527207647150991E-8</v>
      </c>
      <c r="G90" s="28">
        <v>1.654751586986293</v>
      </c>
      <c r="H90" s="28">
        <v>0.99831711970922166</v>
      </c>
      <c r="I90" s="28">
        <v>0.24660393372343392</v>
      </c>
      <c r="J90" s="28">
        <v>32.366750306940176</v>
      </c>
      <c r="K90" s="28">
        <v>-8.9999999999999993E-3</v>
      </c>
      <c r="L90" s="29" t="s">
        <v>327</v>
      </c>
      <c r="M90" s="28">
        <v>2.077169464998863</v>
      </c>
      <c r="N90" s="31"/>
      <c r="O90" s="30">
        <v>-999</v>
      </c>
      <c r="P90" s="32" t="s">
        <v>202</v>
      </c>
      <c r="Q90" s="28" t="s">
        <v>357</v>
      </c>
      <c r="R90" s="28"/>
    </row>
    <row r="91" spans="1:18" x14ac:dyDescent="0.25">
      <c r="A91" s="29">
        <v>30</v>
      </c>
      <c r="B91" s="28" t="s">
        <v>46</v>
      </c>
      <c r="C91" s="28">
        <v>1.2912192736135341E-2</v>
      </c>
      <c r="D91" s="28">
        <v>0.24603676041476275</v>
      </c>
      <c r="E91" s="29">
        <v>4</v>
      </c>
      <c r="F91" s="30">
        <v>4.6732132636618865E-12</v>
      </c>
      <c r="G91" s="28">
        <v>2.2090574286737259</v>
      </c>
      <c r="H91" s="28">
        <v>0.98600493671967382</v>
      </c>
      <c r="I91" s="28">
        <v>0.24660393372343392</v>
      </c>
      <c r="J91" s="28">
        <v>31.150976598490868</v>
      </c>
      <c r="K91" s="28">
        <v>6.1513649999999989E-3</v>
      </c>
      <c r="L91" s="29" t="s">
        <v>327</v>
      </c>
      <c r="M91" s="28">
        <v>2.077169464998863</v>
      </c>
      <c r="N91" s="31"/>
      <c r="O91" s="30">
        <v>3.1800895288210291E-11</v>
      </c>
      <c r="P91" s="32" t="s">
        <v>175</v>
      </c>
      <c r="Q91" s="28" t="s">
        <v>173</v>
      </c>
      <c r="R91" s="28"/>
    </row>
    <row r="92" spans="1:18" x14ac:dyDescent="0.25">
      <c r="A92" s="29">
        <v>42</v>
      </c>
      <c r="B92" s="28" t="s">
        <v>47</v>
      </c>
      <c r="C92" s="28">
        <v>1.2882495516931342E-2</v>
      </c>
      <c r="D92" s="28">
        <v>0.24547089156850305</v>
      </c>
      <c r="E92" s="29">
        <v>4</v>
      </c>
      <c r="F92" s="30">
        <v>2.662787697227725E-11</v>
      </c>
      <c r="G92" s="28">
        <v>2.077169464998863</v>
      </c>
      <c r="H92" s="28">
        <v>0.98575498690373431</v>
      </c>
      <c r="I92" s="28">
        <v>0.24660393372343392</v>
      </c>
      <c r="J92" s="28">
        <v>31.393841550851374</v>
      </c>
      <c r="K92" s="28">
        <v>0</v>
      </c>
      <c r="L92" s="29" t="s">
        <v>327</v>
      </c>
      <c r="M92" s="28">
        <v>2.077169464998863</v>
      </c>
      <c r="N92" s="31"/>
      <c r="O92" s="30">
        <v>2.6627876972277234E-11</v>
      </c>
      <c r="P92" s="32" t="s">
        <v>169</v>
      </c>
      <c r="Q92" s="28" t="s">
        <v>171</v>
      </c>
      <c r="R92" s="28"/>
    </row>
    <row r="93" spans="1:18" x14ac:dyDescent="0.25">
      <c r="A93" s="29">
        <v>54</v>
      </c>
      <c r="B93" s="28" t="s">
        <v>48</v>
      </c>
      <c r="C93" s="28">
        <v>1.2912192736135341E-2</v>
      </c>
      <c r="D93" s="28">
        <v>0.24603676041476275</v>
      </c>
      <c r="E93" s="29">
        <v>4</v>
      </c>
      <c r="F93" s="30">
        <v>3.092386535207202E-10</v>
      </c>
      <c r="G93" s="28">
        <v>1.9334282486131134</v>
      </c>
      <c r="H93" s="28">
        <v>0.98838221514290414</v>
      </c>
      <c r="I93" s="28">
        <v>0.24660393372343392</v>
      </c>
      <c r="J93" s="28">
        <v>31.089185733915873</v>
      </c>
      <c r="K93" s="28">
        <v>-2.295518196884022E-7</v>
      </c>
      <c r="L93" s="29" t="s">
        <v>327</v>
      </c>
      <c r="M93" s="28">
        <v>2.077169464998863</v>
      </c>
      <c r="N93" s="31"/>
      <c r="O93" s="30">
        <v>3.3270261304678318E-11</v>
      </c>
      <c r="P93" s="32" t="s">
        <v>165</v>
      </c>
      <c r="Q93" s="28" t="s">
        <v>173</v>
      </c>
      <c r="R93" s="28"/>
    </row>
    <row r="94" spans="1:18" x14ac:dyDescent="0.25">
      <c r="A94" s="29">
        <v>66</v>
      </c>
      <c r="B94" s="28" t="s">
        <v>49</v>
      </c>
      <c r="C94" s="28">
        <v>1.2912192736135341E-2</v>
      </c>
      <c r="D94" s="28">
        <v>0.24603676041476275</v>
      </c>
      <c r="E94" s="29">
        <v>6</v>
      </c>
      <c r="F94" s="30">
        <v>3.3009032701739407E-7</v>
      </c>
      <c r="G94" s="28">
        <v>1.5113027041265445</v>
      </c>
      <c r="H94" s="28">
        <v>0.97904894309896062</v>
      </c>
      <c r="I94" s="28">
        <v>0.24660393372343392</v>
      </c>
      <c r="J94" s="28">
        <v>32.747808248152488</v>
      </c>
      <c r="K94" s="28">
        <v>-1.450405996875E-2</v>
      </c>
      <c r="L94" s="29" t="s">
        <v>327</v>
      </c>
      <c r="M94" s="28">
        <v>2.077169464998863</v>
      </c>
      <c r="N94" s="31"/>
      <c r="O94" s="30">
        <v>-999</v>
      </c>
      <c r="P94" s="32" t="s">
        <v>202</v>
      </c>
      <c r="Q94" s="28" t="s">
        <v>279</v>
      </c>
      <c r="R94" s="28"/>
    </row>
    <row r="95" spans="1:18" x14ac:dyDescent="0.25">
      <c r="A95" s="29">
        <v>7</v>
      </c>
      <c r="B95" s="28" t="s">
        <v>22</v>
      </c>
      <c r="C95" s="28">
        <v>1.2912192736135341E-2</v>
      </c>
      <c r="D95" s="28">
        <v>0.24660393372343392</v>
      </c>
      <c r="E95" s="29">
        <v>6</v>
      </c>
      <c r="F95" s="30">
        <v>2.187210290888394E-8</v>
      </c>
      <c r="G95" s="28">
        <v>1.683481087844231</v>
      </c>
      <c r="H95" s="28">
        <v>0.99379337301673787</v>
      </c>
      <c r="I95" s="28">
        <v>0.24660393372343392</v>
      </c>
      <c r="J95" s="28">
        <v>31.175298477176735</v>
      </c>
      <c r="K95" s="28">
        <v>-1.4E-2</v>
      </c>
      <c r="L95" s="29" t="s">
        <v>328</v>
      </c>
      <c r="M95" s="28">
        <v>1.8962316080400101</v>
      </c>
      <c r="N95" s="31"/>
      <c r="O95" s="30">
        <v>-999</v>
      </c>
      <c r="P95" s="32" t="s">
        <v>202</v>
      </c>
      <c r="Q95" s="28" t="s">
        <v>280</v>
      </c>
      <c r="R95" s="28"/>
    </row>
    <row r="96" spans="1:18" x14ac:dyDescent="0.25">
      <c r="A96" s="29">
        <v>19</v>
      </c>
      <c r="B96" s="28" t="s">
        <v>24</v>
      </c>
      <c r="C96" s="28">
        <v>1.2882495516931342E-2</v>
      </c>
      <c r="D96" s="28">
        <v>0.24547089156850305</v>
      </c>
      <c r="E96" s="29">
        <v>4</v>
      </c>
      <c r="F96" s="30">
        <v>1.6628779302868555E-10</v>
      </c>
      <c r="G96" s="28">
        <v>1.959993402510652</v>
      </c>
      <c r="H96" s="28">
        <v>0.99934093791908474</v>
      </c>
      <c r="I96" s="28">
        <v>0.24660393372343392</v>
      </c>
      <c r="J96" s="28">
        <v>31.380650066068632</v>
      </c>
      <c r="K96" s="28">
        <v>0</v>
      </c>
      <c r="L96" s="29" t="s">
        <v>328</v>
      </c>
      <c r="M96" s="28">
        <v>1.8962316080400101</v>
      </c>
      <c r="N96" s="31"/>
      <c r="O96" s="30">
        <v>4.6944833253277241E-10</v>
      </c>
      <c r="P96" s="32" t="s">
        <v>165</v>
      </c>
      <c r="Q96" s="28" t="s">
        <v>188</v>
      </c>
      <c r="R96" s="28"/>
    </row>
    <row r="97" spans="1:18" x14ac:dyDescent="0.25">
      <c r="A97" s="29">
        <v>31</v>
      </c>
      <c r="B97" s="28" t="s">
        <v>25</v>
      </c>
      <c r="C97" s="28">
        <v>1.2882495516931342E-2</v>
      </c>
      <c r="D97" s="28">
        <v>0.24547089156850305</v>
      </c>
      <c r="E97" s="29">
        <v>5</v>
      </c>
      <c r="F97" s="30">
        <v>7.3380502374451554E-10</v>
      </c>
      <c r="G97" s="28">
        <v>1.8962316080400101</v>
      </c>
      <c r="H97" s="28">
        <v>0.9868505612997418</v>
      </c>
      <c r="I97" s="28">
        <v>0.24660393372343392</v>
      </c>
      <c r="J97" s="28">
        <v>30.682561198270164</v>
      </c>
      <c r="K97" s="28">
        <v>0</v>
      </c>
      <c r="L97" s="29" t="s">
        <v>328</v>
      </c>
      <c r="M97" s="28">
        <v>1.8962316080400101</v>
      </c>
      <c r="N97" s="31"/>
      <c r="O97" s="30">
        <v>7.3380502374451347E-10</v>
      </c>
      <c r="P97" s="32" t="s">
        <v>169</v>
      </c>
      <c r="Q97" s="28" t="s">
        <v>171</v>
      </c>
      <c r="R97" s="28"/>
    </row>
    <row r="98" spans="1:18" x14ac:dyDescent="0.25">
      <c r="A98" s="29">
        <v>43</v>
      </c>
      <c r="B98" s="28" t="s">
        <v>26</v>
      </c>
      <c r="C98" s="28">
        <v>1.2882495516931342E-2</v>
      </c>
      <c r="D98" s="28">
        <v>0.24547089156850305</v>
      </c>
      <c r="E98" s="29">
        <v>3</v>
      </c>
      <c r="F98" s="30">
        <v>1.2479326952827387E-12</v>
      </c>
      <c r="G98" s="28">
        <v>2.3356154548699273</v>
      </c>
      <c r="H98" s="28">
        <v>0.99095816239215362</v>
      </c>
      <c r="I98" s="28">
        <v>0.24660393372343392</v>
      </c>
      <c r="J98" s="28">
        <v>30.661693105025915</v>
      </c>
      <c r="K98" s="28">
        <v>0</v>
      </c>
      <c r="L98" s="29" t="s">
        <v>328</v>
      </c>
      <c r="M98" s="28">
        <v>1.8962316080400101</v>
      </c>
      <c r="N98" s="31"/>
      <c r="O98" s="30">
        <v>-999</v>
      </c>
      <c r="P98" s="32" t="s">
        <v>202</v>
      </c>
      <c r="Q98" s="28" t="s">
        <v>280</v>
      </c>
      <c r="R98" s="28"/>
    </row>
    <row r="99" spans="1:18" x14ac:dyDescent="0.25">
      <c r="A99" s="29">
        <v>55</v>
      </c>
      <c r="B99" s="28" t="s">
        <v>27</v>
      </c>
      <c r="C99" s="28">
        <v>1.2912192736135341E-2</v>
      </c>
      <c r="D99" s="28">
        <v>0.24603676041476275</v>
      </c>
      <c r="E99" s="29">
        <v>3</v>
      </c>
      <c r="F99" s="30">
        <v>8.3010593670051498E-3</v>
      </c>
      <c r="G99" s="28">
        <v>1.2270553854913382</v>
      </c>
      <c r="H99" s="28">
        <v>0.99999400046533116</v>
      </c>
      <c r="I99" s="28">
        <v>0.24660393372343392</v>
      </c>
      <c r="J99" s="28">
        <v>16.57435779157591</v>
      </c>
      <c r="K99" s="28">
        <v>-1.7988299999999999E-2</v>
      </c>
      <c r="L99" s="29" t="s">
        <v>328</v>
      </c>
      <c r="M99" s="28">
        <v>1.8962316080400101</v>
      </c>
      <c r="N99" s="31"/>
      <c r="O99" s="30">
        <v>-999</v>
      </c>
      <c r="P99" s="32" t="s">
        <v>202</v>
      </c>
      <c r="Q99" s="28" t="s">
        <v>248</v>
      </c>
      <c r="R99" s="28"/>
    </row>
    <row r="100" spans="1:18" x14ac:dyDescent="0.25">
      <c r="A100" s="29">
        <v>67</v>
      </c>
      <c r="B100" s="28" t="s">
        <v>28</v>
      </c>
      <c r="C100" s="28">
        <v>1.2912192736135341E-2</v>
      </c>
      <c r="D100" s="28">
        <v>0.24660393372343392</v>
      </c>
      <c r="E100" s="29">
        <v>5</v>
      </c>
      <c r="F100" s="30">
        <v>1.5101431722518723E-8</v>
      </c>
      <c r="G100" s="28">
        <v>1.7029443677696021</v>
      </c>
      <c r="H100" s="28">
        <v>0.99640585486558342</v>
      </c>
      <c r="I100" s="28">
        <v>0.24660393372343392</v>
      </c>
      <c r="J100" s="28">
        <v>31.197956351117888</v>
      </c>
      <c r="K100" s="28">
        <v>0</v>
      </c>
      <c r="L100" s="29" t="s">
        <v>328</v>
      </c>
      <c r="M100" s="28">
        <v>1.8962316080400101</v>
      </c>
      <c r="N100" s="31"/>
      <c r="O100" s="30">
        <v>5.2766320331923385E-10</v>
      </c>
      <c r="P100" s="32" t="s">
        <v>175</v>
      </c>
      <c r="Q100" s="28" t="s">
        <v>166</v>
      </c>
      <c r="R100" s="28"/>
    </row>
    <row r="101" spans="1:18" x14ac:dyDescent="0.25">
      <c r="A101" s="29">
        <v>8</v>
      </c>
      <c r="B101" s="28" t="s">
        <v>51</v>
      </c>
      <c r="C101" s="28">
        <v>8.7096358995608046E-3</v>
      </c>
      <c r="D101" s="28">
        <v>0.18620871366628675</v>
      </c>
      <c r="E101" s="29">
        <v>3</v>
      </c>
      <c r="F101" s="30">
        <v>1.0711480416440139E-8</v>
      </c>
      <c r="G101" s="28">
        <v>1.8999946990394501</v>
      </c>
      <c r="H101" s="28">
        <v>0.99832062762999929</v>
      </c>
      <c r="I101" s="28">
        <v>9.2999999999999985E-2</v>
      </c>
      <c r="J101" s="28">
        <v>24.891745209401616</v>
      </c>
      <c r="K101" s="28">
        <v>-6.9185305737778802E-3</v>
      </c>
      <c r="L101" s="29" t="s">
        <v>329</v>
      </c>
      <c r="M101" s="28">
        <v>2.1612440943225852</v>
      </c>
      <c r="N101" s="31"/>
      <c r="O101" s="30">
        <v>4.3363142876807443E-10</v>
      </c>
      <c r="P101" s="32" t="s">
        <v>165</v>
      </c>
      <c r="Q101" s="28" t="s">
        <v>173</v>
      </c>
      <c r="R101" s="27"/>
    </row>
    <row r="102" spans="1:18" x14ac:dyDescent="0.25">
      <c r="A102" s="29">
        <v>20</v>
      </c>
      <c r="B102" s="28" t="s">
        <v>53</v>
      </c>
      <c r="C102" s="28">
        <v>8.7096358995608046E-3</v>
      </c>
      <c r="D102" s="28">
        <v>0.18620871366628675</v>
      </c>
      <c r="E102" s="29">
        <v>5</v>
      </c>
      <c r="F102" s="30">
        <v>3.3943393120697446E-10</v>
      </c>
      <c r="G102" s="28">
        <v>2.1679873662610314</v>
      </c>
      <c r="H102" s="28">
        <v>0.9986420387065098</v>
      </c>
      <c r="I102" s="28">
        <v>9.2999999999999985E-2</v>
      </c>
      <c r="J102" s="28">
        <v>25.108044305786272</v>
      </c>
      <c r="K102" s="28">
        <v>2.6856434504200942E-3</v>
      </c>
      <c r="L102" s="29" t="s">
        <v>329</v>
      </c>
      <c r="M102" s="28">
        <v>2.1612440943225852</v>
      </c>
      <c r="N102" s="31"/>
      <c r="O102" s="30">
        <v>3.6704948391080824E-10</v>
      </c>
      <c r="P102" s="32" t="s">
        <v>161</v>
      </c>
      <c r="Q102" s="28" t="s">
        <v>162</v>
      </c>
      <c r="R102" s="27"/>
    </row>
    <row r="103" spans="1:18" x14ac:dyDescent="0.25">
      <c r="A103" s="29">
        <v>32</v>
      </c>
      <c r="B103" s="28" t="s">
        <v>54</v>
      </c>
      <c r="C103" s="28">
        <v>8.7096358995608046E-3</v>
      </c>
      <c r="D103" s="28">
        <v>0.18620871366628675</v>
      </c>
      <c r="E103" s="29">
        <v>3</v>
      </c>
      <c r="F103" s="30">
        <v>1.7948385605773391E-10</v>
      </c>
      <c r="G103" s="28">
        <v>2.1837999517818267</v>
      </c>
      <c r="H103" s="28">
        <v>0.99995012012558204</v>
      </c>
      <c r="I103" s="28">
        <v>9.2999999999999985E-2</v>
      </c>
      <c r="J103" s="28">
        <v>25.690234034718785</v>
      </c>
      <c r="K103" s="28">
        <v>-1E-3</v>
      </c>
      <c r="L103" s="29" t="s">
        <v>329</v>
      </c>
      <c r="M103" s="28">
        <v>2.1612440943225852</v>
      </c>
      <c r="N103" s="31"/>
      <c r="O103" s="30">
        <v>2.3434920889490352E-10</v>
      </c>
      <c r="P103" s="32" t="s">
        <v>169</v>
      </c>
      <c r="Q103" s="28" t="s">
        <v>211</v>
      </c>
      <c r="R103" s="27"/>
    </row>
    <row r="104" spans="1:18" x14ac:dyDescent="0.25">
      <c r="A104" s="29">
        <v>44</v>
      </c>
      <c r="B104" s="28" t="s">
        <v>55</v>
      </c>
      <c r="C104" s="28">
        <v>8.7096358995608046E-3</v>
      </c>
      <c r="D104" s="28">
        <v>0.18620871366628675</v>
      </c>
      <c r="E104" s="29">
        <v>5</v>
      </c>
      <c r="F104" s="30">
        <v>4.2840708562049525E-8</v>
      </c>
      <c r="G104" s="28">
        <v>1.8130610429614418</v>
      </c>
      <c r="H104" s="28">
        <v>0.99063074338262014</v>
      </c>
      <c r="I104" s="28">
        <v>9.2999999999999985E-2</v>
      </c>
      <c r="J104" s="28">
        <v>24.521368389551458</v>
      </c>
      <c r="K104" s="28">
        <v>0</v>
      </c>
      <c r="L104" s="29" t="s">
        <v>329</v>
      </c>
      <c r="M104" s="28">
        <v>2.1612440943225852</v>
      </c>
      <c r="N104" s="31"/>
      <c r="O104" s="30">
        <v>5.7688239791000826E-10</v>
      </c>
      <c r="P104" s="32" t="s">
        <v>165</v>
      </c>
      <c r="Q104" s="28" t="s">
        <v>166</v>
      </c>
      <c r="R104" s="27"/>
    </row>
    <row r="105" spans="1:18" x14ac:dyDescent="0.25">
      <c r="A105" s="29">
        <v>56</v>
      </c>
      <c r="B105" s="28" t="s">
        <v>56</v>
      </c>
      <c r="C105" s="28">
        <v>8.7096358995608046E-3</v>
      </c>
      <c r="D105" s="28">
        <v>0.18620871366628675</v>
      </c>
      <c r="E105" s="29">
        <v>3</v>
      </c>
      <c r="F105" s="30">
        <v>2.741064774116455E-10</v>
      </c>
      <c r="G105" s="28">
        <v>2.1319449649248976</v>
      </c>
      <c r="H105" s="28">
        <v>0.99970926889883371</v>
      </c>
      <c r="I105" s="28">
        <v>9.2999999999999985E-2</v>
      </c>
      <c r="J105" s="28">
        <v>25.946431384594682</v>
      </c>
      <c r="K105" s="28">
        <v>2.1279621241187644E-7</v>
      </c>
      <c r="L105" s="29" t="s">
        <v>329</v>
      </c>
      <c r="M105" s="28">
        <v>2.1612440943225852</v>
      </c>
      <c r="N105" s="31"/>
      <c r="O105" s="30">
        <v>1.9235933199091205E-10</v>
      </c>
      <c r="P105" s="32" t="s">
        <v>161</v>
      </c>
      <c r="Q105" s="28" t="s">
        <v>162</v>
      </c>
      <c r="R105" s="27"/>
    </row>
    <row r="106" spans="1:18" x14ac:dyDescent="0.25">
      <c r="A106" s="29">
        <v>68</v>
      </c>
      <c r="B106" s="28" t="s">
        <v>57</v>
      </c>
      <c r="C106" s="28">
        <v>8.7096358995608046E-3</v>
      </c>
      <c r="D106" s="28">
        <v>0.18620871366628675</v>
      </c>
      <c r="E106" s="29">
        <v>3</v>
      </c>
      <c r="F106" s="30">
        <v>3.5911867638289433E-7</v>
      </c>
      <c r="G106" s="28">
        <v>1.7193149670854184</v>
      </c>
      <c r="H106" s="28">
        <v>0.99945799044479922</v>
      </c>
      <c r="I106" s="28">
        <v>9.2999999999999985E-2</v>
      </c>
      <c r="J106" s="28">
        <v>23.00029635395957</v>
      </c>
      <c r="K106" s="28">
        <v>-4.0000000000000001E-3</v>
      </c>
      <c r="L106" s="29" t="s">
        <v>329</v>
      </c>
      <c r="M106" s="28">
        <v>2.1612440943225852</v>
      </c>
      <c r="N106" s="31"/>
      <c r="O106" s="30">
        <v>-999</v>
      </c>
      <c r="P106" s="32" t="s">
        <v>202</v>
      </c>
      <c r="Q106" s="28" t="s">
        <v>357</v>
      </c>
      <c r="R106" s="27"/>
    </row>
    <row r="107" spans="1:18" x14ac:dyDescent="0.25">
      <c r="A107" s="29">
        <v>9</v>
      </c>
      <c r="B107" s="28" t="s">
        <v>58</v>
      </c>
      <c r="C107" s="28">
        <v>1.588546748597779E-2</v>
      </c>
      <c r="D107" s="28">
        <v>0.25409727055493053</v>
      </c>
      <c r="E107" s="29">
        <v>4</v>
      </c>
      <c r="F107" s="30">
        <v>3.6933430971591167E-12</v>
      </c>
      <c r="G107" s="28">
        <v>2.1220123602440606</v>
      </c>
      <c r="H107" s="28">
        <v>0.99650275570414992</v>
      </c>
      <c r="I107" s="28">
        <v>0.127</v>
      </c>
      <c r="J107" s="28">
        <v>32.246217249463832</v>
      </c>
      <c r="K107" s="28">
        <v>2.3970374999999987E-3</v>
      </c>
      <c r="L107" s="29" t="s">
        <v>330</v>
      </c>
      <c r="M107" s="28">
        <v>2.1051656718548908</v>
      </c>
      <c r="N107" s="31"/>
      <c r="O107" s="30">
        <v>4.7757778569092515E-12</v>
      </c>
      <c r="P107" s="32" t="s">
        <v>161</v>
      </c>
      <c r="Q107" s="28" t="s">
        <v>162</v>
      </c>
      <c r="R107" s="27"/>
    </row>
    <row r="108" spans="1:18" x14ac:dyDescent="0.25">
      <c r="A108" s="29">
        <v>21</v>
      </c>
      <c r="B108" s="28" t="s">
        <v>60</v>
      </c>
      <c r="C108" s="28">
        <v>1.588546748597779E-2</v>
      </c>
      <c r="D108" s="28">
        <v>0.25409727055493053</v>
      </c>
      <c r="E108" s="29">
        <v>4</v>
      </c>
      <c r="F108" s="30">
        <v>1.9537215730112413E-12</v>
      </c>
      <c r="G108" s="28">
        <v>2.0782669589738325</v>
      </c>
      <c r="H108" s="28">
        <v>0.9954120363159471</v>
      </c>
      <c r="I108" s="28">
        <v>0.127</v>
      </c>
      <c r="J108" s="28">
        <v>34.034925014406539</v>
      </c>
      <c r="K108" s="28">
        <v>-2.5552301096701666E-7</v>
      </c>
      <c r="L108" s="29" t="s">
        <v>330</v>
      </c>
      <c r="M108" s="28">
        <v>2.1051656718548908</v>
      </c>
      <c r="N108" s="31"/>
      <c r="O108" s="30">
        <v>1.2611868652457756E-12</v>
      </c>
      <c r="P108" s="32" t="s">
        <v>169</v>
      </c>
      <c r="Q108" s="28" t="s">
        <v>162</v>
      </c>
      <c r="R108" s="27"/>
    </row>
    <row r="109" spans="1:18" x14ac:dyDescent="0.25">
      <c r="A109" s="29">
        <v>33</v>
      </c>
      <c r="B109" s="28" t="s">
        <v>61</v>
      </c>
      <c r="C109" s="28">
        <v>1.588546748597779E-2</v>
      </c>
      <c r="D109" s="28">
        <v>0.25409727055493053</v>
      </c>
      <c r="E109" s="29">
        <v>4</v>
      </c>
      <c r="F109" s="30">
        <v>3.7897257606784968E-11</v>
      </c>
      <c r="G109" s="28">
        <v>1.9297584181097365</v>
      </c>
      <c r="H109" s="28">
        <v>0.99892326280326349</v>
      </c>
      <c r="I109" s="28">
        <v>0.127</v>
      </c>
      <c r="J109" s="28">
        <v>33.362864143895258</v>
      </c>
      <c r="K109" s="28">
        <v>3.7661010007410617E-3</v>
      </c>
      <c r="L109" s="29" t="s">
        <v>330</v>
      </c>
      <c r="M109" s="28">
        <v>2.1051656718548908</v>
      </c>
      <c r="N109" s="31"/>
      <c r="O109" s="30">
        <v>2.0799241499932188E-12</v>
      </c>
      <c r="P109" s="32" t="s">
        <v>175</v>
      </c>
      <c r="Q109" s="28" t="s">
        <v>173</v>
      </c>
      <c r="R109" s="27"/>
    </row>
    <row r="110" spans="1:18" x14ac:dyDescent="0.25">
      <c r="A110" s="29">
        <v>45</v>
      </c>
      <c r="B110" s="28" t="s">
        <v>62</v>
      </c>
      <c r="C110" s="28">
        <v>1.588546748597779E-2</v>
      </c>
      <c r="D110" s="28">
        <v>0.25409727055493053</v>
      </c>
      <c r="E110" s="29">
        <v>3</v>
      </c>
      <c r="F110" s="30">
        <v>1.2233115336628497E-12</v>
      </c>
      <c r="G110" s="28">
        <v>2.1717369055273701</v>
      </c>
      <c r="H110" s="28">
        <v>0.99293280669056849</v>
      </c>
      <c r="I110" s="28">
        <v>0.127</v>
      </c>
      <c r="J110" s="28">
        <v>32.707929850058939</v>
      </c>
      <c r="K110" s="28">
        <v>-3.5856999571765004E-7</v>
      </c>
      <c r="L110" s="29" t="s">
        <v>330</v>
      </c>
      <c r="M110" s="28">
        <v>2.1051656718548908</v>
      </c>
      <c r="N110" s="31"/>
      <c r="O110" s="30">
        <v>3.386715915849573E-12</v>
      </c>
      <c r="P110" s="32" t="s">
        <v>165</v>
      </c>
      <c r="Q110" s="28" t="s">
        <v>173</v>
      </c>
      <c r="R110" s="27"/>
    </row>
    <row r="111" spans="1:18" x14ac:dyDescent="0.25">
      <c r="A111" s="29">
        <v>57</v>
      </c>
      <c r="B111" s="28" t="s">
        <v>63</v>
      </c>
      <c r="C111" s="28">
        <v>1.588546748597779E-2</v>
      </c>
      <c r="D111" s="28">
        <v>0.25409727055493053</v>
      </c>
      <c r="E111" s="29">
        <v>4</v>
      </c>
      <c r="F111" s="30">
        <v>1.7435193324876824E-11</v>
      </c>
      <c r="G111" s="28">
        <v>1.9967292647516153</v>
      </c>
      <c r="H111" s="28">
        <v>0.99875395378680698</v>
      </c>
      <c r="I111" s="28">
        <v>0.127</v>
      </c>
      <c r="J111" s="28">
        <v>32.839650302100061</v>
      </c>
      <c r="K111" s="28">
        <v>-3.928616999999998E-3</v>
      </c>
      <c r="L111" s="29" t="s">
        <v>330</v>
      </c>
      <c r="M111" s="28">
        <v>2.1051656718548908</v>
      </c>
      <c r="N111" s="31"/>
      <c r="O111" s="30">
        <v>3.0704028029085802E-12</v>
      </c>
      <c r="P111" s="32" t="s">
        <v>175</v>
      </c>
      <c r="Q111" s="28" t="s">
        <v>173</v>
      </c>
      <c r="R111" s="27"/>
    </row>
    <row r="112" spans="1:18" x14ac:dyDescent="0.25">
      <c r="A112" s="29">
        <v>69</v>
      </c>
      <c r="B112" s="28" t="s">
        <v>64</v>
      </c>
      <c r="C112" s="28">
        <v>1.588546748597779E-2</v>
      </c>
      <c r="D112" s="28">
        <v>0.25409727055493053</v>
      </c>
      <c r="E112" s="29">
        <v>4</v>
      </c>
      <c r="F112" s="30">
        <v>7.18824450540472E-12</v>
      </c>
      <c r="G112" s="28">
        <v>2.1152176963467797</v>
      </c>
      <c r="H112" s="28">
        <v>0.99952642681477155</v>
      </c>
      <c r="I112" s="28">
        <v>0.127</v>
      </c>
      <c r="J112" s="28">
        <v>31.495377777733268</v>
      </c>
      <c r="K112" s="28">
        <v>6.6124080000000045E-3</v>
      </c>
      <c r="L112" s="29" t="s">
        <v>330</v>
      </c>
      <c r="M112" s="28">
        <v>2.1051656718548908</v>
      </c>
      <c r="N112" s="31"/>
      <c r="O112" s="30">
        <v>8.3518025223105804E-12</v>
      </c>
      <c r="P112" s="32" t="s">
        <v>169</v>
      </c>
      <c r="Q112" s="28" t="s">
        <v>162</v>
      </c>
      <c r="R112" s="27"/>
    </row>
    <row r="113" spans="1:17" x14ac:dyDescent="0.25">
      <c r="A113" s="29">
        <v>73</v>
      </c>
      <c r="B113" s="28" t="s">
        <v>145</v>
      </c>
      <c r="C113" s="28">
        <v>2.5234807724805741E-2</v>
      </c>
      <c r="D113" s="28">
        <v>0.37931498497368193</v>
      </c>
      <c r="E113" s="29">
        <v>4</v>
      </c>
      <c r="F113" s="30">
        <v>1.3150883751100534E-11</v>
      </c>
      <c r="G113" s="28">
        <v>2.033131750378939</v>
      </c>
      <c r="H113" s="28">
        <v>0.99279926648895722</v>
      </c>
      <c r="I113" s="28">
        <v>0.1895</v>
      </c>
      <c r="J113" s="28">
        <v>32.964928038945473</v>
      </c>
      <c r="K113" s="28">
        <v>7.9104417801852383E-4</v>
      </c>
      <c r="L113" s="29" t="s">
        <v>113</v>
      </c>
      <c r="M113" s="28">
        <v>0</v>
      </c>
      <c r="N113" s="31"/>
      <c r="O113" s="30">
        <v>-999</v>
      </c>
      <c r="P113" s="32" t="s">
        <v>175</v>
      </c>
      <c r="Q113" s="28" t="s">
        <v>173</v>
      </c>
    </row>
    <row r="114" spans="1:17" x14ac:dyDescent="0.25">
      <c r="A114" s="29">
        <v>85</v>
      </c>
      <c r="B114" s="28" t="s">
        <v>147</v>
      </c>
      <c r="C114" s="28">
        <v>2.5234807724805741E-2</v>
      </c>
      <c r="D114" s="28">
        <v>0.37931498497368193</v>
      </c>
      <c r="E114" s="29">
        <v>4</v>
      </c>
      <c r="F114" s="30">
        <v>6.8668495766528044E-11</v>
      </c>
      <c r="G114" s="28">
        <v>1.9037654421455787</v>
      </c>
      <c r="H114" s="28">
        <v>0.99876676818846521</v>
      </c>
      <c r="I114" s="28">
        <v>0.1895</v>
      </c>
      <c r="J114" s="28">
        <v>33.763941072909901</v>
      </c>
      <c r="K114" s="28">
        <v>1.9478393458961141E-7</v>
      </c>
      <c r="L114" s="29" t="s">
        <v>113</v>
      </c>
      <c r="M114" s="28">
        <v>0</v>
      </c>
      <c r="N114" s="31"/>
      <c r="O114" s="30">
        <v>-999</v>
      </c>
      <c r="P114" s="32" t="s">
        <v>175</v>
      </c>
      <c r="Q114" s="28" t="s">
        <v>173</v>
      </c>
    </row>
    <row r="115" spans="1:17" x14ac:dyDescent="0.25">
      <c r="A115" s="29">
        <v>82</v>
      </c>
      <c r="B115" s="28" t="s">
        <v>131</v>
      </c>
      <c r="C115" s="28">
        <v>1.2912192736135341E-2</v>
      </c>
      <c r="D115" s="28">
        <v>0.24603676041476275</v>
      </c>
      <c r="E115" s="29">
        <v>0</v>
      </c>
      <c r="F115" s="30">
        <v>1</v>
      </c>
      <c r="G115" s="28">
        <v>1</v>
      </c>
      <c r="H115" s="28">
        <v>0</v>
      </c>
      <c r="I115" s="28">
        <v>0.123</v>
      </c>
      <c r="J115" s="28">
        <v>0</v>
      </c>
      <c r="K115" s="28">
        <v>-324.51185744999975</v>
      </c>
      <c r="L115" s="29" t="s">
        <v>116</v>
      </c>
      <c r="M115" s="28">
        <v>1.9640004389474797</v>
      </c>
      <c r="N115" s="31"/>
      <c r="O115" s="30">
        <v>0.123</v>
      </c>
      <c r="P115" s="32" t="s">
        <v>165</v>
      </c>
      <c r="Q115" s="28" t="s">
        <v>247</v>
      </c>
    </row>
    <row r="116" spans="1:17" x14ac:dyDescent="0.25">
      <c r="A116" s="29">
        <v>94</v>
      </c>
      <c r="B116" s="28" t="s">
        <v>133</v>
      </c>
      <c r="C116" s="28">
        <v>1.2912192736135341E-2</v>
      </c>
      <c r="D116" s="28">
        <v>0.24603676041476275</v>
      </c>
      <c r="E116" s="29">
        <v>4</v>
      </c>
      <c r="F116" s="30">
        <v>1.1916555957488826E-11</v>
      </c>
      <c r="G116" s="28">
        <v>1.9640004389474797</v>
      </c>
      <c r="H116" s="28">
        <v>0.99609037222383845</v>
      </c>
      <c r="I116" s="28">
        <v>0.123</v>
      </c>
      <c r="J116" s="28">
        <v>34.160129508717077</v>
      </c>
      <c r="K116" s="28">
        <v>-7.540023274436573E-9</v>
      </c>
      <c r="L116" s="29" t="s">
        <v>116</v>
      </c>
      <c r="M116" s="28">
        <v>1.9640004389474797</v>
      </c>
      <c r="N116" s="31"/>
      <c r="O116" s="30">
        <v>1.1916555957488826E-11</v>
      </c>
      <c r="P116" s="32" t="s">
        <v>169</v>
      </c>
      <c r="Q116" s="28" t="s">
        <v>162</v>
      </c>
    </row>
    <row r="117" spans="1:17" x14ac:dyDescent="0.25">
      <c r="A117" s="29">
        <v>83</v>
      </c>
      <c r="B117" s="28" t="s">
        <v>134</v>
      </c>
      <c r="C117" s="28">
        <v>2.3227367963571076E-2</v>
      </c>
      <c r="D117" s="28">
        <v>0.35892193464500521</v>
      </c>
      <c r="E117" s="29">
        <v>4</v>
      </c>
      <c r="F117" s="30">
        <v>1.0803610196271502E-11</v>
      </c>
      <c r="G117" s="28">
        <v>2.0360287006225519</v>
      </c>
      <c r="H117" s="28">
        <v>0.99758629296816725</v>
      </c>
      <c r="I117" s="28">
        <v>0.17950000000000002</v>
      </c>
      <c r="J117" s="28">
        <v>33.099185837250353</v>
      </c>
      <c r="K117" s="28">
        <v>1.3342747550455841E-3</v>
      </c>
      <c r="L117" s="29" t="s">
        <v>119</v>
      </c>
      <c r="M117" s="28">
        <v>0</v>
      </c>
      <c r="N117" s="31"/>
      <c r="O117" s="30">
        <v>-999</v>
      </c>
      <c r="P117" s="32" t="s">
        <v>175</v>
      </c>
      <c r="Q117" s="28" t="s">
        <v>173</v>
      </c>
    </row>
    <row r="118" spans="1:17" x14ac:dyDescent="0.25">
      <c r="A118" s="29">
        <v>95</v>
      </c>
      <c r="B118" s="28" t="s">
        <v>136</v>
      </c>
      <c r="C118" s="28">
        <v>2.3227367963571076E-2</v>
      </c>
      <c r="D118" s="28">
        <v>0.35892193464500521</v>
      </c>
      <c r="E118" s="29">
        <v>4</v>
      </c>
      <c r="F118" s="30">
        <v>4.6566541244240502E-11</v>
      </c>
      <c r="G118" s="28">
        <v>1.9279171323095734</v>
      </c>
      <c r="H118" s="28">
        <v>0.99272987887880992</v>
      </c>
      <c r="I118" s="28">
        <v>0.17950000000000002</v>
      </c>
      <c r="J118" s="28">
        <v>33.624629153818709</v>
      </c>
      <c r="K118" s="28">
        <v>2.2379212926684675E-3</v>
      </c>
      <c r="L118" s="29" t="s">
        <v>119</v>
      </c>
      <c r="M118" s="28">
        <v>0</v>
      </c>
      <c r="N118" s="31"/>
      <c r="O118" s="30">
        <v>-999</v>
      </c>
      <c r="P118" s="32" t="s">
        <v>175</v>
      </c>
      <c r="Q118" s="28" t="s">
        <v>173</v>
      </c>
    </row>
    <row r="119" spans="1:17" x14ac:dyDescent="0.25">
      <c r="A119" s="29">
        <v>84</v>
      </c>
      <c r="B119" s="28" t="s">
        <v>137</v>
      </c>
      <c r="C119" s="28">
        <v>1.8113400926196024E-2</v>
      </c>
      <c r="D119" s="28">
        <v>0.28840315031266056</v>
      </c>
      <c r="E119" s="29">
        <v>4</v>
      </c>
      <c r="F119" s="30">
        <v>3.4466898662819118E-11</v>
      </c>
      <c r="G119" s="28">
        <v>1.9565280555440816</v>
      </c>
      <c r="H119" s="28">
        <v>0.99751101464881253</v>
      </c>
      <c r="I119" s="28">
        <v>0.14399999999999999</v>
      </c>
      <c r="J119" s="28">
        <v>33.00658573652855</v>
      </c>
      <c r="K119" s="28">
        <v>2.0567507931935327E-7</v>
      </c>
      <c r="L119" s="29" t="s">
        <v>122</v>
      </c>
      <c r="M119" s="28">
        <v>1.997386829828562</v>
      </c>
      <c r="N119" s="31"/>
      <c r="O119" s="30">
        <v>1.7423352504880472E-11</v>
      </c>
      <c r="P119" s="32" t="s">
        <v>161</v>
      </c>
      <c r="Q119" s="28" t="s">
        <v>162</v>
      </c>
    </row>
    <row r="120" spans="1:17" x14ac:dyDescent="0.25">
      <c r="A120" s="29">
        <v>96</v>
      </c>
      <c r="B120" s="28" t="s">
        <v>139</v>
      </c>
      <c r="C120" s="28">
        <v>1.8113400926196024E-2</v>
      </c>
      <c r="D120" s="28">
        <v>0.28840315031266056</v>
      </c>
      <c r="E120" s="29">
        <v>4</v>
      </c>
      <c r="F120" s="30">
        <v>1.5145625262354512E-11</v>
      </c>
      <c r="G120" s="28">
        <v>2.0382456041130426</v>
      </c>
      <c r="H120" s="28">
        <v>0.99514919109621058</v>
      </c>
      <c r="I120" s="28">
        <v>0.14399999999999999</v>
      </c>
      <c r="J120" s="28">
        <v>32.264721426402737</v>
      </c>
      <c r="K120" s="28">
        <v>2.3080849023414152E-7</v>
      </c>
      <c r="L120" s="29" t="s">
        <v>122</v>
      </c>
      <c r="M120" s="28">
        <v>1.997386829828562</v>
      </c>
      <c r="N120" s="31"/>
      <c r="O120" s="30">
        <v>2.9109442808500746E-11</v>
      </c>
      <c r="P120" s="32" t="s">
        <v>161</v>
      </c>
      <c r="Q120" s="28" t="s">
        <v>162</v>
      </c>
    </row>
    <row r="121" spans="1:17" x14ac:dyDescent="0.25">
      <c r="A121" s="29">
        <v>74</v>
      </c>
      <c r="B121" s="28" t="s">
        <v>148</v>
      </c>
      <c r="C121" s="28">
        <v>1.2912192736135341E-2</v>
      </c>
      <c r="D121" s="28">
        <v>0.24603676041476275</v>
      </c>
      <c r="E121" s="29">
        <v>4</v>
      </c>
      <c r="F121" s="30">
        <v>3.4794450800778639E-12</v>
      </c>
      <c r="G121" s="28">
        <v>2.1086493959848149</v>
      </c>
      <c r="H121" s="28">
        <v>0.99837845032093675</v>
      </c>
      <c r="I121" s="28">
        <v>0.123</v>
      </c>
      <c r="J121" s="28">
        <v>32.556335384392312</v>
      </c>
      <c r="K121" s="28">
        <v>1.2147815275481151E-7</v>
      </c>
      <c r="L121" s="29" t="s">
        <v>140</v>
      </c>
      <c r="M121" s="28">
        <v>2.1086493959848149</v>
      </c>
      <c r="N121" s="31"/>
      <c r="O121" s="30">
        <v>3.479445080077866E-12</v>
      </c>
      <c r="P121" s="32" t="s">
        <v>161</v>
      </c>
      <c r="Q121" s="28" t="s">
        <v>162</v>
      </c>
    </row>
    <row r="122" spans="1:17" x14ac:dyDescent="0.25">
      <c r="A122" s="29">
        <v>86</v>
      </c>
      <c r="B122" s="28" t="s">
        <v>150</v>
      </c>
      <c r="C122" s="28">
        <v>1.2912192736135341E-2</v>
      </c>
      <c r="D122" s="28">
        <v>0.24603676041476275</v>
      </c>
      <c r="E122" s="29">
        <v>1</v>
      </c>
      <c r="F122" s="30">
        <v>1</v>
      </c>
      <c r="G122" s="28">
        <v>1</v>
      </c>
      <c r="H122" s="28">
        <v>0</v>
      </c>
      <c r="I122" s="28">
        <v>0.123</v>
      </c>
      <c r="J122" s="28">
        <v>0</v>
      </c>
      <c r="K122" s="28">
        <v>-8.8605000000000003E-3</v>
      </c>
      <c r="L122" s="29" t="s">
        <v>140</v>
      </c>
      <c r="M122" s="28">
        <v>2.1086493959848149</v>
      </c>
      <c r="N122" s="31"/>
      <c r="O122" s="30">
        <v>-999</v>
      </c>
      <c r="P122" s="32" t="s">
        <v>202</v>
      </c>
      <c r="Q122" s="28" t="s">
        <v>248</v>
      </c>
    </row>
    <row r="123" spans="1:17" x14ac:dyDescent="0.25">
      <c r="A123" s="29">
        <v>75</v>
      </c>
      <c r="B123" s="28" t="s">
        <v>151</v>
      </c>
      <c r="C123" s="28">
        <v>2.2542392121524292E-2</v>
      </c>
      <c r="D123" s="28">
        <v>0.30408850256762793</v>
      </c>
      <c r="E123" s="29">
        <v>4</v>
      </c>
      <c r="F123" s="30">
        <v>1.6822876319309909E-12</v>
      </c>
      <c r="G123" s="28">
        <v>2.1796316693778732</v>
      </c>
      <c r="H123" s="28">
        <v>0.99808052405572012</v>
      </c>
      <c r="I123" s="28">
        <v>0.152</v>
      </c>
      <c r="J123" s="28">
        <v>32.377335127453314</v>
      </c>
      <c r="K123" s="28">
        <v>2.4020091921661112E-3</v>
      </c>
      <c r="L123" s="29" t="s">
        <v>141</v>
      </c>
      <c r="M123" s="28">
        <v>0</v>
      </c>
      <c r="N123" s="31"/>
      <c r="O123" s="30">
        <v>-999</v>
      </c>
      <c r="P123" s="32" t="s">
        <v>175</v>
      </c>
      <c r="Q123" s="28" t="s">
        <v>173</v>
      </c>
    </row>
    <row r="124" spans="1:17" x14ac:dyDescent="0.25">
      <c r="A124" s="29">
        <v>87</v>
      </c>
      <c r="B124" s="28" t="s">
        <v>153</v>
      </c>
      <c r="C124" s="28">
        <v>2.2542392121524292E-2</v>
      </c>
      <c r="D124" s="28">
        <v>0.30408850256762793</v>
      </c>
      <c r="E124" s="29">
        <v>3</v>
      </c>
      <c r="F124" s="30">
        <v>8.5023666571389749E-12</v>
      </c>
      <c r="G124" s="28">
        <v>2.0700482152947792</v>
      </c>
      <c r="H124" s="28">
        <v>0.9993385156384369</v>
      </c>
      <c r="I124" s="28">
        <v>0.152</v>
      </c>
      <c r="J124" s="28">
        <v>32.44600543486083</v>
      </c>
      <c r="K124" s="28">
        <v>1.7677165676734624E-7</v>
      </c>
      <c r="L124" s="29" t="s">
        <v>141</v>
      </c>
      <c r="M124" s="28">
        <v>0</v>
      </c>
      <c r="N124" s="31"/>
      <c r="O124" s="30">
        <v>-999</v>
      </c>
      <c r="P124" s="32" t="s">
        <v>175</v>
      </c>
      <c r="Q124" s="28" t="s">
        <v>173</v>
      </c>
    </row>
    <row r="125" spans="1:17" x14ac:dyDescent="0.25">
      <c r="A125" s="29">
        <v>76</v>
      </c>
      <c r="B125" s="28" t="s">
        <v>115</v>
      </c>
      <c r="C125" s="28">
        <v>2.9444216337987619E-2</v>
      </c>
      <c r="D125" s="28">
        <v>0.40271703432545908</v>
      </c>
      <c r="E125" s="29">
        <v>3</v>
      </c>
      <c r="F125" s="30">
        <v>4.4505105834031557E-11</v>
      </c>
      <c r="G125" s="28">
        <v>1.9328970549470037</v>
      </c>
      <c r="H125" s="28">
        <v>0.99845509770796115</v>
      </c>
      <c r="I125" s="28">
        <v>0.20149999999999998</v>
      </c>
      <c r="J125" s="28">
        <v>33.737144924926426</v>
      </c>
      <c r="K125" s="28">
        <v>8.4086224730732587E-3</v>
      </c>
      <c r="L125" s="29" t="s">
        <v>142</v>
      </c>
      <c r="M125" s="28">
        <v>1.9238495968072877</v>
      </c>
      <c r="N125" s="31"/>
      <c r="O125" s="30">
        <v>5.2137824358834237E-11</v>
      </c>
      <c r="P125" s="32" t="s">
        <v>161</v>
      </c>
      <c r="Q125" s="28" t="s">
        <v>162</v>
      </c>
    </row>
    <row r="126" spans="1:17" x14ac:dyDescent="0.25">
      <c r="A126" s="29">
        <v>88</v>
      </c>
      <c r="B126" s="28" t="s">
        <v>117</v>
      </c>
      <c r="C126" s="28">
        <v>2.9444216337987619E-2</v>
      </c>
      <c r="D126" s="28">
        <v>0.40271703432545908</v>
      </c>
      <c r="E126" s="29">
        <v>4</v>
      </c>
      <c r="F126" s="30">
        <v>1.0319726383391265E-10</v>
      </c>
      <c r="G126" s="28">
        <v>1.9148021386675718</v>
      </c>
      <c r="H126" s="28">
        <v>0.99684910725782971</v>
      </c>
      <c r="I126" s="28">
        <v>0.20149999999999998</v>
      </c>
      <c r="J126" s="28">
        <v>32.930945375913929</v>
      </c>
      <c r="K126" s="28">
        <v>2.4505075641918822E-7</v>
      </c>
      <c r="L126" s="29" t="s">
        <v>142</v>
      </c>
      <c r="M126" s="28">
        <v>1.9238495968072877</v>
      </c>
      <c r="N126" s="31"/>
      <c r="O126" s="30">
        <v>8.8359150282678369E-11</v>
      </c>
      <c r="P126" s="32" t="s">
        <v>161</v>
      </c>
      <c r="Q126" s="28" t="s">
        <v>162</v>
      </c>
    </row>
    <row r="127" spans="1:17" x14ac:dyDescent="0.25">
      <c r="A127" s="29">
        <v>77</v>
      </c>
      <c r="B127" s="28" t="s">
        <v>118</v>
      </c>
      <c r="C127" s="28">
        <v>1.2912192736135341E-2</v>
      </c>
      <c r="D127" s="28">
        <v>0.24603676041476275</v>
      </c>
      <c r="E127" s="29">
        <v>8</v>
      </c>
      <c r="F127" s="30">
        <v>1.7809676700090672E-9</v>
      </c>
      <c r="G127" s="28">
        <v>1.457303649787884</v>
      </c>
      <c r="H127" s="28">
        <v>0.91638511239157228</v>
      </c>
      <c r="I127" s="28">
        <v>0.123</v>
      </c>
      <c r="J127" s="28">
        <v>47.931804067121782</v>
      </c>
      <c r="K127" s="28">
        <v>-1.18899E-2</v>
      </c>
      <c r="L127" s="29" t="s">
        <v>143</v>
      </c>
      <c r="M127" s="28">
        <v>1.9837574481088089</v>
      </c>
      <c r="N127" s="31"/>
      <c r="O127" s="30">
        <v>-999</v>
      </c>
      <c r="P127" s="32" t="s">
        <v>202</v>
      </c>
      <c r="Q127" s="28" t="s">
        <v>248</v>
      </c>
    </row>
    <row r="128" spans="1:17" x14ac:dyDescent="0.25">
      <c r="A128" s="29">
        <v>89</v>
      </c>
      <c r="B128" s="28" t="s">
        <v>120</v>
      </c>
      <c r="C128" s="28">
        <v>1.2912192736135341E-2</v>
      </c>
      <c r="D128" s="28">
        <v>0.24603676041476275</v>
      </c>
      <c r="E128" s="29">
        <v>4</v>
      </c>
      <c r="F128" s="30">
        <v>8.5039290378594293E-12</v>
      </c>
      <c r="G128" s="28">
        <v>1.9837574481088089</v>
      </c>
      <c r="H128" s="28">
        <v>0.999352627326486</v>
      </c>
      <c r="I128" s="28">
        <v>0.123</v>
      </c>
      <c r="J128" s="28">
        <v>34.153532258955913</v>
      </c>
      <c r="K128" s="28">
        <v>-2.9280423715728697E-7</v>
      </c>
      <c r="L128" s="29" t="s">
        <v>143</v>
      </c>
      <c r="M128" s="28">
        <v>1.9837574481088089</v>
      </c>
      <c r="N128" s="31"/>
      <c r="O128" s="30">
        <v>8.5039290378594309E-12</v>
      </c>
      <c r="P128" s="32" t="s">
        <v>169</v>
      </c>
      <c r="Q128" s="28" t="s">
        <v>162</v>
      </c>
    </row>
    <row r="129" spans="1:17" x14ac:dyDescent="0.25">
      <c r="A129" s="29">
        <v>78</v>
      </c>
      <c r="B129" s="28" t="s">
        <v>121</v>
      </c>
      <c r="C129" s="28">
        <v>2.3173946499684784E-2</v>
      </c>
      <c r="D129" s="28">
        <v>0.31915378551007617</v>
      </c>
      <c r="E129" s="29">
        <v>4</v>
      </c>
      <c r="F129" s="30">
        <v>8.555803561658995E-11</v>
      </c>
      <c r="G129" s="28">
        <v>1.9093683640518846</v>
      </c>
      <c r="H129" s="28">
        <v>0.99116085660434661</v>
      </c>
      <c r="I129" s="28">
        <v>0.1595</v>
      </c>
      <c r="J129" s="28">
        <v>33.004055109284749</v>
      </c>
      <c r="K129" s="28">
        <v>3.6024555644530257E-7</v>
      </c>
      <c r="L129" s="29" t="s">
        <v>144</v>
      </c>
      <c r="M129" s="28">
        <v>1.926962356041205</v>
      </c>
      <c r="N129" s="31"/>
      <c r="O129" s="30">
        <v>6.3210450365764774E-11</v>
      </c>
      <c r="P129" s="32" t="s">
        <v>161</v>
      </c>
      <c r="Q129" s="28" t="s">
        <v>162</v>
      </c>
    </row>
    <row r="130" spans="1:17" x14ac:dyDescent="0.25">
      <c r="A130" s="29">
        <v>90</v>
      </c>
      <c r="B130" s="28" t="s">
        <v>123</v>
      </c>
      <c r="C130" s="28">
        <v>2.3173946499684784E-2</v>
      </c>
      <c r="D130" s="28">
        <v>0.31915378551007617</v>
      </c>
      <c r="E130" s="29">
        <v>3</v>
      </c>
      <c r="F130" s="30">
        <v>3.4831853276617903E-11</v>
      </c>
      <c r="G130" s="28">
        <v>1.9445563480305255</v>
      </c>
      <c r="H130" s="28">
        <v>0.99581252959143229</v>
      </c>
      <c r="I130" s="28">
        <v>0.1595</v>
      </c>
      <c r="J130" s="28">
        <v>33.449090430958506</v>
      </c>
      <c r="K130" s="28">
        <v>4.2726798555140634E-8</v>
      </c>
      <c r="L130" s="29" t="s">
        <v>144</v>
      </c>
      <c r="M130" s="28">
        <v>1.926962356041205</v>
      </c>
      <c r="N130" s="31"/>
      <c r="O130" s="30">
        <v>4.720741662662757E-11</v>
      </c>
      <c r="P130" s="32" t="s">
        <v>161</v>
      </c>
      <c r="Q130" s="28" t="s">
        <v>162</v>
      </c>
    </row>
    <row r="131" spans="1:17" x14ac:dyDescent="0.25">
      <c r="A131" s="29">
        <v>79</v>
      </c>
      <c r="B131" s="28" t="s">
        <v>112</v>
      </c>
      <c r="C131" s="28">
        <v>1.2912192736135341E-2</v>
      </c>
      <c r="D131" s="28">
        <v>0.24603676041476275</v>
      </c>
      <c r="E131" s="29">
        <v>4</v>
      </c>
      <c r="F131" s="30">
        <v>5.5967936502042843E-15</v>
      </c>
      <c r="G131" s="28">
        <v>2.3374668273838388</v>
      </c>
      <c r="H131" s="28">
        <v>0.9921934747482748</v>
      </c>
      <c r="I131" s="28">
        <v>0.24603676041476275</v>
      </c>
      <c r="J131" s="28">
        <v>36.998586626726265</v>
      </c>
      <c r="K131" s="28">
        <v>9.1089528750000065E-3</v>
      </c>
      <c r="L131" s="29" t="s">
        <v>146</v>
      </c>
      <c r="M131" s="28">
        <v>2.1707003888179313</v>
      </c>
      <c r="N131" s="31"/>
      <c r="O131" s="30">
        <v>-999</v>
      </c>
      <c r="P131" s="32" t="s">
        <v>286</v>
      </c>
      <c r="Q131" s="28" t="s">
        <v>279</v>
      </c>
    </row>
    <row r="132" spans="1:17" x14ac:dyDescent="0.25">
      <c r="A132" s="29">
        <v>91</v>
      </c>
      <c r="B132" s="28" t="s">
        <v>114</v>
      </c>
      <c r="C132" s="28">
        <v>1.2912192736135341E-2</v>
      </c>
      <c r="D132" s="28">
        <v>0.24603676041476275</v>
      </c>
      <c r="E132" s="29">
        <v>4</v>
      </c>
      <c r="F132" s="30">
        <v>5.5861171624682213E-14</v>
      </c>
      <c r="G132" s="28">
        <v>2.1707003888179313</v>
      </c>
      <c r="H132" s="28">
        <v>0.99965241608073152</v>
      </c>
      <c r="I132" s="28">
        <v>0.24603676041476275</v>
      </c>
      <c r="J132" s="28">
        <v>37.563560057841862</v>
      </c>
      <c r="K132" s="28">
        <v>-1.8598724076943468E-7</v>
      </c>
      <c r="L132" s="29" t="s">
        <v>146</v>
      </c>
      <c r="M132" s="28">
        <v>2.1707003888179313</v>
      </c>
      <c r="N132" s="31"/>
      <c r="O132" s="30">
        <v>5.5861171624681898E-14</v>
      </c>
      <c r="P132" s="32" t="s">
        <v>169</v>
      </c>
      <c r="Q132" s="28" t="s">
        <v>162</v>
      </c>
    </row>
    <row r="133" spans="1:17" x14ac:dyDescent="0.25">
      <c r="A133" s="29">
        <v>80</v>
      </c>
      <c r="B133" s="28" t="s">
        <v>125</v>
      </c>
      <c r="C133" s="28">
        <v>3.837072454922788E-2</v>
      </c>
      <c r="D133" s="28">
        <v>0.47533522594280531</v>
      </c>
      <c r="E133" s="29">
        <v>4</v>
      </c>
      <c r="F133" s="30">
        <v>1.5355211967865192E-10</v>
      </c>
      <c r="G133" s="28">
        <v>1.8790147618720123</v>
      </c>
      <c r="H133" s="28">
        <v>0.99945233098550323</v>
      </c>
      <c r="I133" s="28">
        <v>0.22716829023741084</v>
      </c>
      <c r="J133" s="28">
        <v>33.476017470690493</v>
      </c>
      <c r="K133" s="28">
        <v>2.9544422802289193E-3</v>
      </c>
      <c r="L133" s="29" t="s">
        <v>149</v>
      </c>
      <c r="M133" s="28">
        <v>0</v>
      </c>
      <c r="N133" s="31"/>
      <c r="O133" s="30">
        <v>-999</v>
      </c>
      <c r="P133" s="32" t="s">
        <v>175</v>
      </c>
      <c r="Q133" s="28" t="s">
        <v>173</v>
      </c>
    </row>
    <row r="134" spans="1:17" x14ac:dyDescent="0.25">
      <c r="A134" s="29">
        <v>92</v>
      </c>
      <c r="B134" s="28" t="s">
        <v>127</v>
      </c>
      <c r="C134" s="28">
        <v>3.837072454922788E-2</v>
      </c>
      <c r="D134" s="28">
        <v>0.47533522594280531</v>
      </c>
      <c r="E134" s="29">
        <v>4</v>
      </c>
      <c r="F134" s="30">
        <v>3.1835670015253924E-12</v>
      </c>
      <c r="G134" s="28">
        <v>2.1226037054619993</v>
      </c>
      <c r="H134" s="28">
        <v>0.99163795826349332</v>
      </c>
      <c r="I134" s="28">
        <v>0.22716829023741084</v>
      </c>
      <c r="J134" s="28">
        <v>33.20423911721462</v>
      </c>
      <c r="K134" s="28">
        <v>3.133298560710312E-7</v>
      </c>
      <c r="L134" s="29" t="s">
        <v>149</v>
      </c>
      <c r="M134" s="28">
        <v>0</v>
      </c>
      <c r="N134" s="31"/>
      <c r="O134" s="30">
        <v>-999</v>
      </c>
      <c r="P134" s="32" t="s">
        <v>175</v>
      </c>
      <c r="Q134" s="28" t="s">
        <v>173</v>
      </c>
    </row>
    <row r="135" spans="1:17" x14ac:dyDescent="0.25">
      <c r="A135" s="29">
        <v>81</v>
      </c>
      <c r="B135" s="28" t="s">
        <v>128</v>
      </c>
      <c r="C135" s="28">
        <v>1.2912192736135341E-2</v>
      </c>
      <c r="D135" s="28">
        <v>0.24603676041476275</v>
      </c>
      <c r="E135" s="29">
        <v>4</v>
      </c>
      <c r="F135" s="30">
        <v>3.3276663484024525E-13</v>
      </c>
      <c r="G135" s="28">
        <v>2.0952507912476963</v>
      </c>
      <c r="H135" s="28">
        <v>0.99371572900452132</v>
      </c>
      <c r="I135" s="28">
        <v>0.123</v>
      </c>
      <c r="J135" s="28">
        <v>36.01017587202098</v>
      </c>
      <c r="K135" s="28">
        <v>7.8751354199670854E-8</v>
      </c>
      <c r="L135" s="29" t="s">
        <v>152</v>
      </c>
      <c r="M135" s="28">
        <v>0</v>
      </c>
      <c r="N135" s="31"/>
      <c r="O135" s="30">
        <v>-999</v>
      </c>
      <c r="P135" s="32" t="s">
        <v>175</v>
      </c>
      <c r="Q135" s="28" t="s">
        <v>173</v>
      </c>
    </row>
    <row r="136" spans="1:17" x14ac:dyDescent="0.25">
      <c r="A136" s="29">
        <v>93</v>
      </c>
      <c r="B136" s="28" t="s">
        <v>130</v>
      </c>
      <c r="C136" s="28">
        <v>1.2882495516931342E-2</v>
      </c>
      <c r="D136" s="28">
        <v>0.24547089156850305</v>
      </c>
      <c r="E136" s="29">
        <v>3</v>
      </c>
      <c r="F136" s="30">
        <v>8.4641651414648979E-12</v>
      </c>
      <c r="G136" s="28">
        <v>1.9562367539643715</v>
      </c>
      <c r="H136" s="28">
        <v>0.99961869195299846</v>
      </c>
      <c r="I136" s="28">
        <v>0.123</v>
      </c>
      <c r="J136" s="28">
        <v>34.871565669679313</v>
      </c>
      <c r="K136" s="28">
        <v>0</v>
      </c>
      <c r="L136" s="29" t="s">
        <v>152</v>
      </c>
      <c r="M136" s="28">
        <v>0</v>
      </c>
      <c r="N136" s="31"/>
      <c r="O136" s="30">
        <v>-999</v>
      </c>
      <c r="P136" s="32" t="s">
        <v>165</v>
      </c>
      <c r="Q136" s="28" t="s">
        <v>18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F3A9-2838-466A-8C09-5944F9F55A5C}">
  <dimension ref="A1:AB136"/>
  <sheetViews>
    <sheetView workbookViewId="0">
      <selection activeCell="K24" sqref="K24"/>
    </sheetView>
  </sheetViews>
  <sheetFormatPr defaultRowHeight="15.75" x14ac:dyDescent="0.25"/>
  <sheetData>
    <row r="1" spans="1:20" x14ac:dyDescent="0.25">
      <c r="A1" s="36" t="s">
        <v>0</v>
      </c>
      <c r="B1" s="35" t="s">
        <v>1</v>
      </c>
      <c r="C1" s="35" t="s">
        <v>2</v>
      </c>
      <c r="D1" s="35"/>
      <c r="E1" s="36"/>
      <c r="F1" s="37"/>
      <c r="G1" s="35"/>
      <c r="H1" s="35"/>
      <c r="I1" s="35"/>
      <c r="J1" s="35" t="s">
        <v>3</v>
      </c>
      <c r="K1" s="35"/>
      <c r="L1" s="36"/>
      <c r="M1" s="35"/>
      <c r="N1" s="38"/>
      <c r="O1" s="37" t="s">
        <v>154</v>
      </c>
      <c r="P1" s="39"/>
      <c r="Q1" s="35"/>
      <c r="R1" s="35" t="s">
        <v>155</v>
      </c>
      <c r="S1" s="34"/>
      <c r="T1" s="34"/>
    </row>
    <row r="2" spans="1:20" x14ac:dyDescent="0.25">
      <c r="A2" s="36" t="s">
        <v>358</v>
      </c>
      <c r="B2" s="35"/>
      <c r="C2" s="35" t="s">
        <v>5</v>
      </c>
      <c r="D2" s="35"/>
      <c r="E2" s="36"/>
      <c r="F2" s="37"/>
      <c r="G2" s="35"/>
      <c r="H2" s="35"/>
      <c r="I2" s="35"/>
      <c r="J2" s="35" t="s">
        <v>6</v>
      </c>
      <c r="K2" s="35"/>
      <c r="L2" s="36"/>
      <c r="M2" s="35"/>
      <c r="N2" s="38"/>
      <c r="O2" s="37"/>
      <c r="P2" s="39"/>
      <c r="Q2" s="35"/>
      <c r="R2" s="35"/>
      <c r="S2" s="34"/>
      <c r="T2" s="34"/>
    </row>
    <row r="3" spans="1:20" x14ac:dyDescent="0.25">
      <c r="A3" s="36" t="s">
        <v>359</v>
      </c>
      <c r="B3" s="35"/>
      <c r="C3" s="35" t="s">
        <v>8</v>
      </c>
      <c r="D3" s="35"/>
      <c r="E3" s="36"/>
      <c r="F3" s="37"/>
      <c r="G3" s="35"/>
      <c r="H3" s="35"/>
      <c r="I3" s="35"/>
      <c r="J3" s="35"/>
      <c r="K3" s="35"/>
      <c r="L3" s="36"/>
      <c r="M3" s="35"/>
      <c r="N3" s="38"/>
      <c r="O3" s="37"/>
      <c r="P3" s="39"/>
      <c r="Q3" s="35"/>
      <c r="R3" s="35" t="s">
        <v>156</v>
      </c>
      <c r="S3" s="34"/>
      <c r="T3" s="34"/>
    </row>
    <row r="4" spans="1:20" x14ac:dyDescent="0.25">
      <c r="A4" s="36" t="s">
        <v>9</v>
      </c>
      <c r="B4" s="35" t="s">
        <v>10</v>
      </c>
      <c r="C4" s="35" t="s">
        <v>11</v>
      </c>
      <c r="D4" s="35" t="s">
        <v>12</v>
      </c>
      <c r="E4" s="36" t="s">
        <v>13</v>
      </c>
      <c r="F4" s="37" t="s">
        <v>14</v>
      </c>
      <c r="G4" s="35" t="s">
        <v>15</v>
      </c>
      <c r="H4" s="35" t="s">
        <v>16</v>
      </c>
      <c r="I4" s="35" t="s">
        <v>17</v>
      </c>
      <c r="J4" s="35" t="s">
        <v>18</v>
      </c>
      <c r="K4" s="35" t="s">
        <v>19</v>
      </c>
      <c r="L4" s="36" t="s">
        <v>20</v>
      </c>
      <c r="M4" s="35" t="s">
        <v>21</v>
      </c>
      <c r="N4" s="38"/>
      <c r="O4" s="37" t="s">
        <v>157</v>
      </c>
      <c r="P4" s="39" t="s">
        <v>158</v>
      </c>
      <c r="Q4" s="35" t="s">
        <v>159</v>
      </c>
      <c r="R4" s="35" t="s">
        <v>160</v>
      </c>
      <c r="S4" s="34"/>
      <c r="T4" s="34"/>
    </row>
    <row r="5" spans="1:20" x14ac:dyDescent="0.25">
      <c r="A5" s="34">
        <v>7</v>
      </c>
      <c r="B5" s="34" t="s">
        <v>22</v>
      </c>
      <c r="C5" s="34">
        <v>2.7542287033381661E-2</v>
      </c>
      <c r="D5" s="34">
        <v>0.33036954103681482</v>
      </c>
      <c r="E5" s="34">
        <v>5</v>
      </c>
      <c r="F5" s="34">
        <v>6.1935252911859077E-7</v>
      </c>
      <c r="G5" s="34">
        <v>1.6892895793113716</v>
      </c>
      <c r="H5" s="34">
        <v>0.99882196068342033</v>
      </c>
      <c r="I5" s="34">
        <v>0.17303426074216124</v>
      </c>
      <c r="J5" s="34">
        <v>23.917857050668538</v>
      </c>
      <c r="K5" s="34">
        <v>-7.3663425000000012E-3</v>
      </c>
      <c r="L5" s="34" t="s">
        <v>360</v>
      </c>
      <c r="M5" s="34">
        <v>1.9019817515017501</v>
      </c>
      <c r="N5" s="34"/>
      <c r="O5" s="34">
        <v>-999</v>
      </c>
      <c r="P5" s="34" t="s">
        <v>202</v>
      </c>
      <c r="Q5" s="34" t="s">
        <v>279</v>
      </c>
      <c r="R5" s="35" t="s">
        <v>163</v>
      </c>
      <c r="S5" s="34" t="s">
        <v>360</v>
      </c>
      <c r="T5" s="34">
        <v>26.722929132913368</v>
      </c>
    </row>
    <row r="6" spans="1:20" x14ac:dyDescent="0.25">
      <c r="A6" s="34">
        <v>19</v>
      </c>
      <c r="B6" s="34" t="s">
        <v>24</v>
      </c>
      <c r="C6" s="34">
        <v>2.7542287033381661E-2</v>
      </c>
      <c r="D6" s="34">
        <v>0.33036954103681482</v>
      </c>
      <c r="E6" s="34">
        <v>3</v>
      </c>
      <c r="F6" s="34">
        <v>2.3546841711357737E-9</v>
      </c>
      <c r="G6" s="34">
        <v>1.9212858581848584</v>
      </c>
      <c r="H6" s="34">
        <v>0.99970011751713794</v>
      </c>
      <c r="I6" s="34">
        <v>0.17303426074216124</v>
      </c>
      <c r="J6" s="34">
        <v>27.737735278417045</v>
      </c>
      <c r="K6" s="34">
        <v>1.2105926257289822E-7</v>
      </c>
      <c r="L6" s="34" t="s">
        <v>360</v>
      </c>
      <c r="M6" s="34">
        <v>1.9019817515017501</v>
      </c>
      <c r="N6" s="34"/>
      <c r="O6" s="34">
        <v>3.1158776355885813E-9</v>
      </c>
      <c r="P6" s="34" t="s">
        <v>161</v>
      </c>
      <c r="Q6" s="34" t="s">
        <v>162</v>
      </c>
      <c r="R6" s="35" t="s">
        <v>164</v>
      </c>
      <c r="S6" s="34" t="s">
        <v>361</v>
      </c>
      <c r="T6" s="34">
        <v>27.179207842889195</v>
      </c>
    </row>
    <row r="7" spans="1:20" x14ac:dyDescent="0.25">
      <c r="A7" s="34">
        <v>31</v>
      </c>
      <c r="B7" s="34" t="s">
        <v>25</v>
      </c>
      <c r="C7" s="34">
        <v>2.7542287033381661E-2</v>
      </c>
      <c r="D7" s="34">
        <v>0.33036954103681482</v>
      </c>
      <c r="E7" s="34">
        <v>4</v>
      </c>
      <c r="F7" s="34">
        <v>8.1068217398381152E-10</v>
      </c>
      <c r="G7" s="34">
        <v>1.9655427839845732</v>
      </c>
      <c r="H7" s="34">
        <v>0.99966983341004789</v>
      </c>
      <c r="I7" s="34">
        <v>0.17303426074216124</v>
      </c>
      <c r="J7" s="34">
        <v>28.380845312372056</v>
      </c>
      <c r="K7" s="34">
        <v>5.6131284376361196E-8</v>
      </c>
      <c r="L7" s="34" t="s">
        <v>360</v>
      </c>
      <c r="M7" s="34">
        <v>1.9019817515017501</v>
      </c>
      <c r="N7" s="34"/>
      <c r="O7" s="34">
        <v>2.0607247707385613E-9</v>
      </c>
      <c r="P7" s="34" t="s">
        <v>175</v>
      </c>
      <c r="Q7" s="34" t="s">
        <v>173</v>
      </c>
      <c r="R7" s="35" t="s">
        <v>167</v>
      </c>
      <c r="S7" s="34" t="s">
        <v>362</v>
      </c>
      <c r="T7" s="34">
        <v>28.15766988635167</v>
      </c>
    </row>
    <row r="8" spans="1:20" x14ac:dyDescent="0.25">
      <c r="A8" s="34">
        <v>43</v>
      </c>
      <c r="B8" s="34" t="s">
        <v>26</v>
      </c>
      <c r="C8" s="34">
        <v>2.7542287033381661E-2</v>
      </c>
      <c r="D8" s="34">
        <v>0.33036954103681482</v>
      </c>
      <c r="E8" s="34">
        <v>4</v>
      </c>
      <c r="F8" s="34">
        <v>2.0581181774219875E-9</v>
      </c>
      <c r="G8" s="34">
        <v>1.9096552427748468</v>
      </c>
      <c r="H8" s="34">
        <v>0.99992799908932217</v>
      </c>
      <c r="I8" s="34">
        <v>0.17303426074216124</v>
      </c>
      <c r="J8" s="34">
        <v>28.206163454653321</v>
      </c>
      <c r="K8" s="34">
        <v>3.3930104734964579E-8</v>
      </c>
      <c r="L8" s="34" t="s">
        <v>360</v>
      </c>
      <c r="M8" s="34">
        <v>1.9019817515017501</v>
      </c>
      <c r="N8" s="34"/>
      <c r="O8" s="34">
        <v>2.3056441233733365E-9</v>
      </c>
      <c r="P8" s="34" t="s">
        <v>161</v>
      </c>
      <c r="Q8" s="34" t="s">
        <v>162</v>
      </c>
      <c r="R8" s="35"/>
      <c r="S8" s="34" t="s">
        <v>363</v>
      </c>
      <c r="T8" s="34">
        <v>29.321114978145484</v>
      </c>
    </row>
    <row r="9" spans="1:20" x14ac:dyDescent="0.25">
      <c r="A9" s="34">
        <v>55</v>
      </c>
      <c r="B9" s="34" t="s">
        <v>27</v>
      </c>
      <c r="C9" s="34">
        <v>2.7542287033381661E-2</v>
      </c>
      <c r="D9" s="34">
        <v>0.33036954103681482</v>
      </c>
      <c r="E9" s="34">
        <v>3</v>
      </c>
      <c r="F9" s="34">
        <v>1.2195766014993709E-9</v>
      </c>
      <c r="G9" s="34">
        <v>2.0775585439108823</v>
      </c>
      <c r="H9" s="34">
        <v>0.99907641217430132</v>
      </c>
      <c r="I9" s="34">
        <v>0.17303426074216124</v>
      </c>
      <c r="J9" s="34">
        <v>25.671040958025422</v>
      </c>
      <c r="K9" s="34">
        <v>0</v>
      </c>
      <c r="L9" s="34" t="s">
        <v>360</v>
      </c>
      <c r="M9" s="34">
        <v>1.9019817515017501</v>
      </c>
      <c r="N9" s="34"/>
      <c r="O9" s="34">
        <v>1.1765613104440544E-8</v>
      </c>
      <c r="P9" s="34" t="s">
        <v>165</v>
      </c>
      <c r="Q9" s="34" t="s">
        <v>188</v>
      </c>
      <c r="R9" s="35" t="s">
        <v>168</v>
      </c>
      <c r="S9" s="34" t="s">
        <v>364</v>
      </c>
      <c r="T9" s="34">
        <v>30.521292138151875</v>
      </c>
    </row>
    <row r="10" spans="1:20" x14ac:dyDescent="0.25">
      <c r="A10" s="34">
        <v>67</v>
      </c>
      <c r="B10" s="34" t="s">
        <v>28</v>
      </c>
      <c r="C10" s="34">
        <v>2.7542287033381661E-2</v>
      </c>
      <c r="D10" s="34">
        <v>0.33036954103681482</v>
      </c>
      <c r="E10" s="34">
        <v>4</v>
      </c>
      <c r="F10" s="34">
        <v>1.0576438018175999E-8</v>
      </c>
      <c r="G10" s="34">
        <v>1.8750041535455455</v>
      </c>
      <c r="H10" s="34">
        <v>0.9999816670319146</v>
      </c>
      <c r="I10" s="34">
        <v>0.17303426074216124</v>
      </c>
      <c r="J10" s="34">
        <v>26.423932743343851</v>
      </c>
      <c r="K10" s="34">
        <v>-4.3589669062500027E-3</v>
      </c>
      <c r="L10" s="34" t="s">
        <v>360</v>
      </c>
      <c r="M10" s="34">
        <v>1.9019817515017501</v>
      </c>
      <c r="N10" s="34"/>
      <c r="O10" s="34">
        <v>7.2510750297169257E-9</v>
      </c>
      <c r="P10" s="34" t="s">
        <v>161</v>
      </c>
      <c r="Q10" s="34" t="s">
        <v>162</v>
      </c>
      <c r="R10" s="35" t="s">
        <v>170</v>
      </c>
      <c r="S10" s="34" t="s">
        <v>365</v>
      </c>
      <c r="T10" s="34">
        <v>30.070962905162588</v>
      </c>
    </row>
    <row r="11" spans="1:20" x14ac:dyDescent="0.25">
      <c r="A11" s="36">
        <v>4</v>
      </c>
      <c r="B11" s="35" t="s">
        <v>29</v>
      </c>
      <c r="C11" s="35">
        <v>1.4223287871228198E-2</v>
      </c>
      <c r="D11" s="35">
        <v>0.22130947096056375</v>
      </c>
      <c r="E11" s="36">
        <v>4</v>
      </c>
      <c r="F11" s="37">
        <v>2.6161236866968911E-10</v>
      </c>
      <c r="G11" s="35">
        <v>1.9442192145857518</v>
      </c>
      <c r="H11" s="35">
        <v>0.99590953500492518</v>
      </c>
      <c r="I11" s="35">
        <v>0.22130947096056375</v>
      </c>
      <c r="J11" s="35">
        <v>30.917711432438661</v>
      </c>
      <c r="K11" s="35">
        <v>0</v>
      </c>
      <c r="L11" s="36" t="s">
        <v>366</v>
      </c>
      <c r="M11" s="35">
        <v>1.9602717765153468</v>
      </c>
      <c r="N11" s="38"/>
      <c r="O11" s="37">
        <v>2.028847426493195E-10</v>
      </c>
      <c r="P11" s="39" t="s">
        <v>169</v>
      </c>
      <c r="Q11" s="35" t="s">
        <v>171</v>
      </c>
      <c r="R11" s="35" t="s">
        <v>172</v>
      </c>
      <c r="S11" s="34" t="s">
        <v>367</v>
      </c>
      <c r="T11" s="35">
        <v>30.987403512721045</v>
      </c>
    </row>
    <row r="12" spans="1:20" x14ac:dyDescent="0.25">
      <c r="A12" s="36">
        <v>16</v>
      </c>
      <c r="B12" s="35" t="s">
        <v>31</v>
      </c>
      <c r="C12" s="35">
        <v>1.4223287871228198E-2</v>
      </c>
      <c r="D12" s="35">
        <v>0.22130947096056375</v>
      </c>
      <c r="E12" s="36">
        <v>4</v>
      </c>
      <c r="F12" s="37">
        <v>9.5494273466725393E-12</v>
      </c>
      <c r="G12" s="35">
        <v>2.1366612795817543</v>
      </c>
      <c r="H12" s="35">
        <v>0.99658146300818251</v>
      </c>
      <c r="I12" s="35">
        <v>0.22130947096056375</v>
      </c>
      <c r="J12" s="35">
        <v>31.434337577438225</v>
      </c>
      <c r="K12" s="35">
        <v>0</v>
      </c>
      <c r="L12" s="36" t="s">
        <v>366</v>
      </c>
      <c r="M12" s="35">
        <v>1.9602717765153468</v>
      </c>
      <c r="N12" s="38"/>
      <c r="O12" s="37">
        <v>1.4329503797535806E-10</v>
      </c>
      <c r="P12" s="39" t="s">
        <v>165</v>
      </c>
      <c r="Q12" s="35" t="s">
        <v>166</v>
      </c>
      <c r="R12" s="35" t="s">
        <v>174</v>
      </c>
      <c r="S12" s="34" t="s">
        <v>368</v>
      </c>
      <c r="T12" s="35">
        <v>27.659216740911344</v>
      </c>
    </row>
    <row r="13" spans="1:20" x14ac:dyDescent="0.25">
      <c r="A13" s="36">
        <v>28</v>
      </c>
      <c r="B13" s="35" t="s">
        <v>32</v>
      </c>
      <c r="C13" s="35">
        <v>1.4223287871228198E-2</v>
      </c>
      <c r="D13" s="35">
        <v>0.22130947096056375</v>
      </c>
      <c r="E13" s="36">
        <v>4</v>
      </c>
      <c r="F13" s="37">
        <v>1.8363260071338009E-10</v>
      </c>
      <c r="G13" s="35">
        <v>1.9763243384449418</v>
      </c>
      <c r="H13" s="35">
        <v>0.99910289714643075</v>
      </c>
      <c r="I13" s="35">
        <v>0.22130947096056375</v>
      </c>
      <c r="J13" s="35">
        <v>30.693925777056766</v>
      </c>
      <c r="K13" s="35">
        <v>0</v>
      </c>
      <c r="L13" s="36" t="s">
        <v>366</v>
      </c>
      <c r="M13" s="35">
        <v>1.9602717765153468</v>
      </c>
      <c r="N13" s="38"/>
      <c r="O13" s="37">
        <v>2.3586612942485352E-10</v>
      </c>
      <c r="P13" s="39" t="s">
        <v>169</v>
      </c>
      <c r="Q13" s="35" t="s">
        <v>171</v>
      </c>
      <c r="R13" s="35" t="s">
        <v>176</v>
      </c>
      <c r="S13" s="34" t="s">
        <v>369</v>
      </c>
      <c r="T13" s="35">
        <v>30.114124186852187</v>
      </c>
    </row>
    <row r="14" spans="1:20" x14ac:dyDescent="0.25">
      <c r="A14" s="36">
        <v>40</v>
      </c>
      <c r="B14" s="35" t="s">
        <v>33</v>
      </c>
      <c r="C14" s="35">
        <v>1.4223287871228198E-2</v>
      </c>
      <c r="D14" s="35">
        <v>0.22130947096056375</v>
      </c>
      <c r="E14" s="36">
        <v>4</v>
      </c>
      <c r="F14" s="37">
        <v>1.2988927001335269E-9</v>
      </c>
      <c r="G14" s="35">
        <v>1.8361009609965453</v>
      </c>
      <c r="H14" s="35">
        <v>0.99710715582128906</v>
      </c>
      <c r="I14" s="35">
        <v>0.22130947096056375</v>
      </c>
      <c r="J14" s="35">
        <v>31.191868469786581</v>
      </c>
      <c r="K14" s="35">
        <v>0</v>
      </c>
      <c r="L14" s="36" t="s">
        <v>366</v>
      </c>
      <c r="M14" s="35">
        <v>1.9602717765153468</v>
      </c>
      <c r="N14" s="38"/>
      <c r="O14" s="37">
        <v>1.6869756779808967E-10</v>
      </c>
      <c r="P14" s="39" t="s">
        <v>165</v>
      </c>
      <c r="Q14" s="35" t="s">
        <v>166</v>
      </c>
      <c r="R14" s="35" t="s">
        <v>177</v>
      </c>
      <c r="S14" s="34" t="s">
        <v>366</v>
      </c>
      <c r="T14" s="35">
        <v>30.716769236644268</v>
      </c>
    </row>
    <row r="15" spans="1:20" x14ac:dyDescent="0.25">
      <c r="A15" s="36">
        <v>52</v>
      </c>
      <c r="B15" s="35" t="s">
        <v>34</v>
      </c>
      <c r="C15" s="35">
        <v>1.4223287871228198E-2</v>
      </c>
      <c r="D15" s="35">
        <v>0.22130947096056375</v>
      </c>
      <c r="E15" s="36">
        <v>4</v>
      </c>
      <c r="F15" s="37">
        <v>2.983338797887508E-11</v>
      </c>
      <c r="G15" s="35">
        <v>2.1009463531773989</v>
      </c>
      <c r="H15" s="35">
        <v>0.99863869958153118</v>
      </c>
      <c r="I15" s="35">
        <v>0.22130947096056375</v>
      </c>
      <c r="J15" s="35">
        <v>30.613645631388991</v>
      </c>
      <c r="K15" s="35">
        <v>-7.0987408593750009E-3</v>
      </c>
      <c r="L15" s="36" t="s">
        <v>366</v>
      </c>
      <c r="M15" s="35">
        <v>1.9602717765153468</v>
      </c>
      <c r="N15" s="38"/>
      <c r="O15" s="37">
        <v>2.4896183390103885E-10</v>
      </c>
      <c r="P15" s="39" t="s">
        <v>165</v>
      </c>
      <c r="Q15" s="35" t="s">
        <v>173</v>
      </c>
      <c r="R15" s="35" t="s">
        <v>178</v>
      </c>
      <c r="S15" s="34" t="s">
        <v>370</v>
      </c>
      <c r="T15" s="35">
        <v>29.343358822253357</v>
      </c>
    </row>
    <row r="16" spans="1:20" x14ac:dyDescent="0.25">
      <c r="A16" s="36">
        <v>64</v>
      </c>
      <c r="B16" s="35" t="s">
        <v>35</v>
      </c>
      <c r="C16" s="35">
        <v>1.4223287871228198E-2</v>
      </c>
      <c r="D16" s="35">
        <v>0.22130947096056375</v>
      </c>
      <c r="E16" s="36">
        <v>4</v>
      </c>
      <c r="F16" s="37">
        <v>8.15414358880339E-9</v>
      </c>
      <c r="G16" s="35">
        <v>1.7882263215597818</v>
      </c>
      <c r="H16" s="35">
        <v>0.99578866249280773</v>
      </c>
      <c r="I16" s="35">
        <v>0.22130947096056375</v>
      </c>
      <c r="J16" s="35">
        <v>29.449126531756388</v>
      </c>
      <c r="K16" s="35">
        <v>0</v>
      </c>
      <c r="L16" s="36" t="s">
        <v>366</v>
      </c>
      <c r="M16" s="35">
        <v>1.9602717765153468</v>
      </c>
      <c r="N16" s="38"/>
      <c r="O16" s="37">
        <v>5.4518095225927723E-10</v>
      </c>
      <c r="P16" s="39" t="s">
        <v>165</v>
      </c>
      <c r="Q16" s="35" t="s">
        <v>166</v>
      </c>
      <c r="R16" s="35" t="s">
        <v>179</v>
      </c>
      <c r="S16" s="34" t="s">
        <v>371</v>
      </c>
      <c r="T16" s="35">
        <v>28.953548477082919</v>
      </c>
    </row>
    <row r="17" spans="1:20" x14ac:dyDescent="0.25">
      <c r="A17" s="36">
        <v>5</v>
      </c>
      <c r="B17" s="35" t="s">
        <v>36</v>
      </c>
      <c r="C17" s="35">
        <v>1.4223287871228198E-2</v>
      </c>
      <c r="D17" s="35">
        <v>0.22130947096056375</v>
      </c>
      <c r="E17" s="36">
        <v>4</v>
      </c>
      <c r="F17" s="37">
        <v>2.9861016419306852E-9</v>
      </c>
      <c r="G17" s="35">
        <v>1.8085624170971737</v>
      </c>
      <c r="H17" s="35">
        <v>0.99864592262710428</v>
      </c>
      <c r="I17" s="35">
        <v>0.11049999999999999</v>
      </c>
      <c r="J17" s="35">
        <v>29.410308572252575</v>
      </c>
      <c r="K17" s="35">
        <v>0</v>
      </c>
      <c r="L17" s="36" t="s">
        <v>370</v>
      </c>
      <c r="M17" s="35">
        <v>1.8698902723571895</v>
      </c>
      <c r="N17" s="38"/>
      <c r="O17" s="37">
        <v>1.119866481451288E-9</v>
      </c>
      <c r="P17" s="39" t="s">
        <v>165</v>
      </c>
      <c r="Q17" s="35" t="s">
        <v>166</v>
      </c>
      <c r="R17" s="35" t="s">
        <v>180</v>
      </c>
      <c r="S17" s="34" t="s">
        <v>372</v>
      </c>
      <c r="T17" s="35">
        <v>29.255666847272035</v>
      </c>
    </row>
    <row r="18" spans="1:20" x14ac:dyDescent="0.25">
      <c r="A18" s="36">
        <v>17</v>
      </c>
      <c r="B18" s="35" t="s">
        <v>38</v>
      </c>
      <c r="C18" s="35">
        <v>1.4223287871228198E-2</v>
      </c>
      <c r="D18" s="35">
        <v>0.22130947096056375</v>
      </c>
      <c r="E18" s="36">
        <v>4</v>
      </c>
      <c r="F18" s="37">
        <v>9.6556947871268504E-10</v>
      </c>
      <c r="G18" s="35">
        <v>1.8750752650602516</v>
      </c>
      <c r="H18" s="35">
        <v>0.99897132172255254</v>
      </c>
      <c r="I18" s="35">
        <v>0.11049999999999999</v>
      </c>
      <c r="J18" s="35">
        <v>29.516581114558523</v>
      </c>
      <c r="K18" s="35">
        <v>0</v>
      </c>
      <c r="L18" s="36" t="s">
        <v>370</v>
      </c>
      <c r="M18" s="35">
        <v>1.8698902723571895</v>
      </c>
      <c r="N18" s="38"/>
      <c r="O18" s="37">
        <v>1.0478030437317568E-9</v>
      </c>
      <c r="P18" s="39" t="s">
        <v>169</v>
      </c>
      <c r="Q18" s="35" t="s">
        <v>171</v>
      </c>
      <c r="R18" s="35" t="s">
        <v>181</v>
      </c>
      <c r="S18" s="34" t="s">
        <v>373</v>
      </c>
      <c r="T18" s="35">
        <v>28.675224446200289</v>
      </c>
    </row>
    <row r="19" spans="1:20" x14ac:dyDescent="0.25">
      <c r="A19" s="36">
        <v>29</v>
      </c>
      <c r="B19" s="35" t="s">
        <v>39</v>
      </c>
      <c r="C19" s="35">
        <v>1.4256075936021878E-2</v>
      </c>
      <c r="D19" s="35">
        <v>0.22130947096056375</v>
      </c>
      <c r="E19" s="36">
        <v>5</v>
      </c>
      <c r="F19" s="37">
        <v>1.5999981264092216E-9</v>
      </c>
      <c r="G19" s="35">
        <v>1.8647052796541272</v>
      </c>
      <c r="H19" s="35">
        <v>0.99281923010237905</v>
      </c>
      <c r="I19" s="35">
        <v>0.11049999999999999</v>
      </c>
      <c r="J19" s="35">
        <v>28.968763152025975</v>
      </c>
      <c r="K19" s="35">
        <v>-9.8020302567675589E-8</v>
      </c>
      <c r="L19" s="36" t="s">
        <v>370</v>
      </c>
      <c r="M19" s="35">
        <v>1.8698902723571895</v>
      </c>
      <c r="N19" s="38"/>
      <c r="O19" s="37">
        <v>1.4763366797707787E-9</v>
      </c>
      <c r="P19" s="39" t="s">
        <v>169</v>
      </c>
      <c r="Q19" s="35" t="s">
        <v>162</v>
      </c>
      <c r="R19" s="35" t="s">
        <v>182</v>
      </c>
      <c r="S19" s="34" t="s">
        <v>374</v>
      </c>
      <c r="T19" s="35">
        <v>29.27092513710603</v>
      </c>
    </row>
    <row r="20" spans="1:20" x14ac:dyDescent="0.25">
      <c r="A20" s="36">
        <v>41</v>
      </c>
      <c r="B20" s="35" t="s">
        <v>40</v>
      </c>
      <c r="C20" s="35">
        <v>1.4223287871228198E-2</v>
      </c>
      <c r="D20" s="35">
        <v>0.22130947096056375</v>
      </c>
      <c r="E20" s="36">
        <v>4</v>
      </c>
      <c r="F20" s="37">
        <v>4.3443947352581199E-10</v>
      </c>
      <c r="G20" s="35">
        <v>1.9231683887514002</v>
      </c>
      <c r="H20" s="35">
        <v>0.99912347515581335</v>
      </c>
      <c r="I20" s="35">
        <v>0.11049999999999999</v>
      </c>
      <c r="J20" s="35">
        <v>29.594791051428388</v>
      </c>
      <c r="K20" s="35">
        <v>0</v>
      </c>
      <c r="L20" s="36" t="s">
        <v>370</v>
      </c>
      <c r="M20" s="35">
        <v>1.8698902723571895</v>
      </c>
      <c r="N20" s="38"/>
      <c r="O20" s="37">
        <v>9.9774815624487864E-10</v>
      </c>
      <c r="P20" s="39" t="s">
        <v>165</v>
      </c>
      <c r="Q20" s="35" t="s">
        <v>166</v>
      </c>
      <c r="R20" s="35"/>
      <c r="S20" s="34" t="s">
        <v>375</v>
      </c>
      <c r="T20" s="35">
        <v>29.32752347914732</v>
      </c>
    </row>
    <row r="21" spans="1:20" x14ac:dyDescent="0.25">
      <c r="A21" s="36">
        <v>53</v>
      </c>
      <c r="B21" s="35" t="s">
        <v>41</v>
      </c>
      <c r="C21" s="35">
        <v>1.4256075936021878E-2</v>
      </c>
      <c r="D21" s="35">
        <v>0.22130947096056375</v>
      </c>
      <c r="E21" s="36">
        <v>0</v>
      </c>
      <c r="F21" s="37">
        <v>1</v>
      </c>
      <c r="G21" s="35">
        <v>1</v>
      </c>
      <c r="H21" s="35">
        <v>0</v>
      </c>
      <c r="I21" s="35">
        <v>0.11049999999999999</v>
      </c>
      <c r="J21" s="35">
        <v>0</v>
      </c>
      <c r="K21" s="35">
        <v>-151.56796841999991</v>
      </c>
      <c r="L21" s="36" t="s">
        <v>370</v>
      </c>
      <c r="M21" s="35">
        <v>1.8698902723571895</v>
      </c>
      <c r="N21" s="38"/>
      <c r="O21" s="37">
        <v>-999</v>
      </c>
      <c r="P21" s="39" t="s">
        <v>202</v>
      </c>
      <c r="Q21" s="35" t="s">
        <v>221</v>
      </c>
      <c r="R21" s="35" t="s">
        <v>183</v>
      </c>
      <c r="S21" s="34" t="s">
        <v>376</v>
      </c>
      <c r="T21" s="35">
        <v>29.408662566085198</v>
      </c>
    </row>
    <row r="22" spans="1:20" x14ac:dyDescent="0.25">
      <c r="A22" s="36">
        <v>65</v>
      </c>
      <c r="B22" s="35" t="s">
        <v>42</v>
      </c>
      <c r="C22" s="35">
        <v>1.4223287871228198E-2</v>
      </c>
      <c r="D22" s="35">
        <v>0.22130947096056375</v>
      </c>
      <c r="E22" s="36">
        <v>5</v>
      </c>
      <c r="F22" s="37">
        <v>2.6064368273933174E-8</v>
      </c>
      <c r="G22" s="35">
        <v>1.6856143401208774</v>
      </c>
      <c r="H22" s="35">
        <v>0.99389666787036102</v>
      </c>
      <c r="I22" s="35">
        <v>0.11049999999999999</v>
      </c>
      <c r="J22" s="35">
        <v>29.226350221001333</v>
      </c>
      <c r="K22" s="35">
        <v>0</v>
      </c>
      <c r="L22" s="36" t="s">
        <v>370</v>
      </c>
      <c r="M22" s="35">
        <v>1.8698902723571895</v>
      </c>
      <c r="N22" s="38"/>
      <c r="O22" s="37">
        <v>-999</v>
      </c>
      <c r="P22" s="39" t="s">
        <v>202</v>
      </c>
      <c r="Q22" s="35" t="s">
        <v>280</v>
      </c>
      <c r="R22" s="35"/>
      <c r="S22" s="34" t="s">
        <v>377</v>
      </c>
      <c r="T22" s="35">
        <v>29.221571760189036</v>
      </c>
    </row>
    <row r="23" spans="1:20" x14ac:dyDescent="0.25">
      <c r="A23" s="36">
        <v>6</v>
      </c>
      <c r="B23" s="35" t="s">
        <v>43</v>
      </c>
      <c r="C23" s="35">
        <v>1.4256075936021878E-2</v>
      </c>
      <c r="D23" s="35">
        <v>0.22130947096056375</v>
      </c>
      <c r="E23" s="36">
        <v>4</v>
      </c>
      <c r="F23" s="37">
        <v>1.2362667969399253E-10</v>
      </c>
      <c r="G23" s="35">
        <v>1.983175063977052</v>
      </c>
      <c r="H23" s="35">
        <v>0.99568328266462081</v>
      </c>
      <c r="I23" s="35">
        <v>4.4157044735331254E-2</v>
      </c>
      <c r="J23" s="35">
        <v>28.762636217646879</v>
      </c>
      <c r="K23" s="35">
        <v>5.0041530000000042E-3</v>
      </c>
      <c r="L23" s="36" t="s">
        <v>371</v>
      </c>
      <c r="M23" s="35">
        <v>1.9886489743284272</v>
      </c>
      <c r="N23" s="38"/>
      <c r="O23" s="37">
        <v>1.1420394365878504E-10</v>
      </c>
      <c r="P23" s="39" t="s">
        <v>169</v>
      </c>
      <c r="Q23" s="35" t="s">
        <v>162</v>
      </c>
      <c r="R23" s="35" t="s">
        <v>184</v>
      </c>
      <c r="S23" s="34" t="s">
        <v>113</v>
      </c>
      <c r="T23" s="34">
        <v>32.323830912279242</v>
      </c>
    </row>
    <row r="24" spans="1:20" x14ac:dyDescent="0.25">
      <c r="A24" s="36">
        <v>18</v>
      </c>
      <c r="B24" s="35" t="s">
        <v>45</v>
      </c>
      <c r="C24" s="35">
        <v>1.4223287871228198E-2</v>
      </c>
      <c r="D24" s="35">
        <v>0.22130947096056375</v>
      </c>
      <c r="E24" s="36">
        <v>4</v>
      </c>
      <c r="F24" s="37">
        <v>8.7048688989779678E-11</v>
      </c>
      <c r="G24" s="35">
        <v>1.9816070564094341</v>
      </c>
      <c r="H24" s="35">
        <v>0.99974345458674685</v>
      </c>
      <c r="I24" s="35">
        <v>4.4157044735331254E-2</v>
      </c>
      <c r="J24" s="35">
        <v>29.308833959205071</v>
      </c>
      <c r="K24" s="35">
        <v>0</v>
      </c>
      <c r="L24" s="36" t="s">
        <v>371</v>
      </c>
      <c r="M24" s="35">
        <v>1.9886489743284272</v>
      </c>
      <c r="N24" s="38"/>
      <c r="O24" s="37">
        <v>7.8452958279833042E-11</v>
      </c>
      <c r="P24" s="39" t="s">
        <v>169</v>
      </c>
      <c r="Q24" s="35" t="s">
        <v>171</v>
      </c>
      <c r="R24" s="35"/>
      <c r="S24" s="34" t="s">
        <v>140</v>
      </c>
      <c r="T24" s="34">
        <v>32.708768159169949</v>
      </c>
    </row>
    <row r="25" spans="1:20" x14ac:dyDescent="0.25">
      <c r="A25" s="36">
        <v>30</v>
      </c>
      <c r="B25" s="35" t="s">
        <v>46</v>
      </c>
      <c r="C25" s="35">
        <v>1.4223287871228198E-2</v>
      </c>
      <c r="D25" s="35">
        <v>0.22130947096056375</v>
      </c>
      <c r="E25" s="36">
        <v>5</v>
      </c>
      <c r="F25" s="37">
        <v>1.1503058052214278E-8</v>
      </c>
      <c r="G25" s="35">
        <v>1.6964511017023729</v>
      </c>
      <c r="H25" s="35">
        <v>0.98723046060327724</v>
      </c>
      <c r="I25" s="35">
        <v>4.4157044735331254E-2</v>
      </c>
      <c r="J25" s="35">
        <v>28.684098965241567</v>
      </c>
      <c r="K25" s="35">
        <v>-3.0000000000000001E-3</v>
      </c>
      <c r="L25" s="36" t="s">
        <v>371</v>
      </c>
      <c r="M25" s="35">
        <v>1.9886489743284272</v>
      </c>
      <c r="N25" s="38"/>
      <c r="O25" s="37">
        <v>-999</v>
      </c>
      <c r="P25" s="39" t="s">
        <v>202</v>
      </c>
      <c r="Q25" s="35" t="s">
        <v>280</v>
      </c>
      <c r="R25" s="35" t="s">
        <v>185</v>
      </c>
      <c r="S25" s="34" t="s">
        <v>141</v>
      </c>
      <c r="T25" s="34">
        <v>32.251961273529304</v>
      </c>
    </row>
    <row r="26" spans="1:20" x14ac:dyDescent="0.25">
      <c r="A26" s="36">
        <v>42</v>
      </c>
      <c r="B26" s="35" t="s">
        <v>47</v>
      </c>
      <c r="C26" s="35">
        <v>1.4223287871228198E-2</v>
      </c>
      <c r="D26" s="35">
        <v>0.22130947096056375</v>
      </c>
      <c r="E26" s="36">
        <v>4</v>
      </c>
      <c r="F26" s="37">
        <v>2.5064814754554909E-10</v>
      </c>
      <c r="G26" s="35">
        <v>1.9311213890446803</v>
      </c>
      <c r="H26" s="35">
        <v>0.99733457734818343</v>
      </c>
      <c r="I26" s="35">
        <v>4.4157044735331254E-2</v>
      </c>
      <c r="J26" s="35">
        <v>28.851152122822711</v>
      </c>
      <c r="K26" s="35">
        <v>0</v>
      </c>
      <c r="L26" s="36" t="s">
        <v>371</v>
      </c>
      <c r="M26" s="35">
        <v>1.9886489743284272</v>
      </c>
      <c r="N26" s="38"/>
      <c r="O26" s="37">
        <v>1.0746176217764335E-10</v>
      </c>
      <c r="P26" s="39" t="s">
        <v>165</v>
      </c>
      <c r="Q26" s="35" t="s">
        <v>188</v>
      </c>
      <c r="R26" s="35" t="s">
        <v>186</v>
      </c>
      <c r="S26" s="34" t="s">
        <v>142</v>
      </c>
      <c r="T26" s="34">
        <v>33.019353179669423</v>
      </c>
    </row>
    <row r="27" spans="1:20" x14ac:dyDescent="0.25">
      <c r="A27" s="36">
        <v>54</v>
      </c>
      <c r="B27" s="35" t="s">
        <v>48</v>
      </c>
      <c r="C27" s="35">
        <v>1.4223287871228198E-2</v>
      </c>
      <c r="D27" s="35">
        <v>0.22130947096056375</v>
      </c>
      <c r="E27" s="36">
        <v>4</v>
      </c>
      <c r="F27" s="37">
        <v>8.9564834715758374E-11</v>
      </c>
      <c r="G27" s="35">
        <v>2.0011648025987956</v>
      </c>
      <c r="H27" s="35">
        <v>0.99072382286727578</v>
      </c>
      <c r="I27" s="35">
        <v>4.4157044735331254E-2</v>
      </c>
      <c r="J27" s="35">
        <v>28.852828186214417</v>
      </c>
      <c r="K27" s="35">
        <v>0</v>
      </c>
      <c r="L27" s="36" t="s">
        <v>371</v>
      </c>
      <c r="M27" s="35">
        <v>1.9886489743284272</v>
      </c>
      <c r="N27" s="38"/>
      <c r="O27" s="37">
        <v>1.0733801399986073E-10</v>
      </c>
      <c r="P27" s="39" t="s">
        <v>169</v>
      </c>
      <c r="Q27" s="35" t="s">
        <v>171</v>
      </c>
      <c r="R27" s="35" t="s">
        <v>187</v>
      </c>
      <c r="S27" s="34" t="s">
        <v>143</v>
      </c>
      <c r="T27" s="34">
        <v>35.442768365883062</v>
      </c>
    </row>
    <row r="28" spans="1:20" x14ac:dyDescent="0.25">
      <c r="A28" s="36">
        <v>66</v>
      </c>
      <c r="B28" s="35" t="s">
        <v>49</v>
      </c>
      <c r="C28" s="35">
        <v>1.4256075936021878E-2</v>
      </c>
      <c r="D28" s="35">
        <v>0.22130947096056375</v>
      </c>
      <c r="E28" s="36">
        <v>5</v>
      </c>
      <c r="F28" s="37">
        <v>9.4902634620237023E-10</v>
      </c>
      <c r="G28" s="35">
        <v>1.8282650031636163</v>
      </c>
      <c r="H28" s="35">
        <v>0.99376948900989082</v>
      </c>
      <c r="I28" s="35">
        <v>4.4157044735331254E-2</v>
      </c>
      <c r="J28" s="35">
        <v>29.261741411366881</v>
      </c>
      <c r="K28" s="35">
        <v>3.9248302500000014E-3</v>
      </c>
      <c r="L28" s="36" t="s">
        <v>371</v>
      </c>
      <c r="M28" s="35">
        <v>1.9886489743284272</v>
      </c>
      <c r="N28" s="38"/>
      <c r="O28" s="37">
        <v>8.1034356465378286E-11</v>
      </c>
      <c r="P28" s="39" t="s">
        <v>175</v>
      </c>
      <c r="Q28" s="35" t="s">
        <v>173</v>
      </c>
      <c r="R28" s="35" t="s">
        <v>189</v>
      </c>
      <c r="S28" s="34" t="s">
        <v>144</v>
      </c>
      <c r="T28" s="34">
        <v>33.067745903822278</v>
      </c>
    </row>
    <row r="29" spans="1:20" x14ac:dyDescent="0.25">
      <c r="A29" s="36">
        <v>7</v>
      </c>
      <c r="B29" s="35" t="s">
        <v>22</v>
      </c>
      <c r="C29" s="35">
        <v>1.4256075936021878E-2</v>
      </c>
      <c r="D29" s="35">
        <v>0.22130947096056375</v>
      </c>
      <c r="E29" s="36">
        <v>4</v>
      </c>
      <c r="F29" s="37">
        <v>1.1649389043871302E-9</v>
      </c>
      <c r="G29" s="35">
        <v>1.9046460935658411</v>
      </c>
      <c r="H29" s="35">
        <v>0.99752387710182489</v>
      </c>
      <c r="I29" s="35">
        <v>0.17579236139586926</v>
      </c>
      <c r="J29" s="35">
        <v>29.229017723976042</v>
      </c>
      <c r="K29" s="35">
        <v>2.4295630550962251E-8</v>
      </c>
      <c r="L29" s="36" t="s">
        <v>372</v>
      </c>
      <c r="M29" s="35">
        <v>0</v>
      </c>
      <c r="N29" s="38"/>
      <c r="O29" s="37">
        <v>-999</v>
      </c>
      <c r="P29" s="39" t="s">
        <v>165</v>
      </c>
      <c r="Q29" s="35" t="s">
        <v>173</v>
      </c>
      <c r="R29" s="35" t="s">
        <v>190</v>
      </c>
      <c r="S29" s="34" t="s">
        <v>146</v>
      </c>
      <c r="T29" s="34">
        <v>35.684499999999993</v>
      </c>
    </row>
    <row r="30" spans="1:20" x14ac:dyDescent="0.25">
      <c r="A30" s="36">
        <v>19</v>
      </c>
      <c r="B30" s="35" t="s">
        <v>24</v>
      </c>
      <c r="C30" s="35">
        <v>1.4223287871228198E-2</v>
      </c>
      <c r="D30" s="35">
        <v>0.22130947096056375</v>
      </c>
      <c r="E30" s="36">
        <v>4</v>
      </c>
      <c r="F30" s="37">
        <v>6.5468896190251826E-10</v>
      </c>
      <c r="G30" s="35">
        <v>1.9417086211612582</v>
      </c>
      <c r="H30" s="35">
        <v>0.99595581179970627</v>
      </c>
      <c r="I30" s="35">
        <v>0.17579236139586926</v>
      </c>
      <c r="J30" s="35">
        <v>29.248546966864936</v>
      </c>
      <c r="K30" s="35">
        <v>1.440982225781208E-7</v>
      </c>
      <c r="L30" s="36" t="s">
        <v>372</v>
      </c>
      <c r="M30" s="35">
        <v>0</v>
      </c>
      <c r="N30" s="38"/>
      <c r="O30" s="37">
        <v>-999</v>
      </c>
      <c r="P30" s="39" t="s">
        <v>175</v>
      </c>
      <c r="Q30" s="35" t="s">
        <v>173</v>
      </c>
      <c r="R30" s="35" t="s">
        <v>191</v>
      </c>
      <c r="S30" s="34" t="s">
        <v>149</v>
      </c>
      <c r="T30" s="34">
        <v>31.868219768195384</v>
      </c>
    </row>
    <row r="31" spans="1:20" x14ac:dyDescent="0.25">
      <c r="A31" s="36">
        <v>31</v>
      </c>
      <c r="B31" s="35" t="s">
        <v>25</v>
      </c>
      <c r="C31" s="35">
        <v>2.5844325101879551E-2</v>
      </c>
      <c r="D31" s="35">
        <v>0.26705523609889176</v>
      </c>
      <c r="E31" s="36">
        <v>5</v>
      </c>
      <c r="F31" s="37">
        <v>8.4725224609796497E-9</v>
      </c>
      <c r="G31" s="35">
        <v>1.7765604087267355</v>
      </c>
      <c r="H31" s="35">
        <v>0.99975826954900948</v>
      </c>
      <c r="I31" s="35">
        <v>0.17579236139586926</v>
      </c>
      <c r="J31" s="35">
        <v>29.317204394889561</v>
      </c>
      <c r="K31" s="35">
        <v>-4.9631676697892732E-4</v>
      </c>
      <c r="L31" s="36" t="s">
        <v>372</v>
      </c>
      <c r="M31" s="35">
        <v>0</v>
      </c>
      <c r="N31" s="38"/>
      <c r="O31" s="37">
        <v>-999</v>
      </c>
      <c r="P31" s="39" t="s">
        <v>202</v>
      </c>
      <c r="Q31" s="35" t="s">
        <v>279</v>
      </c>
      <c r="R31" s="35"/>
      <c r="S31" s="34" t="s">
        <v>152</v>
      </c>
      <c r="T31" s="34">
        <v>34.51366152740993</v>
      </c>
    </row>
    <row r="32" spans="1:20" x14ac:dyDescent="0.25">
      <c r="A32" s="36">
        <v>43</v>
      </c>
      <c r="B32" s="35" t="s">
        <v>26</v>
      </c>
      <c r="C32" s="35">
        <v>1.4256075936021878E-2</v>
      </c>
      <c r="D32" s="35">
        <v>0.22130947096056375</v>
      </c>
      <c r="E32" s="36">
        <v>3</v>
      </c>
      <c r="F32" s="37">
        <v>1.1399479114136913E-10</v>
      </c>
      <c r="G32" s="35">
        <v>2.0485188611725795</v>
      </c>
      <c r="H32" s="35">
        <v>0.99999999651523064</v>
      </c>
      <c r="I32" s="35">
        <v>0.17579236139586926</v>
      </c>
      <c r="J32" s="35">
        <v>29.502042023199188</v>
      </c>
      <c r="K32" s="35">
        <v>1.3103639999999993E-2</v>
      </c>
      <c r="L32" s="36" t="s">
        <v>372</v>
      </c>
      <c r="M32" s="35">
        <v>0</v>
      </c>
      <c r="N32" s="38"/>
      <c r="O32" s="37">
        <v>-999</v>
      </c>
      <c r="P32" s="39" t="s">
        <v>165</v>
      </c>
      <c r="Q32" s="35" t="s">
        <v>173</v>
      </c>
      <c r="R32" s="35"/>
      <c r="S32" s="34" t="s">
        <v>116</v>
      </c>
      <c r="T32" s="34">
        <v>34.508011441209476</v>
      </c>
    </row>
    <row r="33" spans="1:28" x14ac:dyDescent="0.25">
      <c r="A33" s="36">
        <v>55</v>
      </c>
      <c r="B33" s="35" t="s">
        <v>27</v>
      </c>
      <c r="C33" s="35">
        <v>1.4223287871228198E-2</v>
      </c>
      <c r="D33" s="35">
        <v>0.22130947096056375</v>
      </c>
      <c r="E33" s="36">
        <v>4</v>
      </c>
      <c r="F33" s="37">
        <v>1.3450300517042955E-10</v>
      </c>
      <c r="G33" s="35">
        <v>2.0459089404817004</v>
      </c>
      <c r="H33" s="35">
        <v>0.9970901301671522</v>
      </c>
      <c r="I33" s="35">
        <v>0.17579236139586926</v>
      </c>
      <c r="J33" s="35">
        <v>29.323479377518442</v>
      </c>
      <c r="K33" s="35">
        <v>0</v>
      </c>
      <c r="L33" s="36" t="s">
        <v>372</v>
      </c>
      <c r="M33" s="35">
        <v>0</v>
      </c>
      <c r="N33" s="38"/>
      <c r="O33" s="37">
        <v>-999</v>
      </c>
      <c r="P33" s="39" t="s">
        <v>165</v>
      </c>
      <c r="Q33" s="35" t="s">
        <v>166</v>
      </c>
      <c r="R33" s="35"/>
      <c r="S33" s="34" t="s">
        <v>119</v>
      </c>
      <c r="T33" s="34">
        <v>32.849857281509593</v>
      </c>
      <c r="U33" s="34"/>
      <c r="V33" s="34"/>
      <c r="W33" s="34"/>
      <c r="X33" s="34"/>
      <c r="Y33" s="34"/>
      <c r="Z33" s="34"/>
      <c r="AA33" s="34"/>
      <c r="AB33" s="34"/>
    </row>
    <row r="34" spans="1:28" x14ac:dyDescent="0.25">
      <c r="A34" s="36">
        <v>67</v>
      </c>
      <c r="B34" s="35" t="s">
        <v>28</v>
      </c>
      <c r="C34" s="35">
        <v>1.4223287871228198E-2</v>
      </c>
      <c r="D34" s="35">
        <v>0.22130947096056375</v>
      </c>
      <c r="E34" s="36">
        <v>4</v>
      </c>
      <c r="F34" s="37">
        <v>1.1624020143081112E-8</v>
      </c>
      <c r="G34" s="35">
        <v>1.7713842245518516</v>
      </c>
      <c r="H34" s="35">
        <v>0.99472018707882959</v>
      </c>
      <c r="I34" s="35">
        <v>0.17579236139586926</v>
      </c>
      <c r="J34" s="35">
        <v>28.913710597184025</v>
      </c>
      <c r="K34" s="35">
        <v>0</v>
      </c>
      <c r="L34" s="36" t="s">
        <v>372</v>
      </c>
      <c r="M34" s="35">
        <v>0</v>
      </c>
      <c r="N34" s="38"/>
      <c r="O34" s="37">
        <v>-999</v>
      </c>
      <c r="P34" s="39" t="s">
        <v>202</v>
      </c>
      <c r="Q34" s="35" t="s">
        <v>280</v>
      </c>
      <c r="R34" s="35"/>
      <c r="S34" s="34" t="s">
        <v>122</v>
      </c>
      <c r="T34" s="34">
        <v>32.833985971515098</v>
      </c>
      <c r="U34" s="34"/>
      <c r="V34" s="34"/>
      <c r="W34" s="34"/>
      <c r="X34" s="34"/>
      <c r="Y34" s="34"/>
      <c r="Z34" s="34"/>
      <c r="AA34" s="34"/>
      <c r="AB34" s="34"/>
    </row>
    <row r="35" spans="1:28" x14ac:dyDescent="0.25">
      <c r="A35" s="36">
        <v>8</v>
      </c>
      <c r="B35" s="35" t="s">
        <v>51</v>
      </c>
      <c r="C35" s="35">
        <v>1.4655478409559114E-2</v>
      </c>
      <c r="D35" s="35">
        <v>0.32136605386403172</v>
      </c>
      <c r="E35" s="36">
        <v>4</v>
      </c>
      <c r="F35" s="37">
        <v>3.5092197683098496E-9</v>
      </c>
      <c r="G35" s="35">
        <v>1.8593132172712525</v>
      </c>
      <c r="H35" s="35">
        <v>0.9992203079963502</v>
      </c>
      <c r="I35" s="35">
        <v>0.16544391823053323</v>
      </c>
      <c r="J35" s="35">
        <v>28.488462621534321</v>
      </c>
      <c r="K35" s="35">
        <v>-2E-3</v>
      </c>
      <c r="L35" s="36" t="s">
        <v>373</v>
      </c>
      <c r="M35" s="35">
        <v>1.8671041097399508</v>
      </c>
      <c r="N35" s="38"/>
      <c r="O35" s="37">
        <v>3.1151297233482941E-9</v>
      </c>
      <c r="P35" s="39" t="s">
        <v>161</v>
      </c>
      <c r="Q35" s="35" t="s">
        <v>171</v>
      </c>
      <c r="R35" s="35"/>
      <c r="S35" s="34" t="s">
        <v>124</v>
      </c>
      <c r="T35" s="34">
        <v>32.37010485451173</v>
      </c>
      <c r="U35" s="34"/>
      <c r="V35" s="34"/>
      <c r="W35" s="34"/>
      <c r="X35" s="34"/>
      <c r="Y35" s="34"/>
      <c r="Z35" s="34"/>
      <c r="AA35" s="34"/>
      <c r="AB35" s="34"/>
    </row>
    <row r="36" spans="1:28" x14ac:dyDescent="0.25">
      <c r="A36" s="36">
        <v>20</v>
      </c>
      <c r="B36" s="35" t="s">
        <v>53</v>
      </c>
      <c r="C36" s="35">
        <v>1.4655478409559114E-2</v>
      </c>
      <c r="D36" s="35">
        <v>0.32136605386403172</v>
      </c>
      <c r="E36" s="36">
        <v>4</v>
      </c>
      <c r="F36" s="37">
        <v>4.8453597133125817E-10</v>
      </c>
      <c r="G36" s="35">
        <v>1.9821708983073407</v>
      </c>
      <c r="H36" s="35">
        <v>0.99989120924951813</v>
      </c>
      <c r="I36" s="35">
        <v>0.16544391823053323</v>
      </c>
      <c r="J36" s="35">
        <v>28.718090185847629</v>
      </c>
      <c r="K36" s="35">
        <v>4.0632347645574913E-8</v>
      </c>
      <c r="L36" s="36" t="s">
        <v>373</v>
      </c>
      <c r="M36" s="35">
        <v>1.8671041097399508</v>
      </c>
      <c r="N36" s="38"/>
      <c r="O36" s="37">
        <v>2.6990340688004662E-9</v>
      </c>
      <c r="P36" s="39" t="s">
        <v>175</v>
      </c>
      <c r="Q36" s="35" t="s">
        <v>173</v>
      </c>
      <c r="R36" s="35"/>
      <c r="S36" s="34" t="s">
        <v>126</v>
      </c>
      <c r="T36" s="34">
        <v>32.331888248059073</v>
      </c>
      <c r="U36" s="34"/>
      <c r="V36" s="34"/>
      <c r="W36" s="34"/>
      <c r="X36" s="34"/>
      <c r="Y36" s="34"/>
      <c r="Z36" s="34"/>
      <c r="AA36" s="34"/>
      <c r="AB36" s="34"/>
    </row>
    <row r="37" spans="1:28" x14ac:dyDescent="0.25">
      <c r="A37" s="36">
        <v>32</v>
      </c>
      <c r="B37" s="35" t="s">
        <v>54</v>
      </c>
      <c r="C37" s="35">
        <v>1.4655478409559114E-2</v>
      </c>
      <c r="D37" s="35">
        <v>0.32136605386403172</v>
      </c>
      <c r="E37" s="36">
        <v>5</v>
      </c>
      <c r="F37" s="37">
        <v>2.4863509418046416E-9</v>
      </c>
      <c r="G37" s="35">
        <v>1.86993350029212</v>
      </c>
      <c r="H37" s="35">
        <v>0.9999801784171638</v>
      </c>
      <c r="I37" s="35">
        <v>0.16544391823053323</v>
      </c>
      <c r="J37" s="35">
        <v>28.779747749315433</v>
      </c>
      <c r="K37" s="35">
        <v>2.5971191278614811E-8</v>
      </c>
      <c r="L37" s="36" t="s">
        <v>373</v>
      </c>
      <c r="M37" s="35">
        <v>1.8671041097399508</v>
      </c>
      <c r="N37" s="38"/>
      <c r="O37" s="37">
        <v>2.5971006166922147E-9</v>
      </c>
      <c r="P37" s="39" t="s">
        <v>161</v>
      </c>
      <c r="Q37" s="35" t="s">
        <v>162</v>
      </c>
      <c r="R37" s="35"/>
      <c r="S37" s="34" t="s">
        <v>129</v>
      </c>
      <c r="T37" s="34">
        <v>33.076870468174725</v>
      </c>
      <c r="U37" s="34"/>
      <c r="V37" s="34"/>
      <c r="W37" s="34"/>
      <c r="X37" s="34"/>
      <c r="Y37" s="34"/>
      <c r="Z37" s="34"/>
      <c r="AA37" s="34"/>
      <c r="AB37" s="34"/>
    </row>
    <row r="38" spans="1:28" x14ac:dyDescent="0.25">
      <c r="A38" s="36">
        <v>44</v>
      </c>
      <c r="B38" s="35" t="s">
        <v>55</v>
      </c>
      <c r="C38" s="35">
        <v>1.4655478409559114E-2</v>
      </c>
      <c r="D38" s="35">
        <v>0.32136605386403172</v>
      </c>
      <c r="E38" s="36">
        <v>4</v>
      </c>
      <c r="F38" s="37">
        <v>6.2682233251548266E-10</v>
      </c>
      <c r="G38" s="35">
        <v>1.9619885720813186</v>
      </c>
      <c r="H38" s="35">
        <v>0.99900086332421267</v>
      </c>
      <c r="I38" s="35">
        <v>0.16544391823053323</v>
      </c>
      <c r="J38" s="35">
        <v>28.772148318136516</v>
      </c>
      <c r="K38" s="35">
        <v>0</v>
      </c>
      <c r="L38" s="36" t="s">
        <v>373</v>
      </c>
      <c r="M38" s="35">
        <v>1.8671041097399508</v>
      </c>
      <c r="N38" s="38"/>
      <c r="O38" s="37">
        <v>2.6094531381159082E-9</v>
      </c>
      <c r="P38" s="39" t="s">
        <v>175</v>
      </c>
      <c r="Q38" s="35" t="s">
        <v>166</v>
      </c>
      <c r="R38" s="35"/>
      <c r="S38" s="34" t="s">
        <v>132</v>
      </c>
      <c r="T38" s="34">
        <v>34.238021792729974</v>
      </c>
      <c r="U38" s="34"/>
      <c r="V38" s="34"/>
      <c r="W38" s="34"/>
      <c r="X38" s="34"/>
      <c r="Y38" s="34"/>
      <c r="Z38" s="34"/>
      <c r="AA38" s="34"/>
      <c r="AB38" s="34"/>
    </row>
    <row r="39" spans="1:28" x14ac:dyDescent="0.25">
      <c r="A39" s="36">
        <v>56</v>
      </c>
      <c r="B39" s="35" t="s">
        <v>56</v>
      </c>
      <c r="C39" s="35">
        <v>1.4655478409559114E-2</v>
      </c>
      <c r="D39" s="35">
        <v>0.32136605386403172</v>
      </c>
      <c r="E39" s="36">
        <v>5</v>
      </c>
      <c r="F39" s="37">
        <v>2.7278532673267915E-9</v>
      </c>
      <c r="G39" s="35">
        <v>1.87206561165648</v>
      </c>
      <c r="H39" s="35">
        <v>0.99409390736999514</v>
      </c>
      <c r="I39" s="35">
        <v>0.16544391823053323</v>
      </c>
      <c r="J39" s="35">
        <v>28.579609811416251</v>
      </c>
      <c r="K39" s="35">
        <v>6.5346868378450265E-8</v>
      </c>
      <c r="L39" s="36" t="s">
        <v>373</v>
      </c>
      <c r="M39" s="35">
        <v>1.8671041097399508</v>
      </c>
      <c r="N39" s="38"/>
      <c r="O39" s="37">
        <v>2.9427941684522356E-9</v>
      </c>
      <c r="P39" s="39" t="s">
        <v>161</v>
      </c>
      <c r="Q39" s="35" t="s">
        <v>162</v>
      </c>
      <c r="R39" s="35"/>
      <c r="S39" s="34" t="s">
        <v>135</v>
      </c>
      <c r="T39" s="34">
        <v>32.152212592185982</v>
      </c>
      <c r="U39" s="34"/>
      <c r="V39" s="34"/>
      <c r="W39" s="34"/>
      <c r="X39" s="34"/>
      <c r="Y39" s="34"/>
      <c r="Z39" s="34"/>
      <c r="AA39" s="34"/>
      <c r="AB39" s="34"/>
    </row>
    <row r="40" spans="1:28" x14ac:dyDescent="0.25">
      <c r="A40" s="36">
        <v>68</v>
      </c>
      <c r="B40" s="35" t="s">
        <v>57</v>
      </c>
      <c r="C40" s="35">
        <v>1.4655478409559114E-2</v>
      </c>
      <c r="D40" s="35">
        <v>0.32136605386403172</v>
      </c>
      <c r="E40" s="36">
        <v>4</v>
      </c>
      <c r="F40" s="37">
        <v>5.5827623708733614E-10</v>
      </c>
      <c r="G40" s="35">
        <v>1.9726412971819622</v>
      </c>
      <c r="H40" s="35">
        <v>0.99804165913410436</v>
      </c>
      <c r="I40" s="35">
        <v>0.16544391823053323</v>
      </c>
      <c r="J40" s="35">
        <v>28.713287990951585</v>
      </c>
      <c r="K40" s="35">
        <v>9.9695863295328123E-8</v>
      </c>
      <c r="L40" s="36" t="s">
        <v>373</v>
      </c>
      <c r="M40" s="35">
        <v>1.8671041097399508</v>
      </c>
      <c r="N40" s="38"/>
      <c r="O40" s="37">
        <v>2.7071390945036685E-9</v>
      </c>
      <c r="P40" s="39" t="s">
        <v>175</v>
      </c>
      <c r="Q40" s="35" t="s">
        <v>173</v>
      </c>
      <c r="R40" s="35"/>
      <c r="S40" s="34" t="s">
        <v>138</v>
      </c>
      <c r="T40" s="34">
        <v>32.582882864292799</v>
      </c>
      <c r="U40" s="34"/>
      <c r="V40" s="34"/>
      <c r="W40" s="34"/>
      <c r="X40" s="34"/>
      <c r="Y40" s="34"/>
      <c r="Z40" s="34"/>
      <c r="AA40" s="34"/>
      <c r="AB40" s="34"/>
    </row>
    <row r="41" spans="1:28" x14ac:dyDescent="0.25">
      <c r="A41" s="36">
        <v>9</v>
      </c>
      <c r="B41" s="35" t="s">
        <v>58</v>
      </c>
      <c r="C41" s="35">
        <v>2.773320104651841E-2</v>
      </c>
      <c r="D41" s="35">
        <v>0.2992264636608189</v>
      </c>
      <c r="E41" s="36">
        <v>4</v>
      </c>
      <c r="F41" s="37">
        <v>2.2585802414303778E-9</v>
      </c>
      <c r="G41" s="35">
        <v>1.8597835400692282</v>
      </c>
      <c r="H41" s="35">
        <v>0.99997468100603837</v>
      </c>
      <c r="I41" s="35">
        <v>0.15582676063679704</v>
      </c>
      <c r="J41" s="35">
        <v>29.090539262926114</v>
      </c>
      <c r="K41" s="35">
        <v>0</v>
      </c>
      <c r="L41" s="36" t="s">
        <v>374</v>
      </c>
      <c r="M41" s="35">
        <v>1.9951031642199937</v>
      </c>
      <c r="N41" s="38"/>
      <c r="O41" s="37">
        <v>2.9274402194497297E-10</v>
      </c>
      <c r="P41" s="39" t="s">
        <v>165</v>
      </c>
      <c r="Q41" s="35" t="s">
        <v>166</v>
      </c>
      <c r="R41" s="35"/>
      <c r="S41" s="34"/>
      <c r="T41" s="34"/>
      <c r="U41" s="34"/>
      <c r="V41" s="34"/>
      <c r="W41" s="34"/>
      <c r="X41" s="34"/>
      <c r="Y41" s="34"/>
      <c r="Z41" s="34"/>
      <c r="AA41" s="34"/>
      <c r="AB41" s="34"/>
    </row>
    <row r="42" spans="1:28" x14ac:dyDescent="0.25">
      <c r="A42" s="36">
        <v>21</v>
      </c>
      <c r="B42" s="35" t="s">
        <v>60</v>
      </c>
      <c r="C42" s="35">
        <v>2.773320104651841E-2</v>
      </c>
      <c r="D42" s="35">
        <v>0.2992264636608189</v>
      </c>
      <c r="E42" s="36">
        <v>4</v>
      </c>
      <c r="F42" s="37">
        <v>2.0109816752340747E-10</v>
      </c>
      <c r="G42" s="35">
        <v>2.0017697533331082</v>
      </c>
      <c r="H42" s="35">
        <v>0.99981050234333024</v>
      </c>
      <c r="I42" s="35">
        <v>0.15582676063679704</v>
      </c>
      <c r="J42" s="35">
        <v>29.491763183140485</v>
      </c>
      <c r="K42" s="35">
        <v>0</v>
      </c>
      <c r="L42" s="36" t="s">
        <v>374</v>
      </c>
      <c r="M42" s="35">
        <v>1.9951031642199937</v>
      </c>
      <c r="N42" s="38"/>
      <c r="O42" s="37">
        <v>2.2188848176477854E-10</v>
      </c>
      <c r="P42" s="39" t="s">
        <v>169</v>
      </c>
      <c r="Q42" s="35" t="s">
        <v>211</v>
      </c>
      <c r="R42" s="35"/>
      <c r="S42" s="34"/>
      <c r="T42" s="34"/>
      <c r="U42" s="34"/>
      <c r="V42" s="34"/>
      <c r="W42" s="34"/>
      <c r="X42" s="34"/>
      <c r="Y42" s="34"/>
      <c r="Z42" s="34"/>
      <c r="AA42" s="34"/>
      <c r="AB42" s="34"/>
    </row>
    <row r="43" spans="1:28" x14ac:dyDescent="0.25">
      <c r="A43" s="36">
        <v>33</v>
      </c>
      <c r="B43" s="35" t="s">
        <v>61</v>
      </c>
      <c r="C43" s="35">
        <v>2.773320104651841E-2</v>
      </c>
      <c r="D43" s="35">
        <v>0.2992264636608189</v>
      </c>
      <c r="E43" s="36">
        <v>4</v>
      </c>
      <c r="F43" s="37">
        <v>2.3310919786821513E-10</v>
      </c>
      <c r="G43" s="35">
        <v>2.0063766031845871</v>
      </c>
      <c r="H43" s="35">
        <v>0.99820124022903101</v>
      </c>
      <c r="I43" s="35">
        <v>0.15582676063679704</v>
      </c>
      <c r="J43" s="35">
        <v>29.182272400802976</v>
      </c>
      <c r="K43" s="35">
        <v>-3.3511214553051509E-9</v>
      </c>
      <c r="L43" s="36" t="s">
        <v>374</v>
      </c>
      <c r="M43" s="35">
        <v>1.9951031642199937</v>
      </c>
      <c r="N43" s="38"/>
      <c r="O43" s="37">
        <v>2.747712387828724E-10</v>
      </c>
      <c r="P43" s="39" t="s">
        <v>169</v>
      </c>
      <c r="Q43" s="35" t="s">
        <v>162</v>
      </c>
      <c r="R43" s="35"/>
      <c r="S43" s="34" t="s">
        <v>192</v>
      </c>
      <c r="T43" s="34" t="s">
        <v>378</v>
      </c>
      <c r="U43" s="34"/>
      <c r="V43" s="34" t="s">
        <v>194</v>
      </c>
      <c r="W43" s="34" t="s">
        <v>379</v>
      </c>
      <c r="X43" s="34" t="s">
        <v>380</v>
      </c>
      <c r="Y43" s="34" t="s">
        <v>381</v>
      </c>
      <c r="Z43" s="34" t="s">
        <v>197</v>
      </c>
      <c r="AA43" s="34" t="s">
        <v>245</v>
      </c>
      <c r="AB43" s="34" t="s">
        <v>382</v>
      </c>
    </row>
    <row r="44" spans="1:28" x14ac:dyDescent="0.25">
      <c r="A44" s="36">
        <v>45</v>
      </c>
      <c r="B44" s="35" t="s">
        <v>62</v>
      </c>
      <c r="C44" s="35">
        <v>2.773320104651841E-2</v>
      </c>
      <c r="D44" s="35">
        <v>0.2992264636608189</v>
      </c>
      <c r="E44" s="36">
        <v>4</v>
      </c>
      <c r="F44" s="37">
        <v>2.7511515476015738E-10</v>
      </c>
      <c r="G44" s="35">
        <v>1.997149746700541</v>
      </c>
      <c r="H44" s="35">
        <v>0.9999877036460042</v>
      </c>
      <c r="I44" s="35">
        <v>0.15582676063679704</v>
      </c>
      <c r="J44" s="35">
        <v>29.137209760230892</v>
      </c>
      <c r="K44" s="35">
        <v>-1.6546162185569159E-7</v>
      </c>
      <c r="L44" s="36" t="s">
        <v>374</v>
      </c>
      <c r="M44" s="35">
        <v>1.9951031642199937</v>
      </c>
      <c r="N44" s="38"/>
      <c r="O44" s="37">
        <v>2.8345785919486799E-10</v>
      </c>
      <c r="P44" s="39" t="s">
        <v>169</v>
      </c>
      <c r="Q44" s="35" t="s">
        <v>162</v>
      </c>
      <c r="R44" s="35"/>
      <c r="S44" s="34" t="s">
        <v>200</v>
      </c>
      <c r="T44" s="34">
        <v>26.722929132913368</v>
      </c>
      <c r="U44" s="34"/>
      <c r="V44" s="34" t="s">
        <v>200</v>
      </c>
      <c r="W44" s="34">
        <v>32.323830912279242</v>
      </c>
      <c r="X44" s="34">
        <v>-5.6009017793658735</v>
      </c>
      <c r="Y44" s="34"/>
      <c r="Z44" s="34"/>
      <c r="AA44" s="34"/>
      <c r="AB44" s="34"/>
    </row>
    <row r="45" spans="1:28" x14ac:dyDescent="0.25">
      <c r="A45" s="36">
        <v>57</v>
      </c>
      <c r="B45" s="35" t="s">
        <v>63</v>
      </c>
      <c r="C45" s="35">
        <v>2.773320104651841E-2</v>
      </c>
      <c r="D45" s="35">
        <v>0.2992264636608189</v>
      </c>
      <c r="E45" s="36">
        <v>4</v>
      </c>
      <c r="F45" s="37">
        <v>3.2146503702011856E-10</v>
      </c>
      <c r="G45" s="35">
        <v>1.9751165536617385</v>
      </c>
      <c r="H45" s="35">
        <v>0.99931706909165485</v>
      </c>
      <c r="I45" s="35">
        <v>0.15582676063679704</v>
      </c>
      <c r="J45" s="35">
        <v>29.383362473076719</v>
      </c>
      <c r="K45" s="35">
        <v>1.2985595639307406E-8</v>
      </c>
      <c r="L45" s="36" t="s">
        <v>374</v>
      </c>
      <c r="M45" s="35">
        <v>1.9951031642199937</v>
      </c>
      <c r="N45" s="38"/>
      <c r="O45" s="37">
        <v>2.3913944463157802E-10</v>
      </c>
      <c r="P45" s="39" t="s">
        <v>161</v>
      </c>
      <c r="Q45" s="35" t="s">
        <v>162</v>
      </c>
      <c r="R45" s="35"/>
      <c r="S45" s="34" t="s">
        <v>201</v>
      </c>
      <c r="T45" s="34">
        <v>27.179207842889195</v>
      </c>
      <c r="U45" s="34"/>
      <c r="V45" s="34" t="s">
        <v>201</v>
      </c>
      <c r="W45" s="34">
        <v>32.708768159169949</v>
      </c>
      <c r="X45" s="34">
        <v>-5.5295603162807545</v>
      </c>
      <c r="Y45" s="34">
        <v>7.1341463085119017E-2</v>
      </c>
      <c r="Z45" s="34">
        <v>0.95175261705442271</v>
      </c>
      <c r="AA45" s="34">
        <v>1.0403122431091829</v>
      </c>
      <c r="AB45" s="34">
        <v>0.2190795388760863</v>
      </c>
    </row>
    <row r="46" spans="1:28" x14ac:dyDescent="0.25">
      <c r="A46" s="36">
        <v>69</v>
      </c>
      <c r="B46" s="35" t="s">
        <v>64</v>
      </c>
      <c r="C46" s="35">
        <v>2.773320104651841E-2</v>
      </c>
      <c r="D46" s="35">
        <v>0.2992264636608189</v>
      </c>
      <c r="E46" s="36">
        <v>4</v>
      </c>
      <c r="F46" s="37">
        <v>2.2546383337624143E-9</v>
      </c>
      <c r="G46" s="35">
        <v>1.8571474098945442</v>
      </c>
      <c r="H46" s="35">
        <v>0.99958227464351146</v>
      </c>
      <c r="I46" s="35">
        <v>0.15582676063679704</v>
      </c>
      <c r="J46" s="35">
        <v>29.160017868279095</v>
      </c>
      <c r="K46" s="35">
        <v>7.4562452380539161E-8</v>
      </c>
      <c r="L46" s="36" t="s">
        <v>374</v>
      </c>
      <c r="M46" s="35">
        <v>1.9951031642199937</v>
      </c>
      <c r="N46" s="38"/>
      <c r="O46" s="37">
        <v>2.7902740527018954E-10</v>
      </c>
      <c r="P46" s="39" t="s">
        <v>175</v>
      </c>
      <c r="Q46" s="35" t="s">
        <v>173</v>
      </c>
      <c r="R46" s="35"/>
      <c r="S46" s="34" t="s">
        <v>204</v>
      </c>
      <c r="T46" s="34">
        <v>28.15766988635167</v>
      </c>
      <c r="U46" s="34"/>
      <c r="V46" s="34" t="s">
        <v>204</v>
      </c>
      <c r="W46" s="34">
        <v>32.251961273529304</v>
      </c>
      <c r="X46" s="34">
        <v>-4.0942913871776341</v>
      </c>
      <c r="Y46" s="34"/>
      <c r="Z46" s="34"/>
      <c r="AA46" s="34"/>
      <c r="AB46" s="34"/>
    </row>
    <row r="47" spans="1:28" x14ac:dyDescent="0.25">
      <c r="A47" s="36">
        <v>10</v>
      </c>
      <c r="B47" s="35" t="s">
        <v>65</v>
      </c>
      <c r="C47" s="35">
        <v>2.0653801558105291E-2</v>
      </c>
      <c r="D47" s="35">
        <v>0.26977394324449205</v>
      </c>
      <c r="E47" s="36">
        <v>4</v>
      </c>
      <c r="F47" s="37">
        <v>8.4269943080222854E-10</v>
      </c>
      <c r="G47" s="35">
        <v>1.9012229891779031</v>
      </c>
      <c r="H47" s="35">
        <v>0.99880635953893948</v>
      </c>
      <c r="I47" s="35">
        <v>0.13847498976159778</v>
      </c>
      <c r="J47" s="35">
        <v>29.443459954171665</v>
      </c>
      <c r="K47" s="35">
        <v>0</v>
      </c>
      <c r="L47" s="36" t="s">
        <v>375</v>
      </c>
      <c r="M47" s="35">
        <v>1.9357219490096702</v>
      </c>
      <c r="N47" s="38"/>
      <c r="O47" s="37">
        <v>4.9627421181121992E-10</v>
      </c>
      <c r="P47" s="39" t="s">
        <v>161</v>
      </c>
      <c r="Q47" s="35" t="s">
        <v>171</v>
      </c>
      <c r="R47" s="35"/>
      <c r="S47" s="34" t="s">
        <v>205</v>
      </c>
      <c r="T47" s="34">
        <v>29.321114978145484</v>
      </c>
      <c r="U47" s="34"/>
      <c r="V47" s="34" t="s">
        <v>205</v>
      </c>
      <c r="W47" s="34">
        <v>33.019353179669423</v>
      </c>
      <c r="X47" s="34">
        <v>-3.6982382015239388</v>
      </c>
      <c r="Y47" s="34">
        <v>0.39605318565369529</v>
      </c>
      <c r="Z47" s="34">
        <v>0.75993441233298509</v>
      </c>
      <c r="AA47" s="34">
        <v>1.1887427448995738</v>
      </c>
      <c r="AB47" s="34">
        <v>0.48172559774786117</v>
      </c>
    </row>
    <row r="48" spans="1:28" x14ac:dyDescent="0.25">
      <c r="A48" s="36">
        <v>22</v>
      </c>
      <c r="B48" s="35" t="s">
        <v>67</v>
      </c>
      <c r="C48" s="35">
        <v>2.0653801558105291E-2</v>
      </c>
      <c r="D48" s="35">
        <v>0.26977394324449205</v>
      </c>
      <c r="E48" s="36">
        <v>4</v>
      </c>
      <c r="F48" s="37">
        <v>4.452715456595778E-10</v>
      </c>
      <c r="G48" s="35">
        <v>1.9389971295637292</v>
      </c>
      <c r="H48" s="35">
        <v>0.99763252362379351</v>
      </c>
      <c r="I48" s="35">
        <v>0.13847498976159778</v>
      </c>
      <c r="J48" s="35">
        <v>29.532060948735268</v>
      </c>
      <c r="K48" s="35">
        <v>-4.1993402343750014E-3</v>
      </c>
      <c r="L48" s="36" t="s">
        <v>375</v>
      </c>
      <c r="M48" s="35">
        <v>1.9357219490096702</v>
      </c>
      <c r="N48" s="38"/>
      <c r="O48" s="37">
        <v>4.6806604315831295E-10</v>
      </c>
      <c r="P48" s="39" t="s">
        <v>161</v>
      </c>
      <c r="Q48" s="35" t="s">
        <v>162</v>
      </c>
      <c r="R48" s="35"/>
      <c r="S48" s="34" t="s">
        <v>206</v>
      </c>
      <c r="T48" s="34">
        <v>30.521292138151875</v>
      </c>
      <c r="U48" s="34"/>
      <c r="V48" s="34" t="s">
        <v>206</v>
      </c>
      <c r="W48" s="34">
        <v>35.442768365883062</v>
      </c>
      <c r="X48" s="34">
        <v>-4.921476227731187</v>
      </c>
      <c r="Y48" s="34"/>
      <c r="Z48" s="34"/>
      <c r="AA48" s="34"/>
      <c r="AB48" s="34"/>
    </row>
    <row r="49" spans="1:28" x14ac:dyDescent="0.25">
      <c r="A49" s="36">
        <v>34</v>
      </c>
      <c r="B49" s="35" t="s">
        <v>68</v>
      </c>
      <c r="C49" s="35">
        <v>2.0653801558105291E-2</v>
      </c>
      <c r="D49" s="35">
        <v>0.26977394324449205</v>
      </c>
      <c r="E49" s="36">
        <v>4</v>
      </c>
      <c r="F49" s="37">
        <v>3.9266865720221133E-10</v>
      </c>
      <c r="G49" s="35">
        <v>1.9636931258464141</v>
      </c>
      <c r="H49" s="35">
        <v>0.99886822051276558</v>
      </c>
      <c r="I49" s="35">
        <v>0.13847498976159778</v>
      </c>
      <c r="J49" s="35">
        <v>29.164498359069697</v>
      </c>
      <c r="K49" s="35">
        <v>4.6077920010445658E-9</v>
      </c>
      <c r="L49" s="36" t="s">
        <v>375</v>
      </c>
      <c r="M49" s="35">
        <v>1.9357219490096702</v>
      </c>
      <c r="N49" s="38"/>
      <c r="O49" s="37">
        <v>5.9667780305008889E-10</v>
      </c>
      <c r="P49" s="39" t="s">
        <v>161</v>
      </c>
      <c r="Q49" s="35" t="s">
        <v>162</v>
      </c>
      <c r="R49" s="35"/>
      <c r="S49" s="34" t="s">
        <v>205</v>
      </c>
      <c r="T49" s="34">
        <v>30.070962905162588</v>
      </c>
      <c r="U49" s="34"/>
      <c r="V49" s="34" t="s">
        <v>205</v>
      </c>
      <c r="W49" s="34">
        <v>33.067745903822278</v>
      </c>
      <c r="X49" s="34">
        <v>-2.9967829986596897</v>
      </c>
      <c r="Y49" s="34">
        <v>1.9246932290714973</v>
      </c>
      <c r="Z49" s="34">
        <v>0.26339626093163648</v>
      </c>
      <c r="AA49" s="34">
        <v>1.2252438946770932</v>
      </c>
      <c r="AB49" s="34">
        <v>0.53609516225096199</v>
      </c>
    </row>
    <row r="50" spans="1:28" x14ac:dyDescent="0.25">
      <c r="A50" s="36">
        <v>46</v>
      </c>
      <c r="B50" s="35" t="s">
        <v>69</v>
      </c>
      <c r="C50" s="35">
        <v>2.0653801558105291E-2</v>
      </c>
      <c r="D50" s="35">
        <v>0.26977394324449205</v>
      </c>
      <c r="E50" s="36">
        <v>5</v>
      </c>
      <c r="F50" s="37">
        <v>4.443555962726009E-9</v>
      </c>
      <c r="G50" s="35">
        <v>1.8055458539604339</v>
      </c>
      <c r="H50" s="35">
        <v>0.99805932157569088</v>
      </c>
      <c r="I50" s="35">
        <v>0.13847498976159778</v>
      </c>
      <c r="J50" s="35">
        <v>29.202618135198819</v>
      </c>
      <c r="K50" s="35">
        <v>-8.6999999999999994E-3</v>
      </c>
      <c r="L50" s="36" t="s">
        <v>375</v>
      </c>
      <c r="M50" s="35">
        <v>1.9357219490096702</v>
      </c>
      <c r="N50" s="38"/>
      <c r="O50" s="37">
        <v>5.8184256890103793E-10</v>
      </c>
      <c r="P50" s="39" t="s">
        <v>165</v>
      </c>
      <c r="Q50" s="35" t="s">
        <v>188</v>
      </c>
      <c r="R50" s="35"/>
      <c r="S50" s="34" t="s">
        <v>207</v>
      </c>
      <c r="T50" s="34">
        <v>30.987403512721045</v>
      </c>
      <c r="U50" s="34"/>
      <c r="V50" s="34" t="s">
        <v>207</v>
      </c>
      <c r="W50" s="34">
        <v>35.684499999999993</v>
      </c>
      <c r="X50" s="34">
        <v>-4.697096487278948</v>
      </c>
      <c r="Y50" s="34"/>
      <c r="Z50" s="34"/>
      <c r="AA50" s="34"/>
      <c r="AB50" s="34"/>
    </row>
    <row r="51" spans="1:28" x14ac:dyDescent="0.25">
      <c r="A51" s="36">
        <v>58</v>
      </c>
      <c r="B51" s="35" t="s">
        <v>70</v>
      </c>
      <c r="C51" s="35">
        <v>2.0653801558105291E-2</v>
      </c>
      <c r="D51" s="35">
        <v>0.26977394324449205</v>
      </c>
      <c r="E51" s="36">
        <v>4</v>
      </c>
      <c r="F51" s="37">
        <v>5.4623852911354397E-10</v>
      </c>
      <c r="G51" s="35">
        <v>1.9389745514506345</v>
      </c>
      <c r="H51" s="35">
        <v>0.99999024611288168</v>
      </c>
      <c r="I51" s="35">
        <v>0.13847498976159778</v>
      </c>
      <c r="J51" s="35">
        <v>29.223936346596425</v>
      </c>
      <c r="K51" s="35">
        <v>-1.440982225781208E-7</v>
      </c>
      <c r="L51" s="36" t="s">
        <v>375</v>
      </c>
      <c r="M51" s="35">
        <v>1.9357219490096702</v>
      </c>
      <c r="N51" s="38"/>
      <c r="O51" s="37">
        <v>5.7370748080068035E-10</v>
      </c>
      <c r="P51" s="39" t="s">
        <v>169</v>
      </c>
      <c r="Q51" s="35" t="s">
        <v>162</v>
      </c>
      <c r="R51" s="35"/>
      <c r="S51" s="34" t="s">
        <v>208</v>
      </c>
      <c r="T51" s="34">
        <v>27.659216740911344</v>
      </c>
      <c r="U51" s="34"/>
      <c r="V51" s="34" t="s">
        <v>208</v>
      </c>
      <c r="W51" s="34">
        <v>31.868219768195384</v>
      </c>
      <c r="X51" s="34">
        <v>-4.2090030272840409</v>
      </c>
      <c r="Y51" s="34">
        <v>0.48809345999490716</v>
      </c>
      <c r="Z51" s="34">
        <v>0.71296667011287351</v>
      </c>
      <c r="AA51" s="34"/>
      <c r="AB51" s="34"/>
    </row>
    <row r="52" spans="1:28" x14ac:dyDescent="0.25">
      <c r="A52" s="36">
        <v>70</v>
      </c>
      <c r="B52" s="35" t="s">
        <v>71</v>
      </c>
      <c r="C52" s="35">
        <v>2.0653801558105291E-2</v>
      </c>
      <c r="D52" s="35">
        <v>0.26977394324449205</v>
      </c>
      <c r="E52" s="36">
        <v>4</v>
      </c>
      <c r="F52" s="37">
        <v>1.4271989050667925E-9</v>
      </c>
      <c r="G52" s="35">
        <v>1.8692873125991123</v>
      </c>
      <c r="H52" s="35">
        <v>0.9988522859405321</v>
      </c>
      <c r="I52" s="35">
        <v>0.13847498976159778</v>
      </c>
      <c r="J52" s="35">
        <v>29.39856713111206</v>
      </c>
      <c r="K52" s="35">
        <v>-1.5582714767168888E-7</v>
      </c>
      <c r="L52" s="36" t="s">
        <v>375</v>
      </c>
      <c r="M52" s="35">
        <v>1.9357219490096702</v>
      </c>
      <c r="N52" s="38"/>
      <c r="O52" s="37">
        <v>5.1120948034316838E-10</v>
      </c>
      <c r="P52" s="39" t="s">
        <v>165</v>
      </c>
      <c r="Q52" s="35" t="s">
        <v>173</v>
      </c>
      <c r="R52" s="35"/>
      <c r="S52" s="34" t="s">
        <v>209</v>
      </c>
      <c r="T52" s="34">
        <v>30.114124186852187</v>
      </c>
      <c r="U52" s="34"/>
      <c r="V52" s="34" t="s">
        <v>209</v>
      </c>
      <c r="W52" s="34">
        <v>34.51366152740993</v>
      </c>
      <c r="X52" s="34">
        <v>-4.3995373405577425</v>
      </c>
      <c r="Y52" s="34"/>
      <c r="Z52" s="34"/>
      <c r="AA52" s="34"/>
      <c r="AB52" s="34"/>
    </row>
    <row r="53" spans="1:28" x14ac:dyDescent="0.25">
      <c r="A53" s="36">
        <v>11</v>
      </c>
      <c r="B53" s="35" t="s">
        <v>72</v>
      </c>
      <c r="C53" s="35">
        <v>1.4256075936021878E-2</v>
      </c>
      <c r="D53" s="35">
        <v>0.22130947096056375</v>
      </c>
      <c r="E53" s="36">
        <v>4</v>
      </c>
      <c r="F53" s="37">
        <v>6.084008834327075E-10</v>
      </c>
      <c r="G53" s="35">
        <v>1.9411587719985732</v>
      </c>
      <c r="H53" s="35">
        <v>0.9990531742023615</v>
      </c>
      <c r="I53" s="35">
        <v>0.22130947096056375</v>
      </c>
      <c r="J53" s="35">
        <v>29.718734628815589</v>
      </c>
      <c r="K53" s="35">
        <v>-2.0064839713639543E-7</v>
      </c>
      <c r="L53" s="36" t="s">
        <v>376</v>
      </c>
      <c r="M53" s="35">
        <v>1.9764512275727055</v>
      </c>
      <c r="N53" s="38"/>
      <c r="O53" s="37">
        <v>3.5615533929046671E-10</v>
      </c>
      <c r="P53" s="39" t="s">
        <v>169</v>
      </c>
      <c r="Q53" s="35" t="s">
        <v>162</v>
      </c>
      <c r="R53" s="35"/>
      <c r="S53" s="34" t="s">
        <v>210</v>
      </c>
      <c r="T53" s="34">
        <v>30.716769236644268</v>
      </c>
      <c r="U53" s="34"/>
      <c r="V53" s="34" t="s">
        <v>210</v>
      </c>
      <c r="W53" s="34">
        <v>34.508011441209476</v>
      </c>
      <c r="X53" s="34">
        <v>-3.7912422045652079</v>
      </c>
      <c r="Y53" s="34">
        <v>0.6082951359925346</v>
      </c>
      <c r="Z53" s="34">
        <v>0.65597141973678319</v>
      </c>
      <c r="AA53" s="34"/>
      <c r="AB53" s="34"/>
    </row>
    <row r="54" spans="1:28" x14ac:dyDescent="0.25">
      <c r="A54" s="36">
        <v>23</v>
      </c>
      <c r="B54" s="35" t="s">
        <v>74</v>
      </c>
      <c r="C54" s="35">
        <v>1.4256075936021878E-2</v>
      </c>
      <c r="D54" s="35">
        <v>0.22130947096056375</v>
      </c>
      <c r="E54" s="36">
        <v>3</v>
      </c>
      <c r="F54" s="37">
        <v>2.0559837700024529E-11</v>
      </c>
      <c r="G54" s="35">
        <v>2.1349381547012687</v>
      </c>
      <c r="H54" s="35">
        <v>0.99878407611390496</v>
      </c>
      <c r="I54" s="35">
        <v>0.22130947096056375</v>
      </c>
      <c r="J54" s="35">
        <v>30.456672942051483</v>
      </c>
      <c r="K54" s="35">
        <v>6.7022429106102918E-8</v>
      </c>
      <c r="L54" s="36" t="s">
        <v>376</v>
      </c>
      <c r="M54" s="35">
        <v>1.9764512275727055</v>
      </c>
      <c r="N54" s="38"/>
      <c r="O54" s="37">
        <v>2.1542384272021093E-10</v>
      </c>
      <c r="P54" s="39" t="s">
        <v>175</v>
      </c>
      <c r="Q54" s="35" t="s">
        <v>173</v>
      </c>
      <c r="R54" s="35"/>
      <c r="S54" s="34" t="s">
        <v>212</v>
      </c>
      <c r="T54" s="34">
        <v>29.343358822253357</v>
      </c>
      <c r="U54" s="34"/>
      <c r="V54" s="34" t="s">
        <v>212</v>
      </c>
      <c r="W54" s="34">
        <v>32.849857281509593</v>
      </c>
      <c r="X54" s="34">
        <v>-3.5064984592562354</v>
      </c>
      <c r="Y54" s="34"/>
      <c r="Z54" s="34"/>
      <c r="AA54" s="34"/>
      <c r="AB54" s="34"/>
    </row>
    <row r="55" spans="1:28" x14ac:dyDescent="0.25">
      <c r="A55" s="36">
        <v>35</v>
      </c>
      <c r="B55" s="35" t="s">
        <v>75</v>
      </c>
      <c r="C55" s="35">
        <v>1.4223287871228198E-2</v>
      </c>
      <c r="D55" s="35">
        <v>0.22130947096056375</v>
      </c>
      <c r="E55" s="36">
        <v>4</v>
      </c>
      <c r="F55" s="37">
        <v>4.0436567473552967E-10</v>
      </c>
      <c r="G55" s="35">
        <v>1.9818878485029858</v>
      </c>
      <c r="H55" s="35">
        <v>0.99920270588632365</v>
      </c>
      <c r="I55" s="35">
        <v>0.22130947096056375</v>
      </c>
      <c r="J55" s="35">
        <v>29.4138041207828</v>
      </c>
      <c r="K55" s="35">
        <v>0</v>
      </c>
      <c r="L55" s="36" t="s">
        <v>376</v>
      </c>
      <c r="M55" s="35">
        <v>1.9764512275727055</v>
      </c>
      <c r="N55" s="38"/>
      <c r="O55" s="37">
        <v>4.3839355298595313E-10</v>
      </c>
      <c r="P55" s="39" t="s">
        <v>169</v>
      </c>
      <c r="Q55" s="35" t="s">
        <v>171</v>
      </c>
      <c r="R55" s="35"/>
      <c r="S55" s="35" t="s">
        <v>355</v>
      </c>
      <c r="T55" s="34">
        <v>28.953548477082919</v>
      </c>
      <c r="U55" s="34"/>
      <c r="V55" s="35" t="s">
        <v>355</v>
      </c>
      <c r="W55" s="34">
        <v>32.833985971515098</v>
      </c>
      <c r="X55" s="34">
        <v>-3.8804374944321793</v>
      </c>
      <c r="Y55" s="34">
        <v>-0.37393903517594396</v>
      </c>
      <c r="Z55" s="34">
        <v>1.2958862032407634</v>
      </c>
      <c r="AA55" s="34"/>
      <c r="AB55" s="34"/>
    </row>
    <row r="56" spans="1:28" x14ac:dyDescent="0.25">
      <c r="A56" s="36">
        <v>47</v>
      </c>
      <c r="B56" s="35" t="s">
        <v>76</v>
      </c>
      <c r="C56" s="35">
        <v>1.4256075936021878E-2</v>
      </c>
      <c r="D56" s="35">
        <v>0.22130947096056375</v>
      </c>
      <c r="E56" s="36">
        <v>3</v>
      </c>
      <c r="F56" s="37">
        <v>7.0005406687594954E-11</v>
      </c>
      <c r="G56" s="35">
        <v>2.1639943696287847</v>
      </c>
      <c r="H56" s="35">
        <v>0.99795849938857473</v>
      </c>
      <c r="I56" s="35">
        <v>0.22130947096056375</v>
      </c>
      <c r="J56" s="35">
        <v>28.33615157786183</v>
      </c>
      <c r="K56" s="35">
        <v>-2.706030575158909E-7</v>
      </c>
      <c r="L56" s="36" t="s">
        <v>376</v>
      </c>
      <c r="M56" s="35">
        <v>1.9764512275727055</v>
      </c>
      <c r="N56" s="38"/>
      <c r="O56" s="37">
        <v>9.1353789826787747E-10</v>
      </c>
      <c r="P56" s="39" t="s">
        <v>165</v>
      </c>
      <c r="Q56" s="35" t="s">
        <v>173</v>
      </c>
      <c r="R56" s="35"/>
      <c r="S56" s="34" t="s">
        <v>213</v>
      </c>
      <c r="T56" s="34">
        <v>29.255666847272035</v>
      </c>
      <c r="U56" s="34"/>
      <c r="V56" s="34" t="s">
        <v>213</v>
      </c>
      <c r="W56" s="34">
        <v>32.37010485451173</v>
      </c>
      <c r="X56" s="34">
        <v>-3.1144380072396949</v>
      </c>
      <c r="Y56" s="34"/>
      <c r="Z56" s="34"/>
      <c r="AA56" s="34"/>
      <c r="AB56" s="34"/>
    </row>
    <row r="57" spans="1:28" x14ac:dyDescent="0.25">
      <c r="A57" s="36">
        <v>59</v>
      </c>
      <c r="B57" s="35" t="s">
        <v>77</v>
      </c>
      <c r="C57" s="35">
        <v>1.4256075936021878E-2</v>
      </c>
      <c r="D57" s="35">
        <v>0.22130947096056375</v>
      </c>
      <c r="E57" s="36">
        <v>3</v>
      </c>
      <c r="F57" s="37">
        <v>4.5799267876748154E-10</v>
      </c>
      <c r="G57" s="35">
        <v>1.9576137976950134</v>
      </c>
      <c r="H57" s="35">
        <v>0.99963770567449406</v>
      </c>
      <c r="I57" s="35">
        <v>0.22130947096056375</v>
      </c>
      <c r="J57" s="35">
        <v>29.768039803069481</v>
      </c>
      <c r="K57" s="35">
        <v>-1.2147815275481151E-7</v>
      </c>
      <c r="L57" s="36" t="s">
        <v>376</v>
      </c>
      <c r="M57" s="35">
        <v>1.9764512275727055</v>
      </c>
      <c r="N57" s="38"/>
      <c r="O57" s="37">
        <v>3.4439016748551323E-10</v>
      </c>
      <c r="P57" s="39" t="s">
        <v>169</v>
      </c>
      <c r="Q57" s="35" t="s">
        <v>162</v>
      </c>
      <c r="R57" s="35"/>
      <c r="S57" s="34" t="s">
        <v>214</v>
      </c>
      <c r="T57" s="34">
        <v>28.675224446200289</v>
      </c>
      <c r="U57" s="34"/>
      <c r="V57" s="34" t="s">
        <v>214</v>
      </c>
      <c r="W57" s="34">
        <v>32.331888248059073</v>
      </c>
      <c r="X57" s="34">
        <v>-3.6566638018587838</v>
      </c>
      <c r="Y57" s="34">
        <v>-0.54222579461908893</v>
      </c>
      <c r="Z57" s="34">
        <v>1.456217442160253</v>
      </c>
      <c r="AA57" s="34"/>
      <c r="AB57" s="34"/>
    </row>
    <row r="58" spans="1:28" x14ac:dyDescent="0.25">
      <c r="A58" s="36">
        <v>71</v>
      </c>
      <c r="B58" s="35" t="s">
        <v>78</v>
      </c>
      <c r="C58" s="35">
        <v>1.4256075936021878E-2</v>
      </c>
      <c r="D58" s="35">
        <v>0.22130947096056375</v>
      </c>
      <c r="E58" s="36">
        <v>3</v>
      </c>
      <c r="F58" s="37">
        <v>3.4022210267485538E-10</v>
      </c>
      <c r="G58" s="35">
        <v>2.0251444920942494</v>
      </c>
      <c r="H58" s="35">
        <v>0.99423560627385399</v>
      </c>
      <c r="I58" s="35">
        <v>0.22130947096056375</v>
      </c>
      <c r="J58" s="35">
        <v>28.758572323930014</v>
      </c>
      <c r="K58" s="35">
        <v>2.2201179641396557E-8</v>
      </c>
      <c r="L58" s="36" t="s">
        <v>376</v>
      </c>
      <c r="M58" s="35">
        <v>1.9764512275727055</v>
      </c>
      <c r="N58" s="38"/>
      <c r="O58" s="37">
        <v>6.850750340317765E-10</v>
      </c>
      <c r="P58" s="39" t="s">
        <v>169</v>
      </c>
      <c r="Q58" s="35" t="s">
        <v>162</v>
      </c>
      <c r="R58" s="35"/>
      <c r="S58" s="34" t="s">
        <v>215</v>
      </c>
      <c r="T58" s="34">
        <v>29.27092513710603</v>
      </c>
      <c r="U58" s="34"/>
      <c r="V58" s="34" t="s">
        <v>215</v>
      </c>
      <c r="W58" s="34">
        <v>33.076870468174725</v>
      </c>
      <c r="X58" s="34">
        <v>-3.8059453310686955</v>
      </c>
      <c r="Y58" s="34"/>
      <c r="Z58" s="34"/>
      <c r="AA58" s="34"/>
      <c r="AB58" s="34"/>
    </row>
    <row r="59" spans="1:28" x14ac:dyDescent="0.25">
      <c r="A59" s="36">
        <v>12</v>
      </c>
      <c r="B59" s="35" t="s">
        <v>79</v>
      </c>
      <c r="C59" s="35">
        <v>1.1748975549395297E-2</v>
      </c>
      <c r="D59" s="35">
        <v>0.15240527537972914</v>
      </c>
      <c r="E59" s="36">
        <v>4</v>
      </c>
      <c r="F59" s="37">
        <v>1.9742368294435185E-9</v>
      </c>
      <c r="G59" s="35">
        <v>1.8193689657381584</v>
      </c>
      <c r="H59" s="35">
        <v>0.99997665586356321</v>
      </c>
      <c r="I59" s="35">
        <v>8.0309414698266302E-2</v>
      </c>
      <c r="J59" s="35">
        <v>29.275716785449667</v>
      </c>
      <c r="K59" s="35">
        <v>2.5492500000000007E-3</v>
      </c>
      <c r="L59" s="36" t="s">
        <v>377</v>
      </c>
      <c r="M59" s="35">
        <v>1.8407627290318476</v>
      </c>
      <c r="N59" s="38"/>
      <c r="O59" s="37">
        <v>1.4020566377762163E-9</v>
      </c>
      <c r="P59" s="39" t="s">
        <v>169</v>
      </c>
      <c r="Q59" s="35" t="s">
        <v>162</v>
      </c>
      <c r="R59" s="35"/>
      <c r="S59" s="34" t="s">
        <v>216</v>
      </c>
      <c r="T59" s="34">
        <v>29.32752347914732</v>
      </c>
      <c r="U59" s="34"/>
      <c r="V59" s="34" t="s">
        <v>216</v>
      </c>
      <c r="W59" s="34">
        <v>34.238021792729974</v>
      </c>
      <c r="X59" s="34">
        <v>-4.9104983135826537</v>
      </c>
      <c r="Y59" s="34">
        <v>-1.1045529825139582</v>
      </c>
      <c r="Z59" s="34">
        <v>2.1503224026289534</v>
      </c>
      <c r="AA59" s="34"/>
      <c r="AB59" s="34"/>
    </row>
    <row r="60" spans="1:28" x14ac:dyDescent="0.25">
      <c r="A60" s="36">
        <v>24</v>
      </c>
      <c r="B60" s="35" t="s">
        <v>81</v>
      </c>
      <c r="C60" s="35">
        <v>1.1748975549395297E-2</v>
      </c>
      <c r="D60" s="35">
        <v>0.15240527537972914</v>
      </c>
      <c r="E60" s="36">
        <v>4</v>
      </c>
      <c r="F60" s="37">
        <v>2.5117656078344384E-10</v>
      </c>
      <c r="G60" s="35">
        <v>1.9508662648930295</v>
      </c>
      <c r="H60" s="35">
        <v>0.99664426855392318</v>
      </c>
      <c r="I60" s="35">
        <v>8.0309414698266302E-2</v>
      </c>
      <c r="J60" s="35">
        <v>29.303864678594746</v>
      </c>
      <c r="K60" s="35">
        <v>1.4996268512490454E-7</v>
      </c>
      <c r="L60" s="36" t="s">
        <v>377</v>
      </c>
      <c r="M60" s="35">
        <v>1.8407627290318476</v>
      </c>
      <c r="N60" s="38"/>
      <c r="O60" s="37">
        <v>1.3781815376338911E-9</v>
      </c>
      <c r="P60" s="39" t="s">
        <v>175</v>
      </c>
      <c r="Q60" s="35" t="s">
        <v>173</v>
      </c>
      <c r="R60" s="35"/>
      <c r="S60" s="34" t="s">
        <v>217</v>
      </c>
      <c r="T60" s="35">
        <v>29.872547362452405</v>
      </c>
      <c r="U60" s="34"/>
      <c r="V60" s="34" t="s">
        <v>217</v>
      </c>
      <c r="W60" s="34">
        <v>32.152212592185982</v>
      </c>
      <c r="X60" s="34">
        <v>-2.2796652297335775</v>
      </c>
      <c r="Y60" s="34"/>
      <c r="Z60" s="34"/>
      <c r="AA60" s="34"/>
      <c r="AB60" s="34"/>
    </row>
    <row r="61" spans="1:28" x14ac:dyDescent="0.25">
      <c r="A61" s="36">
        <v>36</v>
      </c>
      <c r="B61" s="35" t="s">
        <v>82</v>
      </c>
      <c r="C61" s="35">
        <v>1.1748975549395297E-2</v>
      </c>
      <c r="D61" s="35">
        <v>0.15240527537972914</v>
      </c>
      <c r="E61" s="36">
        <v>4</v>
      </c>
      <c r="F61" s="37">
        <v>2.7387031980665381E-10</v>
      </c>
      <c r="G61" s="35">
        <v>1.9474511110847499</v>
      </c>
      <c r="H61" s="35">
        <v>0.98888178202786869</v>
      </c>
      <c r="I61" s="35">
        <v>8.0309414698266302E-2</v>
      </c>
      <c r="J61" s="35">
        <v>29.251121016717502</v>
      </c>
      <c r="K61" s="35">
        <v>2.8233198260945826E-7</v>
      </c>
      <c r="L61" s="36" t="s">
        <v>377</v>
      </c>
      <c r="M61" s="35">
        <v>1.8407627290318476</v>
      </c>
      <c r="N61" s="38"/>
      <c r="O61" s="37">
        <v>1.4232571778379002E-9</v>
      </c>
      <c r="P61" s="39" t="s">
        <v>175</v>
      </c>
      <c r="Q61" s="35" t="s">
        <v>173</v>
      </c>
      <c r="R61" s="35"/>
      <c r="S61" s="35" t="s">
        <v>356</v>
      </c>
      <c r="T61" s="34">
        <v>29.221571760189036</v>
      </c>
      <c r="U61" s="34"/>
      <c r="V61" s="35" t="s">
        <v>356</v>
      </c>
      <c r="W61" s="34">
        <v>32.582882864292799</v>
      </c>
      <c r="X61" s="34">
        <v>-3.3613111041037627</v>
      </c>
      <c r="Y61" s="34">
        <v>-1.0816458743701851</v>
      </c>
      <c r="Z61" s="34">
        <v>2.1164492198588793</v>
      </c>
      <c r="AA61" s="34"/>
      <c r="AB61" s="34"/>
    </row>
    <row r="62" spans="1:28" x14ac:dyDescent="0.25">
      <c r="A62" s="36">
        <v>48</v>
      </c>
      <c r="B62" s="35" t="s">
        <v>83</v>
      </c>
      <c r="C62" s="35">
        <v>1.1748975549395297E-2</v>
      </c>
      <c r="D62" s="35">
        <v>0.15240527537972914</v>
      </c>
      <c r="E62" s="36">
        <v>4</v>
      </c>
      <c r="F62" s="37">
        <v>2.7401166701692247E-9</v>
      </c>
      <c r="G62" s="35">
        <v>1.8108985617741191</v>
      </c>
      <c r="H62" s="35">
        <v>0.994357230213194</v>
      </c>
      <c r="I62" s="35">
        <v>8.0309414698266302E-2</v>
      </c>
      <c r="J62" s="35">
        <v>28.953732235299992</v>
      </c>
      <c r="K62" s="35">
        <v>1.0095253384106742E-7</v>
      </c>
      <c r="L62" s="36" t="s">
        <v>377</v>
      </c>
      <c r="M62" s="35">
        <v>1.8407627290318476</v>
      </c>
      <c r="N62" s="38"/>
      <c r="O62" s="37">
        <v>1.7064389648260166E-9</v>
      </c>
      <c r="P62" s="39" t="s">
        <v>161</v>
      </c>
      <c r="Q62" s="35" t="s">
        <v>162</v>
      </c>
      <c r="R62" s="35"/>
      <c r="S62" s="34"/>
      <c r="T62" s="34"/>
      <c r="U62" s="34"/>
      <c r="V62" s="34"/>
      <c r="W62" s="34"/>
      <c r="X62" s="34"/>
      <c r="Y62" s="34"/>
      <c r="Z62" s="34"/>
      <c r="AA62" s="34"/>
      <c r="AB62" s="34"/>
    </row>
    <row r="63" spans="1:28" x14ac:dyDescent="0.25">
      <c r="A63" s="36">
        <v>60</v>
      </c>
      <c r="B63" s="35" t="s">
        <v>84</v>
      </c>
      <c r="C63" s="35">
        <v>1.1748975549395297E-2</v>
      </c>
      <c r="D63" s="35">
        <v>0.15240527537972914</v>
      </c>
      <c r="E63" s="36">
        <v>4</v>
      </c>
      <c r="F63" s="37">
        <v>7.5056820223477698E-10</v>
      </c>
      <c r="G63" s="35">
        <v>1.8816886132194703</v>
      </c>
      <c r="H63" s="35">
        <v>0.99998581641422157</v>
      </c>
      <c r="I63" s="35">
        <v>8.0309414698266302E-2</v>
      </c>
      <c r="J63" s="35">
        <v>29.245827361438568</v>
      </c>
      <c r="K63" s="35">
        <v>-3.9946499999999994E-4</v>
      </c>
      <c r="L63" s="36" t="s">
        <v>377</v>
      </c>
      <c r="M63" s="35">
        <v>1.8407627290318476</v>
      </c>
      <c r="N63" s="38"/>
      <c r="O63" s="37">
        <v>1.427861848875891E-9</v>
      </c>
      <c r="P63" s="39" t="s">
        <v>161</v>
      </c>
      <c r="Q63" s="35" t="s">
        <v>162</v>
      </c>
      <c r="R63" s="35"/>
      <c r="S63" s="34"/>
      <c r="T63" s="34"/>
      <c r="U63" s="34"/>
      <c r="V63" s="34" t="s">
        <v>218</v>
      </c>
      <c r="W63" s="34" t="s">
        <v>219</v>
      </c>
      <c r="X63" s="34" t="s">
        <v>220</v>
      </c>
      <c r="Y63" s="34"/>
      <c r="Z63" s="34"/>
      <c r="AA63" s="34"/>
      <c r="AB63" s="34"/>
    </row>
    <row r="64" spans="1:28" x14ac:dyDescent="0.25">
      <c r="A64" s="36">
        <v>72</v>
      </c>
      <c r="B64" s="35" t="s">
        <v>85</v>
      </c>
      <c r="C64" s="35">
        <v>1.1748975549395297E-2</v>
      </c>
      <c r="D64" s="35">
        <v>0.15240527537972914</v>
      </c>
      <c r="E64" s="36">
        <v>4</v>
      </c>
      <c r="F64" s="37">
        <v>1.1730843453099649E-9</v>
      </c>
      <c r="G64" s="35">
        <v>1.8510947753956426</v>
      </c>
      <c r="H64" s="35">
        <v>0.99847421735596142</v>
      </c>
      <c r="I64" s="35">
        <v>8.0309414698266302E-2</v>
      </c>
      <c r="J64" s="35">
        <v>29.299168483633743</v>
      </c>
      <c r="K64" s="35">
        <v>1E-3</v>
      </c>
      <c r="L64" s="36" t="s">
        <v>377</v>
      </c>
      <c r="M64" s="35">
        <v>1.8407627290318476</v>
      </c>
      <c r="N64" s="38"/>
      <c r="O64" s="37">
        <v>1.38213641400998E-9</v>
      </c>
      <c r="P64" s="39" t="s">
        <v>169</v>
      </c>
      <c r="Q64" s="35" t="s">
        <v>171</v>
      </c>
      <c r="R64" s="35"/>
      <c r="S64" s="34"/>
      <c r="T64" s="34"/>
      <c r="U64" s="34"/>
      <c r="V64" s="34"/>
      <c r="W64" s="34"/>
      <c r="X64" s="34"/>
      <c r="Y64" s="34"/>
      <c r="Z64" s="34"/>
      <c r="AA64" s="34"/>
      <c r="AB64" s="34"/>
    </row>
    <row r="65" spans="1:18" x14ac:dyDescent="0.25">
      <c r="A65" s="34">
        <v>8</v>
      </c>
      <c r="B65" s="34" t="s">
        <v>51</v>
      </c>
      <c r="C65" s="34">
        <v>1.0939563662720937E-2</v>
      </c>
      <c r="D65" s="34">
        <v>0.16826740610704674</v>
      </c>
      <c r="E65" s="34">
        <v>0</v>
      </c>
      <c r="F65" s="34">
        <v>1</v>
      </c>
      <c r="G65" s="34">
        <v>1</v>
      </c>
      <c r="H65" s="34">
        <v>0</v>
      </c>
      <c r="I65" s="34">
        <v>8.3999999999999991E-2</v>
      </c>
      <c r="J65" s="34">
        <v>0</v>
      </c>
      <c r="K65" s="34">
        <v>-173.56909759199988</v>
      </c>
      <c r="L65" s="34" t="s">
        <v>361</v>
      </c>
      <c r="M65" s="34">
        <v>2.0046453929159949</v>
      </c>
      <c r="N65" s="34"/>
      <c r="O65" s="34">
        <v>8.3999999999999991E-2</v>
      </c>
      <c r="P65" s="34" t="s">
        <v>165</v>
      </c>
      <c r="Q65" s="34" t="s">
        <v>247</v>
      </c>
      <c r="R65" s="35"/>
    </row>
    <row r="66" spans="1:18" x14ac:dyDescent="0.25">
      <c r="A66" s="34">
        <v>20</v>
      </c>
      <c r="B66" s="34" t="s">
        <v>53</v>
      </c>
      <c r="C66" s="34">
        <v>1.0939563662720937E-2</v>
      </c>
      <c r="D66" s="34">
        <v>0.16826740610704674</v>
      </c>
      <c r="E66" s="34">
        <v>4</v>
      </c>
      <c r="F66" s="34">
        <v>3.0095828862915394E-10</v>
      </c>
      <c r="G66" s="34">
        <v>2.1126350613696752</v>
      </c>
      <c r="H66" s="34">
        <v>0.98970377399664522</v>
      </c>
      <c r="I66" s="34">
        <v>8.3999999999999991E-2</v>
      </c>
      <c r="J66" s="34">
        <v>26.0010356895379</v>
      </c>
      <c r="K66" s="34">
        <v>-1.6755607276525718E-7</v>
      </c>
      <c r="L66" s="34" t="s">
        <v>361</v>
      </c>
      <c r="M66" s="34">
        <v>2.0046453929159949</v>
      </c>
      <c r="N66" s="34"/>
      <c r="O66" s="34">
        <v>1.1775785947194104E-9</v>
      </c>
      <c r="P66" s="34" t="s">
        <v>175</v>
      </c>
      <c r="Q66" s="34" t="s">
        <v>173</v>
      </c>
      <c r="R66" s="35"/>
    </row>
    <row r="67" spans="1:18" x14ac:dyDescent="0.25">
      <c r="A67" s="34">
        <v>32</v>
      </c>
      <c r="B67" s="34" t="s">
        <v>54</v>
      </c>
      <c r="C67" s="34">
        <v>1.0939563662720937E-2</v>
      </c>
      <c r="D67" s="34">
        <v>0.16826740610704674</v>
      </c>
      <c r="E67" s="34">
        <v>4</v>
      </c>
      <c r="F67" s="34">
        <v>3.0270759135616411E-10</v>
      </c>
      <c r="G67" s="34">
        <v>2.0196292104494411</v>
      </c>
      <c r="H67" s="34">
        <v>0.99515551261904711</v>
      </c>
      <c r="I67" s="34">
        <v>8.3999999999999991E-2</v>
      </c>
      <c r="J67" s="34">
        <v>27.658173159901907</v>
      </c>
      <c r="K67" s="34">
        <v>1E-3</v>
      </c>
      <c r="L67" s="34" t="s">
        <v>361</v>
      </c>
      <c r="M67" s="34">
        <v>2.0046453929159949</v>
      </c>
      <c r="N67" s="34"/>
      <c r="O67" s="34">
        <v>3.7193936408151506E-10</v>
      </c>
      <c r="P67" s="34" t="s">
        <v>169</v>
      </c>
      <c r="Q67" s="34" t="s">
        <v>171</v>
      </c>
      <c r="R67" s="35"/>
    </row>
    <row r="68" spans="1:18" x14ac:dyDescent="0.25">
      <c r="A68" s="34">
        <v>44</v>
      </c>
      <c r="B68" s="34" t="s">
        <v>55</v>
      </c>
      <c r="C68" s="34">
        <v>1.0939563662720937E-2</v>
      </c>
      <c r="D68" s="34">
        <v>0.16826740610704674</v>
      </c>
      <c r="E68" s="34">
        <v>4</v>
      </c>
      <c r="F68" s="34">
        <v>5.4086183203042805E-10</v>
      </c>
      <c r="G68" s="34">
        <v>1.9896615753825486</v>
      </c>
      <c r="H68" s="34">
        <v>0.98821954423795322</v>
      </c>
      <c r="I68" s="34">
        <v>8.3999999999999991E-2</v>
      </c>
      <c r="J68" s="34">
        <v>27.415538291569469</v>
      </c>
      <c r="K68" s="34">
        <v>0</v>
      </c>
      <c r="L68" s="34" t="s">
        <v>361</v>
      </c>
      <c r="M68" s="34">
        <v>2.0046453929159949</v>
      </c>
      <c r="N68" s="34"/>
      <c r="O68" s="34">
        <v>4.4030841729470911E-10</v>
      </c>
      <c r="P68" s="34" t="s">
        <v>169</v>
      </c>
      <c r="Q68" s="34" t="s">
        <v>171</v>
      </c>
      <c r="R68" s="35"/>
    </row>
    <row r="69" spans="1:18" x14ac:dyDescent="0.25">
      <c r="A69" s="34">
        <v>56</v>
      </c>
      <c r="B69" s="34" t="s">
        <v>56</v>
      </c>
      <c r="C69" s="34">
        <v>1.0939563662720937E-2</v>
      </c>
      <c r="D69" s="34">
        <v>0.16826740610704674</v>
      </c>
      <c r="E69" s="34">
        <v>4</v>
      </c>
      <c r="F69" s="34">
        <v>1.1314431029868741E-7</v>
      </c>
      <c r="G69" s="34">
        <v>1.6334545449891453</v>
      </c>
      <c r="H69" s="34">
        <v>0.99636339443733091</v>
      </c>
      <c r="I69" s="34">
        <v>8.3999999999999991E-2</v>
      </c>
      <c r="J69" s="34">
        <v>27.547875429235798</v>
      </c>
      <c r="K69" s="34">
        <v>-5.0266821829577134E-9</v>
      </c>
      <c r="L69" s="34" t="s">
        <v>361</v>
      </c>
      <c r="M69" s="34">
        <v>2.0046453929159949</v>
      </c>
      <c r="N69" s="34"/>
      <c r="O69" s="34">
        <v>-999</v>
      </c>
      <c r="P69" s="34" t="s">
        <v>202</v>
      </c>
      <c r="Q69" s="34" t="s">
        <v>279</v>
      </c>
      <c r="R69" s="35"/>
    </row>
    <row r="70" spans="1:18" x14ac:dyDescent="0.25">
      <c r="A70" s="34">
        <v>68</v>
      </c>
      <c r="B70" s="34" t="s">
        <v>57</v>
      </c>
      <c r="C70" s="34">
        <v>1.0939563662720937E-2</v>
      </c>
      <c r="D70" s="34">
        <v>0.16826740610704674</v>
      </c>
      <c r="E70" s="34">
        <v>5</v>
      </c>
      <c r="F70" s="34">
        <v>5.7527919466319697E-9</v>
      </c>
      <c r="G70" s="34">
        <v>1.8309987566153341</v>
      </c>
      <c r="H70" s="34">
        <v>0.99939913141563752</v>
      </c>
      <c r="I70" s="34">
        <v>8.3999999999999991E-2</v>
      </c>
      <c r="J70" s="34">
        <v>27.273416644200907</v>
      </c>
      <c r="K70" s="34">
        <v>1.838927898598693E-7</v>
      </c>
      <c r="L70" s="34" t="s">
        <v>361</v>
      </c>
      <c r="M70" s="34">
        <v>2.0046453929159949</v>
      </c>
      <c r="N70" s="34"/>
      <c r="O70" s="34">
        <v>4.8605236820416163E-10</v>
      </c>
      <c r="P70" s="34" t="s">
        <v>175</v>
      </c>
      <c r="Q70" s="34" t="s">
        <v>173</v>
      </c>
      <c r="R70" s="35"/>
    </row>
    <row r="71" spans="1:18" x14ac:dyDescent="0.25">
      <c r="A71" s="34">
        <v>9</v>
      </c>
      <c r="B71" s="34" t="s">
        <v>58</v>
      </c>
      <c r="C71" s="34">
        <v>1.3963683610559377E-2</v>
      </c>
      <c r="D71" s="34">
        <v>0.22130947096056375</v>
      </c>
      <c r="E71" s="34">
        <v>3</v>
      </c>
      <c r="F71" s="34">
        <v>7.59572555975205E-10</v>
      </c>
      <c r="G71" s="34">
        <v>1.9673638894080963</v>
      </c>
      <c r="H71" s="34">
        <v>0.9999365572278941</v>
      </c>
      <c r="I71" s="34">
        <v>0.11049999999999999</v>
      </c>
      <c r="J71" s="34">
        <v>27.775495395401123</v>
      </c>
      <c r="K71" s="34">
        <v>1.218970429367247E-7</v>
      </c>
      <c r="L71" s="34" t="s">
        <v>362</v>
      </c>
      <c r="M71" s="34">
        <v>1.9769640291732793</v>
      </c>
      <c r="N71" s="34"/>
      <c r="O71" s="34">
        <v>6.6351367321463989E-10</v>
      </c>
      <c r="P71" s="34" t="s">
        <v>161</v>
      </c>
      <c r="Q71" s="34" t="s">
        <v>162</v>
      </c>
      <c r="R71" s="35"/>
    </row>
    <row r="72" spans="1:18" x14ac:dyDescent="0.25">
      <c r="A72" s="34">
        <v>21</v>
      </c>
      <c r="B72" s="34" t="s">
        <v>60</v>
      </c>
      <c r="C72" s="34">
        <v>1.3963683610559377E-2</v>
      </c>
      <c r="D72" s="34">
        <v>0.22130947096056375</v>
      </c>
      <c r="E72" s="34">
        <v>3</v>
      </c>
      <c r="F72" s="34">
        <v>5.4656171555121249E-10</v>
      </c>
      <c r="G72" s="34">
        <v>1.9926717168534762</v>
      </c>
      <c r="H72" s="34">
        <v>0.99981473898382633</v>
      </c>
      <c r="I72" s="34">
        <v>0.11049999999999999</v>
      </c>
      <c r="J72" s="34">
        <v>27.737913344227771</v>
      </c>
      <c r="K72" s="34">
        <v>-8.168358547306292E-8</v>
      </c>
      <c r="L72" s="34" t="s">
        <v>362</v>
      </c>
      <c r="M72" s="34">
        <v>1.9769640291732793</v>
      </c>
      <c r="N72" s="34"/>
      <c r="O72" s="34">
        <v>6.8072878870950878E-10</v>
      </c>
      <c r="P72" s="34" t="s">
        <v>169</v>
      </c>
      <c r="Q72" s="34" t="s">
        <v>162</v>
      </c>
      <c r="R72" s="35"/>
    </row>
    <row r="73" spans="1:18" x14ac:dyDescent="0.25">
      <c r="A73" s="34">
        <v>33</v>
      </c>
      <c r="B73" s="34" t="s">
        <v>61</v>
      </c>
      <c r="C73" s="34">
        <v>1.3963683610559377E-2</v>
      </c>
      <c r="D73" s="34">
        <v>0.22130947096056375</v>
      </c>
      <c r="E73" s="34">
        <v>4</v>
      </c>
      <c r="F73" s="34">
        <v>6.1801312569663472E-11</v>
      </c>
      <c r="G73" s="34">
        <v>2.1107688300675123</v>
      </c>
      <c r="H73" s="34">
        <v>0.99529237525572767</v>
      </c>
      <c r="I73" s="34">
        <v>0.11049999999999999</v>
      </c>
      <c r="J73" s="34">
        <v>28.517893622748602</v>
      </c>
      <c r="K73" s="34">
        <v>2.7227861824354265E-8</v>
      </c>
      <c r="L73" s="34" t="s">
        <v>362</v>
      </c>
      <c r="M73" s="34">
        <v>1.9769640291732793</v>
      </c>
      <c r="N73" s="34"/>
      <c r="O73" s="34">
        <v>4.0003769544032439E-10</v>
      </c>
      <c r="P73" s="34" t="s">
        <v>175</v>
      </c>
      <c r="Q73" s="34" t="s">
        <v>173</v>
      </c>
      <c r="R73" s="35"/>
    </row>
    <row r="74" spans="1:18" x14ac:dyDescent="0.25">
      <c r="A74" s="34">
        <v>45</v>
      </c>
      <c r="B74" s="34" t="s">
        <v>62</v>
      </c>
      <c r="C74" s="34">
        <v>1.3963683610559377E-2</v>
      </c>
      <c r="D74" s="34">
        <v>0.22130947096056375</v>
      </c>
      <c r="E74" s="34">
        <v>4</v>
      </c>
      <c r="F74" s="34">
        <v>4.223151234615338E-10</v>
      </c>
      <c r="G74" s="34">
        <v>1.977867222048165</v>
      </c>
      <c r="H74" s="34">
        <v>0.99994336282193208</v>
      </c>
      <c r="I74" s="34">
        <v>0.11049999999999999</v>
      </c>
      <c r="J74" s="34">
        <v>28.419335298691713</v>
      </c>
      <c r="K74" s="34">
        <v>5.4810051098473792E-5</v>
      </c>
      <c r="L74" s="34" t="s">
        <v>362</v>
      </c>
      <c r="M74" s="34">
        <v>1.9769640291732793</v>
      </c>
      <c r="N74" s="34"/>
      <c r="O74" s="34">
        <v>4.2783278250675119E-10</v>
      </c>
      <c r="P74" s="34" t="s">
        <v>161</v>
      </c>
      <c r="Q74" s="34" t="s">
        <v>162</v>
      </c>
      <c r="R74" s="35"/>
    </row>
    <row r="75" spans="1:18" x14ac:dyDescent="0.25">
      <c r="A75" s="34">
        <v>57</v>
      </c>
      <c r="B75" s="34" t="s">
        <v>63</v>
      </c>
      <c r="C75" s="34">
        <v>1.3963683610559377E-2</v>
      </c>
      <c r="D75" s="34">
        <v>0.22130947096056375</v>
      </c>
      <c r="E75" s="34">
        <v>4</v>
      </c>
      <c r="F75" s="34">
        <v>6.1102363064519185E-10</v>
      </c>
      <c r="G75" s="34">
        <v>1.9699532883833799</v>
      </c>
      <c r="H75" s="34">
        <v>0.99984586446059243</v>
      </c>
      <c r="I75" s="34">
        <v>0.11049999999999999</v>
      </c>
      <c r="J75" s="34">
        <v>28.042581176746094</v>
      </c>
      <c r="K75" s="34">
        <v>2.8484532370093788E-8</v>
      </c>
      <c r="L75" s="34" t="s">
        <v>362</v>
      </c>
      <c r="M75" s="34">
        <v>1.9769640291732793</v>
      </c>
      <c r="N75" s="34"/>
      <c r="O75" s="34">
        <v>5.53086190178449E-10</v>
      </c>
      <c r="P75" s="34" t="s">
        <v>169</v>
      </c>
      <c r="Q75" s="34" t="s">
        <v>162</v>
      </c>
      <c r="R75" s="35"/>
    </row>
    <row r="76" spans="1:18" x14ac:dyDescent="0.25">
      <c r="A76" s="34">
        <v>69</v>
      </c>
      <c r="B76" s="34" t="s">
        <v>64</v>
      </c>
      <c r="C76" s="34">
        <v>1.3963683610559377E-2</v>
      </c>
      <c r="D76" s="34">
        <v>0.22130947096056375</v>
      </c>
      <c r="E76" s="34">
        <v>4</v>
      </c>
      <c r="F76" s="34">
        <v>9.2712386924515868E-10</v>
      </c>
      <c r="G76" s="34">
        <v>1.9224116225167185</v>
      </c>
      <c r="H76" s="34">
        <v>0.99996584400415134</v>
      </c>
      <c r="I76" s="34">
        <v>0.11049999999999999</v>
      </c>
      <c r="J76" s="34">
        <v>28.452800480294709</v>
      </c>
      <c r="K76" s="34">
        <v>8.8804718565586229E-8</v>
      </c>
      <c r="L76" s="34" t="s">
        <v>362</v>
      </c>
      <c r="M76" s="34">
        <v>1.9769640291732793</v>
      </c>
      <c r="N76" s="34"/>
      <c r="O76" s="34">
        <v>4.181849573542971E-10</v>
      </c>
      <c r="P76" s="34" t="s">
        <v>175</v>
      </c>
      <c r="Q76" s="34" t="s">
        <v>173</v>
      </c>
      <c r="R76" s="35"/>
    </row>
    <row r="77" spans="1:18" x14ac:dyDescent="0.25">
      <c r="A77" s="34">
        <v>10</v>
      </c>
      <c r="B77" s="34" t="s">
        <v>65</v>
      </c>
      <c r="C77" s="34">
        <v>1.4060475241299136E-2</v>
      </c>
      <c r="D77" s="34">
        <v>0.22594357702209775</v>
      </c>
      <c r="E77" s="34">
        <v>4</v>
      </c>
      <c r="F77" s="34">
        <v>4.8075802102505894E-10</v>
      </c>
      <c r="G77" s="34">
        <v>1.9578720591627485</v>
      </c>
      <c r="H77" s="34">
        <v>0.99888507340152166</v>
      </c>
      <c r="I77" s="34">
        <v>0.11284153329354057</v>
      </c>
      <c r="J77" s="34">
        <v>28.687431753949259</v>
      </c>
      <c r="K77" s="34">
        <v>-1.3111262693881369E-7</v>
      </c>
      <c r="L77" s="34" t="s">
        <v>363</v>
      </c>
      <c r="M77" s="34">
        <v>1.9219729703060189</v>
      </c>
      <c r="N77" s="34"/>
      <c r="O77" s="34">
        <v>8.1750115064171077E-10</v>
      </c>
      <c r="P77" s="34" t="s">
        <v>169</v>
      </c>
      <c r="Q77" s="34" t="s">
        <v>162</v>
      </c>
      <c r="R77" s="35"/>
    </row>
    <row r="78" spans="1:18" x14ac:dyDescent="0.25">
      <c r="A78" s="34">
        <v>22</v>
      </c>
      <c r="B78" s="34" t="s">
        <v>67</v>
      </c>
      <c r="C78" s="34">
        <v>1.4060475241299136E-2</v>
      </c>
      <c r="D78" s="34">
        <v>0.22594357702209775</v>
      </c>
      <c r="E78" s="34">
        <v>4</v>
      </c>
      <c r="F78" s="34">
        <v>1.7478391683046355E-11</v>
      </c>
      <c r="G78" s="34">
        <v>2.1403321905518409</v>
      </c>
      <c r="H78" s="34">
        <v>0.99836553052268229</v>
      </c>
      <c r="I78" s="34">
        <v>0.11284153329354057</v>
      </c>
      <c r="J78" s="34">
        <v>29.683891266816588</v>
      </c>
      <c r="K78" s="34">
        <v>6.7022429106103019E-9</v>
      </c>
      <c r="L78" s="34" t="s">
        <v>363</v>
      </c>
      <c r="M78" s="34">
        <v>1.9219729703060189</v>
      </c>
      <c r="N78" s="34"/>
      <c r="O78" s="34">
        <v>4.2632980990057227E-10</v>
      </c>
      <c r="P78" s="34" t="s">
        <v>175</v>
      </c>
      <c r="Q78" s="34" t="s">
        <v>173</v>
      </c>
      <c r="R78" s="35"/>
    </row>
    <row r="79" spans="1:18" x14ac:dyDescent="0.25">
      <c r="A79" s="34">
        <v>34</v>
      </c>
      <c r="B79" s="34" t="s">
        <v>68</v>
      </c>
      <c r="C79" s="34">
        <v>1.4060475241299136E-2</v>
      </c>
      <c r="D79" s="34">
        <v>0.22594357702209775</v>
      </c>
      <c r="E79" s="34">
        <v>5</v>
      </c>
      <c r="F79" s="34">
        <v>3.0496227652709793E-9</v>
      </c>
      <c r="G79" s="34">
        <v>1.7865258158705042</v>
      </c>
      <c r="H79" s="34">
        <v>0.99326478611456104</v>
      </c>
      <c r="I79" s="34">
        <v>0.11284153329354057</v>
      </c>
      <c r="J79" s="34">
        <v>30.031522525329795</v>
      </c>
      <c r="K79" s="34">
        <v>0</v>
      </c>
      <c r="L79" s="34" t="s">
        <v>363</v>
      </c>
      <c r="M79" s="34">
        <v>1.9219729703060189</v>
      </c>
      <c r="N79" s="34"/>
      <c r="O79" s="34">
        <v>3.3970839384769175E-10</v>
      </c>
      <c r="P79" s="34" t="s">
        <v>165</v>
      </c>
      <c r="Q79" s="34" t="s">
        <v>166</v>
      </c>
      <c r="R79" s="35"/>
    </row>
    <row r="80" spans="1:18" x14ac:dyDescent="0.25">
      <c r="A80" s="34">
        <v>46</v>
      </c>
      <c r="B80" s="34" t="s">
        <v>69</v>
      </c>
      <c r="C80" s="34">
        <v>1.4060475241299136E-2</v>
      </c>
      <c r="D80" s="34">
        <v>0.22594357702209775</v>
      </c>
      <c r="E80" s="34">
        <v>4</v>
      </c>
      <c r="F80" s="34">
        <v>2.1283167496408293E-10</v>
      </c>
      <c r="G80" s="34">
        <v>1.9726784315949364</v>
      </c>
      <c r="H80" s="34">
        <v>0.99979889786595932</v>
      </c>
      <c r="I80" s="34">
        <v>0.11284153329354057</v>
      </c>
      <c r="J80" s="34">
        <v>29.568705456136104</v>
      </c>
      <c r="K80" s="34">
        <v>2.4646983442325296E-4</v>
      </c>
      <c r="L80" s="34" t="s">
        <v>363</v>
      </c>
      <c r="M80" s="34">
        <v>1.9219729703060189</v>
      </c>
      <c r="N80" s="34"/>
      <c r="O80" s="34">
        <v>4.5965221841900166E-10</v>
      </c>
      <c r="P80" s="34" t="s">
        <v>165</v>
      </c>
      <c r="Q80" s="34" t="s">
        <v>173</v>
      </c>
      <c r="R80" s="35"/>
    </row>
    <row r="81" spans="1:18" x14ac:dyDescent="0.25">
      <c r="A81" s="34">
        <v>58</v>
      </c>
      <c r="B81" s="34" t="s">
        <v>70</v>
      </c>
      <c r="C81" s="34">
        <v>1.4060475241299136E-2</v>
      </c>
      <c r="D81" s="34">
        <v>0.22594357702209775</v>
      </c>
      <c r="E81" s="34">
        <v>4</v>
      </c>
      <c r="F81" s="34">
        <v>1.9827443450301751E-9</v>
      </c>
      <c r="G81" s="34">
        <v>1.886073881449289</v>
      </c>
      <c r="H81" s="34">
        <v>0.99993251288633389</v>
      </c>
      <c r="I81" s="34">
        <v>0.11284153329354057</v>
      </c>
      <c r="J81" s="34">
        <v>28.143557913183614</v>
      </c>
      <c r="K81" s="34">
        <v>-2E-3</v>
      </c>
      <c r="L81" s="34" t="s">
        <v>363</v>
      </c>
      <c r="M81" s="34">
        <v>1.9219729703060189</v>
      </c>
      <c r="N81" s="34"/>
      <c r="O81" s="34">
        <v>1.1663021956868866E-9</v>
      </c>
      <c r="P81" s="34" t="s">
        <v>169</v>
      </c>
      <c r="Q81" s="34" t="s">
        <v>171</v>
      </c>
      <c r="R81" s="35"/>
    </row>
    <row r="82" spans="1:18" x14ac:dyDescent="0.25">
      <c r="A82" s="34">
        <v>70</v>
      </c>
      <c r="B82" s="34" t="s">
        <v>71</v>
      </c>
      <c r="C82" s="34">
        <v>1.4060475241299136E-2</v>
      </c>
      <c r="D82" s="34">
        <v>0.22594357702209775</v>
      </c>
      <c r="E82" s="34">
        <v>4</v>
      </c>
      <c r="F82" s="34">
        <v>9.7290150559602562E-10</v>
      </c>
      <c r="G82" s="34">
        <v>1.864285088696553</v>
      </c>
      <c r="H82" s="34">
        <v>0.99747688253259725</v>
      </c>
      <c r="I82" s="34">
        <v>0.11284153329354057</v>
      </c>
      <c r="J82" s="34">
        <v>29.811580953457526</v>
      </c>
      <c r="K82" s="34">
        <v>3.6862336008356527E-8</v>
      </c>
      <c r="L82" s="34" t="s">
        <v>363</v>
      </c>
      <c r="M82" s="34">
        <v>1.9219729703060189</v>
      </c>
      <c r="N82" s="34"/>
      <c r="O82" s="34">
        <v>3.9220587947881793E-10</v>
      </c>
      <c r="P82" s="34" t="s">
        <v>175</v>
      </c>
      <c r="Q82" s="34" t="s">
        <v>173</v>
      </c>
      <c r="R82" s="35"/>
    </row>
    <row r="83" spans="1:18" x14ac:dyDescent="0.25">
      <c r="A83" s="34">
        <v>11</v>
      </c>
      <c r="B83" s="34" t="s">
        <v>72</v>
      </c>
      <c r="C83" s="34">
        <v>2.3550492838960102E-2</v>
      </c>
      <c r="D83" s="34">
        <v>0.33884415613920255</v>
      </c>
      <c r="E83" s="34">
        <v>4</v>
      </c>
      <c r="F83" s="34">
        <v>3.6510997102915657E-10</v>
      </c>
      <c r="G83" s="34">
        <v>1.9636709796949388</v>
      </c>
      <c r="H83" s="34">
        <v>0.9996236512316109</v>
      </c>
      <c r="I83" s="34">
        <v>0.17601211680282508</v>
      </c>
      <c r="J83" s="34">
        <v>29.628268809992669</v>
      </c>
      <c r="K83" s="34">
        <v>-4.7582246250000024E-3</v>
      </c>
      <c r="L83" s="34" t="s">
        <v>364</v>
      </c>
      <c r="M83" s="34">
        <v>1.9820545514428658</v>
      </c>
      <c r="N83" s="34"/>
      <c r="O83" s="34">
        <v>2.7702668490204604E-10</v>
      </c>
      <c r="P83" s="34" t="s">
        <v>161</v>
      </c>
      <c r="Q83" s="34" t="s">
        <v>162</v>
      </c>
      <c r="R83" s="35"/>
    </row>
    <row r="84" spans="1:18" x14ac:dyDescent="0.25">
      <c r="A84" s="34">
        <v>23</v>
      </c>
      <c r="B84" s="34" t="s">
        <v>74</v>
      </c>
      <c r="C84" s="34">
        <v>2.3550492838960102E-2</v>
      </c>
      <c r="D84" s="34">
        <v>0.33884415613920255</v>
      </c>
      <c r="E84" s="34">
        <v>4</v>
      </c>
      <c r="F84" s="34">
        <v>4.3321231499665961E-10</v>
      </c>
      <c r="G84" s="34">
        <v>1.9019668546442248</v>
      </c>
      <c r="H84" s="34">
        <v>0.99889381182884251</v>
      </c>
      <c r="I84" s="34">
        <v>0.17601211680282508</v>
      </c>
      <c r="J84" s="34">
        <v>30.833635349661915</v>
      </c>
      <c r="K84" s="34">
        <v>4.6077920010445658E-9</v>
      </c>
      <c r="L84" s="34" t="s">
        <v>364</v>
      </c>
      <c r="M84" s="34">
        <v>1.9820545514428658</v>
      </c>
      <c r="N84" s="34"/>
      <c r="O84" s="34">
        <v>1.2144744941916217E-10</v>
      </c>
      <c r="P84" s="34" t="s">
        <v>175</v>
      </c>
      <c r="Q84" s="34" t="s">
        <v>173</v>
      </c>
      <c r="R84" s="35"/>
    </row>
    <row r="85" spans="1:18" x14ac:dyDescent="0.25">
      <c r="A85" s="34">
        <v>35</v>
      </c>
      <c r="B85" s="34" t="s">
        <v>75</v>
      </c>
      <c r="C85" s="34">
        <v>2.3550492838960102E-2</v>
      </c>
      <c r="D85" s="34">
        <v>0.33884415613920255</v>
      </c>
      <c r="E85" s="34">
        <v>0</v>
      </c>
      <c r="F85" s="34">
        <v>1</v>
      </c>
      <c r="G85" s="34">
        <v>1</v>
      </c>
      <c r="H85" s="34">
        <v>0</v>
      </c>
      <c r="I85" s="34">
        <v>0.17601211680282508</v>
      </c>
      <c r="J85" s="34">
        <v>0</v>
      </c>
      <c r="K85" s="34">
        <v>-236.47758017400008</v>
      </c>
      <c r="L85" s="34" t="s">
        <v>364</v>
      </c>
      <c r="M85" s="34">
        <v>1.9820545514428658</v>
      </c>
      <c r="N85" s="34"/>
      <c r="O85" s="34">
        <v>0.17601211680282508</v>
      </c>
      <c r="P85" s="34" t="s">
        <v>165</v>
      </c>
      <c r="Q85" s="34" t="s">
        <v>247</v>
      </c>
      <c r="R85" s="35"/>
    </row>
    <row r="86" spans="1:18" x14ac:dyDescent="0.25">
      <c r="A86" s="34">
        <v>47</v>
      </c>
      <c r="B86" s="34" t="s">
        <v>76</v>
      </c>
      <c r="C86" s="34">
        <v>2.3550492838960102E-2</v>
      </c>
      <c r="D86" s="34">
        <v>0.33884415613920255</v>
      </c>
      <c r="E86" s="34">
        <v>4</v>
      </c>
      <c r="F86" s="34">
        <v>2.3146963227370722E-11</v>
      </c>
      <c r="G86" s="34">
        <v>2.1068905926397017</v>
      </c>
      <c r="H86" s="34">
        <v>0.99582674997420684</v>
      </c>
      <c r="I86" s="34">
        <v>0.17601211680282508</v>
      </c>
      <c r="J86" s="34">
        <v>30.530799565279242</v>
      </c>
      <c r="K86" s="34">
        <v>7.0498494302452682E-4</v>
      </c>
      <c r="L86" s="34" t="s">
        <v>364</v>
      </c>
      <c r="M86" s="34">
        <v>1.9820545514428658</v>
      </c>
      <c r="N86" s="34"/>
      <c r="O86" s="34">
        <v>1.4940517314471802E-10</v>
      </c>
      <c r="P86" s="34" t="s">
        <v>175</v>
      </c>
      <c r="Q86" s="34" t="s">
        <v>173</v>
      </c>
      <c r="R86" s="35"/>
    </row>
    <row r="87" spans="1:18" x14ac:dyDescent="0.25">
      <c r="A87" s="34">
        <v>59</v>
      </c>
      <c r="B87" s="34" t="s">
        <v>77</v>
      </c>
      <c r="C87" s="34">
        <v>2.3550492838960102E-2</v>
      </c>
      <c r="D87" s="34">
        <v>0.33884415613920255</v>
      </c>
      <c r="E87" s="34">
        <v>4</v>
      </c>
      <c r="F87" s="34">
        <v>9.7237127623735522E-11</v>
      </c>
      <c r="G87" s="34">
        <v>2.0004381231907931</v>
      </c>
      <c r="H87" s="34">
        <v>0.99968329229858721</v>
      </c>
      <c r="I87" s="34">
        <v>0.17601211680282508</v>
      </c>
      <c r="J87" s="34">
        <v>30.743733263401797</v>
      </c>
      <c r="K87" s="34">
        <v>-6.5683267031250003E-3</v>
      </c>
      <c r="L87" s="34" t="s">
        <v>364</v>
      </c>
      <c r="M87" s="34">
        <v>1.9820545514428658</v>
      </c>
      <c r="N87" s="34"/>
      <c r="O87" s="34">
        <v>1.2915157625960714E-10</v>
      </c>
      <c r="P87" s="34" t="s">
        <v>169</v>
      </c>
      <c r="Q87" s="34" t="s">
        <v>162</v>
      </c>
      <c r="R87" s="35"/>
    </row>
    <row r="88" spans="1:18" x14ac:dyDescent="0.25">
      <c r="A88" s="34">
        <v>71</v>
      </c>
      <c r="B88" s="34" t="s">
        <v>78</v>
      </c>
      <c r="C88" s="34">
        <v>2.3550492838960102E-2</v>
      </c>
      <c r="D88" s="34">
        <v>0.33884415613920255</v>
      </c>
      <c r="E88" s="34">
        <v>4</v>
      </c>
      <c r="F88" s="34">
        <v>4.7553812296173207E-10</v>
      </c>
      <c r="G88" s="34">
        <v>1.894795651063897</v>
      </c>
      <c r="H88" s="34">
        <v>0.99675008606719406</v>
      </c>
      <c r="I88" s="34">
        <v>0.17601211680282508</v>
      </c>
      <c r="J88" s="34">
        <v>30.870023702423776</v>
      </c>
      <c r="K88" s="34">
        <v>-9.5930999999999989E-4</v>
      </c>
      <c r="L88" s="34" t="s">
        <v>364</v>
      </c>
      <c r="M88" s="34">
        <v>1.9820545514428658</v>
      </c>
      <c r="N88" s="34"/>
      <c r="O88" s="34">
        <v>1.1846139729920061E-10</v>
      </c>
      <c r="P88" s="34" t="s">
        <v>175</v>
      </c>
      <c r="Q88" s="34" t="s">
        <v>173</v>
      </c>
      <c r="R88" s="35"/>
    </row>
    <row r="89" spans="1:18" x14ac:dyDescent="0.25">
      <c r="A89" s="34">
        <v>12</v>
      </c>
      <c r="B89" s="34" t="s">
        <v>79</v>
      </c>
      <c r="C89" s="34">
        <v>9.2469817393822304E-3</v>
      </c>
      <c r="D89" s="34">
        <v>0.17100153150902875</v>
      </c>
      <c r="E89" s="34">
        <v>5</v>
      </c>
      <c r="F89" s="34">
        <v>1.6701739434049453E-9</v>
      </c>
      <c r="G89" s="34">
        <v>1.8074765000749842</v>
      </c>
      <c r="H89" s="34">
        <v>0.99115956747495626</v>
      </c>
      <c r="I89" s="34">
        <v>8.2461596758444083E-2</v>
      </c>
      <c r="J89" s="34">
        <v>29.927297794160342</v>
      </c>
      <c r="K89" s="34">
        <v>0</v>
      </c>
      <c r="L89" s="34" t="s">
        <v>365</v>
      </c>
      <c r="M89" s="34">
        <v>1.9006284390283554</v>
      </c>
      <c r="N89" s="34"/>
      <c r="O89" s="34">
        <v>3.7120300573056888E-10</v>
      </c>
      <c r="P89" s="34" t="s">
        <v>165</v>
      </c>
      <c r="Q89" s="34" t="s">
        <v>166</v>
      </c>
      <c r="R89" s="35"/>
    </row>
    <row r="90" spans="1:18" x14ac:dyDescent="0.25">
      <c r="A90" s="34">
        <v>24</v>
      </c>
      <c r="B90" s="34" t="s">
        <v>81</v>
      </c>
      <c r="C90" s="34">
        <v>9.2469817393822304E-3</v>
      </c>
      <c r="D90" s="34">
        <v>0.17100153150902875</v>
      </c>
      <c r="E90" s="34">
        <v>5</v>
      </c>
      <c r="F90" s="34">
        <v>9.2240393520123815E-10</v>
      </c>
      <c r="G90" s="34">
        <v>1.881518017311282</v>
      </c>
      <c r="H90" s="34">
        <v>0.99245545266772639</v>
      </c>
      <c r="I90" s="34">
        <v>8.2461596758444083E-2</v>
      </c>
      <c r="J90" s="34">
        <v>28.965711541565231</v>
      </c>
      <c r="K90" s="34">
        <v>-9.3412510566630883E-8</v>
      </c>
      <c r="L90" s="34" t="s">
        <v>365</v>
      </c>
      <c r="M90" s="34">
        <v>1.9006284390283554</v>
      </c>
      <c r="N90" s="34"/>
      <c r="O90" s="34">
        <v>6.8832765720192505E-10</v>
      </c>
      <c r="P90" s="34" t="s">
        <v>169</v>
      </c>
      <c r="Q90" s="34" t="s">
        <v>162</v>
      </c>
      <c r="R90" s="35"/>
    </row>
    <row r="91" spans="1:18" x14ac:dyDescent="0.25">
      <c r="A91" s="34">
        <v>36</v>
      </c>
      <c r="B91" s="34" t="s">
        <v>82</v>
      </c>
      <c r="C91" s="34">
        <v>9.2469817393822304E-3</v>
      </c>
      <c r="D91" s="34">
        <v>0.17100153150902875</v>
      </c>
      <c r="E91" s="34">
        <v>5</v>
      </c>
      <c r="F91" s="34">
        <v>3.5878701526085632E-10</v>
      </c>
      <c r="G91" s="34">
        <v>1.8959329028580387</v>
      </c>
      <c r="H91" s="34">
        <v>0.99918820177505985</v>
      </c>
      <c r="I91" s="34">
        <v>8.2461596758444083E-2</v>
      </c>
      <c r="J91" s="34">
        <v>30.096198367619046</v>
      </c>
      <c r="K91" s="34">
        <v>-7.8332464017757799E-8</v>
      </c>
      <c r="L91" s="34" t="s">
        <v>365</v>
      </c>
      <c r="M91" s="34">
        <v>1.9006284390283554</v>
      </c>
      <c r="N91" s="34"/>
      <c r="O91" s="34">
        <v>3.3304704387081298E-10</v>
      </c>
      <c r="P91" s="34" t="s">
        <v>169</v>
      </c>
      <c r="Q91" s="34" t="s">
        <v>162</v>
      </c>
      <c r="R91" s="35"/>
    </row>
    <row r="92" spans="1:18" x14ac:dyDescent="0.25">
      <c r="A92" s="34">
        <v>48</v>
      </c>
      <c r="B92" s="34" t="s">
        <v>83</v>
      </c>
      <c r="C92" s="34">
        <v>9.2469817393822304E-3</v>
      </c>
      <c r="D92" s="34">
        <v>0.17100153150902875</v>
      </c>
      <c r="E92" s="34">
        <v>5</v>
      </c>
      <c r="F92" s="34">
        <v>2.100642878746478E-10</v>
      </c>
      <c r="G92" s="34">
        <v>1.9244343969157456</v>
      </c>
      <c r="H92" s="34">
        <v>0.99542677800070589</v>
      </c>
      <c r="I92" s="34">
        <v>8.2461596758444083E-2</v>
      </c>
      <c r="J92" s="34">
        <v>30.227947524895757</v>
      </c>
      <c r="K92" s="34">
        <v>1.2182398707190473E-3</v>
      </c>
      <c r="L92" s="34" t="s">
        <v>365</v>
      </c>
      <c r="M92" s="34">
        <v>1.9006284390283554</v>
      </c>
      <c r="N92" s="34"/>
      <c r="O92" s="34">
        <v>3.0602796127341781E-10</v>
      </c>
      <c r="P92" s="34" t="s">
        <v>161</v>
      </c>
      <c r="Q92" s="34" t="s">
        <v>162</v>
      </c>
      <c r="R92" s="35"/>
    </row>
    <row r="93" spans="1:18" x14ac:dyDescent="0.25">
      <c r="A93" s="34">
        <v>60</v>
      </c>
      <c r="B93" s="34" t="s">
        <v>84</v>
      </c>
      <c r="C93" s="34">
        <v>9.2469817393822304E-3</v>
      </c>
      <c r="D93" s="34">
        <v>0.17100153150902875</v>
      </c>
      <c r="E93" s="34">
        <v>0</v>
      </c>
      <c r="F93" s="34">
        <v>1</v>
      </c>
      <c r="G93" s="34">
        <v>1</v>
      </c>
      <c r="H93" s="34">
        <v>0</v>
      </c>
      <c r="I93" s="34">
        <v>8.2461596758444083E-2</v>
      </c>
      <c r="J93" s="34">
        <v>0</v>
      </c>
      <c r="K93" s="34">
        <v>-109.11306482999998</v>
      </c>
      <c r="L93" s="34" t="s">
        <v>365</v>
      </c>
      <c r="M93" s="34">
        <v>1.9006284390283554</v>
      </c>
      <c r="N93" s="34"/>
      <c r="O93" s="34">
        <v>-999</v>
      </c>
      <c r="P93" s="34" t="s">
        <v>202</v>
      </c>
      <c r="Q93" s="34" t="s">
        <v>221</v>
      </c>
      <c r="R93" s="35"/>
    </row>
    <row r="94" spans="1:18" x14ac:dyDescent="0.25">
      <c r="A94" s="34">
        <v>72</v>
      </c>
      <c r="B94" s="34" t="s">
        <v>85</v>
      </c>
      <c r="C94" s="34">
        <v>9.2469817393822304E-3</v>
      </c>
      <c r="D94" s="34">
        <v>0.17100153150902875</v>
      </c>
      <c r="E94" s="34">
        <v>4</v>
      </c>
      <c r="F94" s="34">
        <v>2.0850950995439027E-11</v>
      </c>
      <c r="G94" s="34">
        <v>2.033368233691812</v>
      </c>
      <c r="H94" s="34">
        <v>0.98439859461216828</v>
      </c>
      <c r="I94" s="34">
        <v>8.2461596758444083E-2</v>
      </c>
      <c r="J94" s="34">
        <v>31.137659297572569</v>
      </c>
      <c r="K94" s="34">
        <v>7.2529523085937504E-3</v>
      </c>
      <c r="L94" s="34" t="s">
        <v>365</v>
      </c>
      <c r="M94" s="34">
        <v>1.9006284390283554</v>
      </c>
      <c r="N94" s="34"/>
      <c r="O94" s="34">
        <v>1.7062592612508989E-10</v>
      </c>
      <c r="P94" s="34" t="s">
        <v>175</v>
      </c>
      <c r="Q94" s="34" t="s">
        <v>173</v>
      </c>
      <c r="R94" s="35"/>
    </row>
    <row r="95" spans="1:18" x14ac:dyDescent="0.25">
      <c r="A95" s="36">
        <v>1</v>
      </c>
      <c r="B95" s="35" t="s">
        <v>91</v>
      </c>
      <c r="C95" s="35">
        <v>1.618080037643066E-2</v>
      </c>
      <c r="D95" s="35">
        <v>0.22335722228305316</v>
      </c>
      <c r="E95" s="36">
        <v>3</v>
      </c>
      <c r="F95" s="37">
        <v>6.5295736985106526E-12</v>
      </c>
      <c r="G95" s="35">
        <v>2.1196746776398898</v>
      </c>
      <c r="H95" s="35">
        <v>0.99847797155108464</v>
      </c>
      <c r="I95" s="35">
        <v>9.7507148604419933E-2</v>
      </c>
      <c r="J95" s="35">
        <v>31.183302825842322</v>
      </c>
      <c r="K95" s="35">
        <v>-1.5080046548873146E-8</v>
      </c>
      <c r="L95" s="36" t="s">
        <v>367</v>
      </c>
      <c r="M95" s="35">
        <v>2.1091655901643946</v>
      </c>
      <c r="N95" s="38"/>
      <c r="O95" s="37">
        <v>7.6242135572800629E-12</v>
      </c>
      <c r="P95" s="39" t="s">
        <v>161</v>
      </c>
      <c r="Q95" s="35" t="s">
        <v>162</v>
      </c>
      <c r="R95" s="35"/>
    </row>
    <row r="96" spans="1:18" x14ac:dyDescent="0.25">
      <c r="A96" s="36">
        <v>13</v>
      </c>
      <c r="B96" s="35" t="s">
        <v>93</v>
      </c>
      <c r="C96" s="35">
        <v>1.618080037643066E-2</v>
      </c>
      <c r="D96" s="35">
        <v>0.22335722228305316</v>
      </c>
      <c r="E96" s="36">
        <v>4</v>
      </c>
      <c r="F96" s="37">
        <v>5.4595372761533867E-11</v>
      </c>
      <c r="G96" s="35">
        <v>1.9847713443213633</v>
      </c>
      <c r="H96" s="35">
        <v>0.99994152622236276</v>
      </c>
      <c r="I96" s="35">
        <v>9.7507148604419933E-2</v>
      </c>
      <c r="J96" s="35">
        <v>31.076771593433442</v>
      </c>
      <c r="K96" s="35">
        <v>0</v>
      </c>
      <c r="L96" s="36" t="s">
        <v>367</v>
      </c>
      <c r="M96" s="35">
        <v>2.1091655901643946</v>
      </c>
      <c r="N96" s="38"/>
      <c r="O96" s="37">
        <v>8.255111859426983E-12</v>
      </c>
      <c r="P96" s="39" t="s">
        <v>165</v>
      </c>
      <c r="Q96" s="35" t="s">
        <v>166</v>
      </c>
      <c r="R96" s="35"/>
    </row>
    <row r="97" spans="1:18" x14ac:dyDescent="0.25">
      <c r="A97" s="36">
        <v>25</v>
      </c>
      <c r="B97" s="35" t="s">
        <v>94</v>
      </c>
      <c r="C97" s="35">
        <v>1.618080037643066E-2</v>
      </c>
      <c r="D97" s="35">
        <v>0.22335722228305316</v>
      </c>
      <c r="E97" s="36">
        <v>3</v>
      </c>
      <c r="F97" s="37">
        <v>2.5884697454332106E-12</v>
      </c>
      <c r="G97" s="35">
        <v>2.1792800356410122</v>
      </c>
      <c r="H97" s="35">
        <v>0.99570905362190854</v>
      </c>
      <c r="I97" s="35">
        <v>9.7507148604419933E-2</v>
      </c>
      <c r="J97" s="35">
        <v>31.260968698688437</v>
      </c>
      <c r="K97" s="35">
        <v>3.5186775280704059E-7</v>
      </c>
      <c r="L97" s="36" t="s">
        <v>367</v>
      </c>
      <c r="M97" s="35">
        <v>2.1091655901643946</v>
      </c>
      <c r="N97" s="38"/>
      <c r="O97" s="37">
        <v>7.1948660666453774E-12</v>
      </c>
      <c r="P97" s="39" t="s">
        <v>165</v>
      </c>
      <c r="Q97" s="35" t="s">
        <v>173</v>
      </c>
      <c r="R97" s="35"/>
    </row>
    <row r="98" spans="1:18" x14ac:dyDescent="0.25">
      <c r="A98" s="36">
        <v>37</v>
      </c>
      <c r="B98" s="35" t="s">
        <v>95</v>
      </c>
      <c r="C98" s="35">
        <v>1.618080037643066E-2</v>
      </c>
      <c r="D98" s="35">
        <v>0.22335722228305316</v>
      </c>
      <c r="E98" s="36">
        <v>4</v>
      </c>
      <c r="F98" s="37">
        <v>3.4457878059938371E-10</v>
      </c>
      <c r="G98" s="35">
        <v>1.881886533034385</v>
      </c>
      <c r="H98" s="35">
        <v>0.99989281271092412</v>
      </c>
      <c r="I98" s="35">
        <v>9.7507148604419933E-2</v>
      </c>
      <c r="J98" s="35">
        <v>30.779133320629608</v>
      </c>
      <c r="K98" s="35">
        <v>9.2155840020891614E-8</v>
      </c>
      <c r="L98" s="36" t="s">
        <v>367</v>
      </c>
      <c r="M98" s="35">
        <v>2.1091655901643946</v>
      </c>
      <c r="N98" s="38"/>
      <c r="O98" s="37">
        <v>1.0308386765661177E-11</v>
      </c>
      <c r="P98" s="39" t="s">
        <v>165</v>
      </c>
      <c r="Q98" s="35" t="s">
        <v>173</v>
      </c>
      <c r="R98" s="35"/>
    </row>
    <row r="99" spans="1:18" x14ac:dyDescent="0.25">
      <c r="A99" s="36">
        <v>49</v>
      </c>
      <c r="B99" s="35" t="s">
        <v>96</v>
      </c>
      <c r="C99" s="35">
        <v>1.618080037643066E-2</v>
      </c>
      <c r="D99" s="35">
        <v>0.22335722228305316</v>
      </c>
      <c r="E99" s="36">
        <v>3</v>
      </c>
      <c r="F99" s="37">
        <v>7.9872048256939327E-12</v>
      </c>
      <c r="G99" s="35">
        <v>2.102761195144998</v>
      </c>
      <c r="H99" s="35">
        <v>0.99933357465994699</v>
      </c>
      <c r="I99" s="35">
        <v>9.7507148604419933E-2</v>
      </c>
      <c r="J99" s="35">
        <v>31.248313383523392</v>
      </c>
      <c r="K99" s="35">
        <v>2.228768141836287E-3</v>
      </c>
      <c r="L99" s="36" t="s">
        <v>367</v>
      </c>
      <c r="M99" s="35">
        <v>2.1091655901643946</v>
      </c>
      <c r="N99" s="38"/>
      <c r="O99" s="37">
        <v>7.2631403549782721E-12</v>
      </c>
      <c r="P99" s="39" t="s">
        <v>161</v>
      </c>
      <c r="Q99" s="35" t="s">
        <v>162</v>
      </c>
      <c r="R99" s="35"/>
    </row>
    <row r="100" spans="1:18" x14ac:dyDescent="0.25">
      <c r="A100" s="36">
        <v>61</v>
      </c>
      <c r="B100" s="35" t="s">
        <v>97</v>
      </c>
      <c r="C100" s="35">
        <v>1.618080037643066E-2</v>
      </c>
      <c r="D100" s="35">
        <v>0.22335722228305316</v>
      </c>
      <c r="E100" s="36">
        <v>3</v>
      </c>
      <c r="F100" s="37">
        <v>1.4776488553565701E-11</v>
      </c>
      <c r="G100" s="35">
        <v>2.1050608977082961</v>
      </c>
      <c r="H100" s="35">
        <v>0.99836049905519963</v>
      </c>
      <c r="I100" s="35">
        <v>9.7507148604419933E-2</v>
      </c>
      <c r="J100" s="35">
        <v>30.375931254209071</v>
      </c>
      <c r="K100" s="35">
        <v>1.143570196622879E-7</v>
      </c>
      <c r="L100" s="36" t="s">
        <v>367</v>
      </c>
      <c r="M100" s="35">
        <v>2.1091655901643946</v>
      </c>
      <c r="N100" s="38"/>
      <c r="O100" s="37">
        <v>1.3927488213520627E-11</v>
      </c>
      <c r="P100" s="39" t="s">
        <v>161</v>
      </c>
      <c r="Q100" s="35" t="s">
        <v>162</v>
      </c>
      <c r="R100" s="35"/>
    </row>
    <row r="101" spans="1:18" x14ac:dyDescent="0.25">
      <c r="A101" s="36">
        <v>2</v>
      </c>
      <c r="B101" s="35" t="s">
        <v>98</v>
      </c>
      <c r="C101" s="35">
        <v>2.5941793621188137E-2</v>
      </c>
      <c r="D101" s="35">
        <v>0.31045595881283555</v>
      </c>
      <c r="E101" s="36">
        <v>4</v>
      </c>
      <c r="F101" s="37">
        <v>1.1660939489577204E-9</v>
      </c>
      <c r="G101" s="35">
        <v>1.9924322727146904</v>
      </c>
      <c r="H101" s="35">
        <v>0.99436531440065168</v>
      </c>
      <c r="I101" s="35">
        <v>0.15702936295322892</v>
      </c>
      <c r="J101" s="35">
        <v>27.153284966364271</v>
      </c>
      <c r="K101" s="35">
        <v>1.0757154894661951E-3</v>
      </c>
      <c r="L101" s="36" t="s">
        <v>368</v>
      </c>
      <c r="M101" s="35">
        <v>1.8907722580948541</v>
      </c>
      <c r="N101" s="38"/>
      <c r="O101" s="37">
        <v>4.8341180524269066E-9</v>
      </c>
      <c r="P101" s="39" t="s">
        <v>175</v>
      </c>
      <c r="Q101" s="35" t="s">
        <v>173</v>
      </c>
      <c r="R101" s="34"/>
    </row>
    <row r="102" spans="1:18" x14ac:dyDescent="0.25">
      <c r="A102" s="36">
        <v>14</v>
      </c>
      <c r="B102" s="35" t="s">
        <v>100</v>
      </c>
      <c r="C102" s="35">
        <v>2.5941793621188137E-2</v>
      </c>
      <c r="D102" s="35">
        <v>0.31045595881283555</v>
      </c>
      <c r="E102" s="36">
        <v>4</v>
      </c>
      <c r="F102" s="37">
        <v>1.9762032226133565E-9</v>
      </c>
      <c r="G102" s="35">
        <v>1.8967123538621622</v>
      </c>
      <c r="H102" s="35">
        <v>0.99896560914541199</v>
      </c>
      <c r="I102" s="35">
        <v>0.15702936295322892</v>
      </c>
      <c r="J102" s="35">
        <v>28.417652551299639</v>
      </c>
      <c r="K102" s="35">
        <v>1.4451711276003404E-7</v>
      </c>
      <c r="L102" s="36" t="s">
        <v>368</v>
      </c>
      <c r="M102" s="35">
        <v>1.8907722580948541</v>
      </c>
      <c r="N102" s="38"/>
      <c r="O102" s="37">
        <v>2.1604468546205194E-9</v>
      </c>
      <c r="P102" s="39" t="s">
        <v>161</v>
      </c>
      <c r="Q102" s="35" t="s">
        <v>162</v>
      </c>
      <c r="R102" s="34"/>
    </row>
    <row r="103" spans="1:18" x14ac:dyDescent="0.25">
      <c r="A103" s="36">
        <v>26</v>
      </c>
      <c r="B103" s="35" t="s">
        <v>101</v>
      </c>
      <c r="C103" s="35">
        <v>2.5941793621188137E-2</v>
      </c>
      <c r="D103" s="35">
        <v>0.31045595881283555</v>
      </c>
      <c r="E103" s="36">
        <v>3</v>
      </c>
      <c r="F103" s="37">
        <v>4.9028015122718188E-9</v>
      </c>
      <c r="G103" s="35">
        <v>1.8770906485974697</v>
      </c>
      <c r="H103" s="35">
        <v>0.99796426708180042</v>
      </c>
      <c r="I103" s="35">
        <v>0.15702936295322892</v>
      </c>
      <c r="J103" s="35">
        <v>27.444027289359337</v>
      </c>
      <c r="K103" s="35">
        <v>1.0304698475063326E-7</v>
      </c>
      <c r="L103" s="36" t="s">
        <v>368</v>
      </c>
      <c r="M103" s="35">
        <v>1.8907722580948541</v>
      </c>
      <c r="N103" s="38"/>
      <c r="O103" s="37">
        <v>4.0168583958116537E-9</v>
      </c>
      <c r="P103" s="39" t="s">
        <v>161</v>
      </c>
      <c r="Q103" s="35" t="s">
        <v>162</v>
      </c>
      <c r="R103" s="34"/>
    </row>
    <row r="104" spans="1:18" x14ac:dyDescent="0.25">
      <c r="A104" s="36">
        <v>38</v>
      </c>
      <c r="B104" s="35" t="s">
        <v>102</v>
      </c>
      <c r="C104" s="35">
        <v>2.5941793621188137E-2</v>
      </c>
      <c r="D104" s="35">
        <v>0.31045595881283555</v>
      </c>
      <c r="E104" s="36">
        <v>3</v>
      </c>
      <c r="F104" s="37">
        <v>1.4570193316762973E-9</v>
      </c>
      <c r="G104" s="35">
        <v>1.9113742821957869</v>
      </c>
      <c r="H104" s="35">
        <v>0.99960235683214882</v>
      </c>
      <c r="I104" s="35">
        <v>0.15702936295322892</v>
      </c>
      <c r="J104" s="35">
        <v>28.550336698283541</v>
      </c>
      <c r="K104" s="35">
        <v>-5.8225735285926883E-8</v>
      </c>
      <c r="L104" s="36" t="s">
        <v>368</v>
      </c>
      <c r="M104" s="35">
        <v>1.8907722580948541</v>
      </c>
      <c r="N104" s="38"/>
      <c r="O104" s="37">
        <v>1.9853539685457458E-9</v>
      </c>
      <c r="P104" s="39" t="s">
        <v>169</v>
      </c>
      <c r="Q104" s="35" t="s">
        <v>162</v>
      </c>
      <c r="R104" s="34"/>
    </row>
    <row r="105" spans="1:18" x14ac:dyDescent="0.25">
      <c r="A105" s="36">
        <v>50</v>
      </c>
      <c r="B105" s="35" t="s">
        <v>103</v>
      </c>
      <c r="C105" s="35">
        <v>2.5941793621188137E-2</v>
      </c>
      <c r="D105" s="35">
        <v>0.31045595881283555</v>
      </c>
      <c r="E105" s="36">
        <v>4</v>
      </c>
      <c r="F105" s="37">
        <v>3.2840849670976264E-9</v>
      </c>
      <c r="G105" s="35">
        <v>1.8779117477239977</v>
      </c>
      <c r="H105" s="35">
        <v>0.99785435466051353</v>
      </c>
      <c r="I105" s="35">
        <v>0.15702936295322892</v>
      </c>
      <c r="J105" s="35">
        <v>28.060880486589181</v>
      </c>
      <c r="K105" s="35">
        <v>5.0266821829577134E-9</v>
      </c>
      <c r="L105" s="36" t="s">
        <v>368</v>
      </c>
      <c r="M105" s="35">
        <v>1.8907722580948541</v>
      </c>
      <c r="N105" s="38"/>
      <c r="O105" s="37">
        <v>2.7116943343632332E-9</v>
      </c>
      <c r="P105" s="39" t="s">
        <v>169</v>
      </c>
      <c r="Q105" s="35" t="s">
        <v>162</v>
      </c>
      <c r="R105" s="34"/>
    </row>
    <row r="106" spans="1:18" x14ac:dyDescent="0.25">
      <c r="A106" s="36">
        <v>62</v>
      </c>
      <c r="B106" s="35" t="s">
        <v>104</v>
      </c>
      <c r="C106" s="35">
        <v>2.5941793621188137E-2</v>
      </c>
      <c r="D106" s="35">
        <v>0.31045595881283555</v>
      </c>
      <c r="E106" s="36">
        <v>4</v>
      </c>
      <c r="F106" s="37">
        <v>2.9953904048188592E-8</v>
      </c>
      <c r="G106" s="35">
        <v>1.799752464441934</v>
      </c>
      <c r="H106" s="35">
        <v>0.99339315255930594</v>
      </c>
      <c r="I106" s="35">
        <v>0.15702936295322892</v>
      </c>
      <c r="J106" s="35">
        <v>26.329118453572072</v>
      </c>
      <c r="K106" s="35">
        <v>-3.0000000000000001E-3</v>
      </c>
      <c r="L106" s="36" t="s">
        <v>368</v>
      </c>
      <c r="M106" s="35">
        <v>1.8907722580948541</v>
      </c>
      <c r="N106" s="38"/>
      <c r="O106" s="37">
        <v>8.1717304843773975E-9</v>
      </c>
      <c r="P106" s="39" t="s">
        <v>175</v>
      </c>
      <c r="Q106" s="35" t="s">
        <v>166</v>
      </c>
      <c r="R106" s="34"/>
    </row>
    <row r="107" spans="1:18" x14ac:dyDescent="0.25">
      <c r="A107" s="36">
        <v>3</v>
      </c>
      <c r="B107" s="35" t="s">
        <v>105</v>
      </c>
      <c r="C107" s="35">
        <v>1.5523870099580825E-2</v>
      </c>
      <c r="D107" s="35">
        <v>0.28054336379517131</v>
      </c>
      <c r="E107" s="36">
        <v>5</v>
      </c>
      <c r="F107" s="37">
        <v>1.887956928615645E-10</v>
      </c>
      <c r="G107" s="35">
        <v>1.9693184526946352</v>
      </c>
      <c r="H107" s="35">
        <v>0.9981615419532841</v>
      </c>
      <c r="I107" s="35">
        <v>0.28054336379517131</v>
      </c>
      <c r="J107" s="35">
        <v>31.163815309554028</v>
      </c>
      <c r="K107" s="35">
        <v>0</v>
      </c>
      <c r="L107" s="36" t="s">
        <v>369</v>
      </c>
      <c r="M107" s="35">
        <v>1.9825767080700829</v>
      </c>
      <c r="N107" s="38"/>
      <c r="O107" s="37">
        <v>1.5317193070593332E-10</v>
      </c>
      <c r="P107" s="39" t="s">
        <v>169</v>
      </c>
      <c r="Q107" s="35" t="s">
        <v>171</v>
      </c>
      <c r="R107" s="34"/>
    </row>
    <row r="108" spans="1:18" x14ac:dyDescent="0.25">
      <c r="A108" s="36">
        <v>15</v>
      </c>
      <c r="B108" s="35" t="s">
        <v>107</v>
      </c>
      <c r="C108" s="35">
        <v>1.5523870099580825E-2</v>
      </c>
      <c r="D108" s="35">
        <v>0.28054336379517131</v>
      </c>
      <c r="E108" s="36">
        <v>0</v>
      </c>
      <c r="F108" s="37">
        <v>1</v>
      </c>
      <c r="G108" s="35">
        <v>1</v>
      </c>
      <c r="H108" s="35">
        <v>0</v>
      </c>
      <c r="I108" s="35">
        <v>0.28054336379517131</v>
      </c>
      <c r="J108" s="35">
        <v>0</v>
      </c>
      <c r="K108" s="35">
        <v>-317.45058245999985</v>
      </c>
      <c r="L108" s="36" t="s">
        <v>369</v>
      </c>
      <c r="M108" s="35">
        <v>1.9825767080700829</v>
      </c>
      <c r="N108" s="38"/>
      <c r="O108" s="37">
        <v>0.28054336379517131</v>
      </c>
      <c r="P108" s="39" t="s">
        <v>165</v>
      </c>
      <c r="Q108" s="35" t="s">
        <v>247</v>
      </c>
      <c r="R108" s="34"/>
    </row>
    <row r="109" spans="1:18" x14ac:dyDescent="0.25">
      <c r="A109" s="36">
        <v>27</v>
      </c>
      <c r="B109" s="35" t="s">
        <v>108</v>
      </c>
      <c r="C109" s="35">
        <v>1.5523870099580825E-2</v>
      </c>
      <c r="D109" s="35">
        <v>0.28054336379517131</v>
      </c>
      <c r="E109" s="36">
        <v>4</v>
      </c>
      <c r="F109" s="37">
        <v>3.9934372955126152E-11</v>
      </c>
      <c r="G109" s="35">
        <v>2.0655135317222979</v>
      </c>
      <c r="H109" s="35">
        <v>0.99942817568997966</v>
      </c>
      <c r="I109" s="35">
        <v>0.28054336379517131</v>
      </c>
      <c r="J109" s="35">
        <v>31.256433521879359</v>
      </c>
      <c r="K109" s="35">
        <v>0</v>
      </c>
      <c r="L109" s="36" t="s">
        <v>369</v>
      </c>
      <c r="M109" s="35">
        <v>1.9825767080700829</v>
      </c>
      <c r="N109" s="38"/>
      <c r="O109" s="37">
        <v>1.4376404223085941E-10</v>
      </c>
      <c r="P109" s="39" t="s">
        <v>165</v>
      </c>
      <c r="Q109" s="35" t="s">
        <v>166</v>
      </c>
      <c r="R109" s="34"/>
    </row>
    <row r="110" spans="1:18" x14ac:dyDescent="0.25">
      <c r="A110" s="36">
        <v>39</v>
      </c>
      <c r="B110" s="35" t="s">
        <v>109</v>
      </c>
      <c r="C110" s="35">
        <v>1.5523870099580825E-2</v>
      </c>
      <c r="D110" s="35">
        <v>0.28054336379517131</v>
      </c>
      <c r="E110" s="36">
        <v>3</v>
      </c>
      <c r="F110" s="37">
        <v>3.3401942409917009E-10</v>
      </c>
      <c r="G110" s="35">
        <v>1.9958349634455306</v>
      </c>
      <c r="H110" s="35">
        <v>0.99686447788487009</v>
      </c>
      <c r="I110" s="35">
        <v>0.28054336379517131</v>
      </c>
      <c r="J110" s="35">
        <v>29.735075004223518</v>
      </c>
      <c r="K110" s="35">
        <v>1.0807366693359078E-7</v>
      </c>
      <c r="L110" s="36" t="s">
        <v>369</v>
      </c>
      <c r="M110" s="35">
        <v>1.9825767080700829</v>
      </c>
      <c r="N110" s="38"/>
      <c r="O110" s="37">
        <v>4.0723365954470559E-10</v>
      </c>
      <c r="P110" s="39" t="s">
        <v>169</v>
      </c>
      <c r="Q110" s="35" t="s">
        <v>162</v>
      </c>
      <c r="R110" s="34"/>
    </row>
    <row r="111" spans="1:18" x14ac:dyDescent="0.25">
      <c r="A111" s="36">
        <v>51</v>
      </c>
      <c r="B111" s="35" t="s">
        <v>110</v>
      </c>
      <c r="C111" s="35">
        <v>1.5523870099580825E-2</v>
      </c>
      <c r="D111" s="35">
        <v>0.28054336379517131</v>
      </c>
      <c r="E111" s="36">
        <v>0</v>
      </c>
      <c r="F111" s="37">
        <v>1</v>
      </c>
      <c r="G111" s="35">
        <v>1</v>
      </c>
      <c r="H111" s="35">
        <v>0</v>
      </c>
      <c r="I111" s="35">
        <v>0.28054336379517131</v>
      </c>
      <c r="J111" s="35">
        <v>0</v>
      </c>
      <c r="K111" s="35">
        <v>-181.33606220400003</v>
      </c>
      <c r="L111" s="36" t="s">
        <v>369</v>
      </c>
      <c r="M111" s="35">
        <v>1.9825767080700829</v>
      </c>
      <c r="N111" s="38"/>
      <c r="O111" s="37">
        <v>0.28054336379517131</v>
      </c>
      <c r="P111" s="39" t="s">
        <v>165</v>
      </c>
      <c r="Q111" s="35" t="s">
        <v>247</v>
      </c>
      <c r="R111" s="34"/>
    </row>
    <row r="112" spans="1:18" x14ac:dyDescent="0.25">
      <c r="A112" s="36">
        <v>63</v>
      </c>
      <c r="B112" s="35" t="s">
        <v>111</v>
      </c>
      <c r="C112" s="35">
        <v>1.5523870099580825E-2</v>
      </c>
      <c r="D112" s="35">
        <v>0.28054336379517131</v>
      </c>
      <c r="E112" s="36">
        <v>5</v>
      </c>
      <c r="F112" s="37">
        <v>7.1325147736029636E-9</v>
      </c>
      <c r="G112" s="35">
        <v>1.8550467582525614</v>
      </c>
      <c r="H112" s="35">
        <v>0.98508613133648559</v>
      </c>
      <c r="I112" s="35">
        <v>0.28054336379517131</v>
      </c>
      <c r="J112" s="35">
        <v>28.301172911751848</v>
      </c>
      <c r="K112" s="35">
        <v>1.822172291322174E-7</v>
      </c>
      <c r="L112" s="36" t="s">
        <v>369</v>
      </c>
      <c r="M112" s="35">
        <v>1.9825767080700829</v>
      </c>
      <c r="N112" s="38"/>
      <c r="O112" s="37">
        <v>1.0865316597817771E-9</v>
      </c>
      <c r="P112" s="39" t="s">
        <v>175</v>
      </c>
      <c r="Q112" s="35" t="s">
        <v>173</v>
      </c>
      <c r="R112" s="34"/>
    </row>
    <row r="113" spans="1:17" x14ac:dyDescent="0.25">
      <c r="A113" s="36">
        <v>76</v>
      </c>
      <c r="B113" s="35" t="s">
        <v>115</v>
      </c>
      <c r="C113" s="35">
        <v>1.4256075936021878E-2</v>
      </c>
      <c r="D113" s="35">
        <v>0.22130947096056375</v>
      </c>
      <c r="E113" s="36">
        <v>4</v>
      </c>
      <c r="F113" s="37">
        <v>5.2042248980016119E-11</v>
      </c>
      <c r="G113" s="35">
        <v>1.8787006340625538</v>
      </c>
      <c r="H113" s="35">
        <v>0.99937187519242654</v>
      </c>
      <c r="I113" s="35">
        <v>0.11049999999999999</v>
      </c>
      <c r="J113" s="35">
        <v>34.057871086262779</v>
      </c>
      <c r="K113" s="35">
        <v>1.2231593311863781E-7</v>
      </c>
      <c r="L113" s="36" t="s">
        <v>116</v>
      </c>
      <c r="M113" s="35">
        <v>1.8787006340625538</v>
      </c>
      <c r="N113" s="38"/>
      <c r="O113" s="37">
        <v>5.2042248980016164E-11</v>
      </c>
      <c r="P113" s="39" t="s">
        <v>161</v>
      </c>
      <c r="Q113" s="35" t="s">
        <v>162</v>
      </c>
    </row>
    <row r="114" spans="1:17" x14ac:dyDescent="0.25">
      <c r="A114" s="36">
        <v>88</v>
      </c>
      <c r="B114" s="35" t="s">
        <v>117</v>
      </c>
      <c r="C114" s="35">
        <v>1.4256075936021878E-2</v>
      </c>
      <c r="D114" s="35">
        <v>0.22130947096056375</v>
      </c>
      <c r="E114" s="36">
        <v>2</v>
      </c>
      <c r="F114" s="37">
        <v>1.4581966486421493E-2</v>
      </c>
      <c r="G114" s="35">
        <v>1.0075121320932978</v>
      </c>
      <c r="H114" s="35">
        <v>0.99999999987866728</v>
      </c>
      <c r="I114" s="35">
        <v>0.11049999999999999</v>
      </c>
      <c r="J114" s="35">
        <v>270.60590942525624</v>
      </c>
      <c r="K114" s="35">
        <v>-1.01277E-2</v>
      </c>
      <c r="L114" s="36" t="s">
        <v>116</v>
      </c>
      <c r="M114" s="35">
        <v>1.8787006340625538</v>
      </c>
      <c r="N114" s="38"/>
      <c r="O114" s="37">
        <v>-999</v>
      </c>
      <c r="P114" s="39" t="s">
        <v>202</v>
      </c>
      <c r="Q114" s="35" t="s">
        <v>248</v>
      </c>
    </row>
    <row r="115" spans="1:17" x14ac:dyDescent="0.25">
      <c r="A115" s="36">
        <v>77</v>
      </c>
      <c r="B115" s="35" t="s">
        <v>118</v>
      </c>
      <c r="C115" s="35">
        <v>1.4256075936021878E-2</v>
      </c>
      <c r="D115" s="35">
        <v>0.22130947096056375</v>
      </c>
      <c r="E115" s="36">
        <v>4</v>
      </c>
      <c r="F115" s="37">
        <v>1.1750345253952806E-11</v>
      </c>
      <c r="G115" s="35">
        <v>2.0384008940545741</v>
      </c>
      <c r="H115" s="35">
        <v>0.98776789647734475</v>
      </c>
      <c r="I115" s="35">
        <v>0.11049999999999999</v>
      </c>
      <c r="J115" s="35">
        <v>32.245867995070682</v>
      </c>
      <c r="K115" s="35">
        <v>-1.8431168004178263E-8</v>
      </c>
      <c r="L115" s="36" t="s">
        <v>119</v>
      </c>
      <c r="M115" s="35">
        <v>2.0624744524169136</v>
      </c>
      <c r="N115" s="38"/>
      <c r="O115" s="37">
        <v>8.0469203389753368E-12</v>
      </c>
      <c r="P115" s="39" t="s">
        <v>169</v>
      </c>
      <c r="Q115" s="35" t="s">
        <v>162</v>
      </c>
    </row>
    <row r="116" spans="1:17" x14ac:dyDescent="0.25">
      <c r="A116" s="36">
        <v>89</v>
      </c>
      <c r="B116" s="35" t="s">
        <v>120</v>
      </c>
      <c r="C116" s="35">
        <v>1.4256075936021878E-2</v>
      </c>
      <c r="D116" s="35">
        <v>0.22130947096056375</v>
      </c>
      <c r="E116" s="36">
        <v>4</v>
      </c>
      <c r="F116" s="37">
        <v>6.7500966161715039E-12</v>
      </c>
      <c r="G116" s="35">
        <v>2.0865480107792527</v>
      </c>
      <c r="H116" s="35">
        <v>0.98863469186804653</v>
      </c>
      <c r="I116" s="35">
        <v>0.11049999999999999</v>
      </c>
      <c r="J116" s="35">
        <v>31.976032375984843</v>
      </c>
      <c r="K116" s="35">
        <v>2.4714520732875463E-7</v>
      </c>
      <c r="L116" s="36" t="s">
        <v>119</v>
      </c>
      <c r="M116" s="35">
        <v>2.0624744524169136</v>
      </c>
      <c r="N116" s="38"/>
      <c r="O116" s="37">
        <v>9.7827946758286904E-12</v>
      </c>
      <c r="P116" s="39" t="s">
        <v>169</v>
      </c>
      <c r="Q116" s="35" t="s">
        <v>162</v>
      </c>
    </row>
    <row r="117" spans="1:17" x14ac:dyDescent="0.25">
      <c r="A117" s="36">
        <v>78</v>
      </c>
      <c r="B117" s="35" t="s">
        <v>121</v>
      </c>
      <c r="C117" s="35">
        <v>1.4223287871228198E-2</v>
      </c>
      <c r="D117" s="35">
        <v>0.22130947096056375</v>
      </c>
      <c r="E117" s="36">
        <v>3</v>
      </c>
      <c r="F117" s="37">
        <v>5.0164700944914454E-11</v>
      </c>
      <c r="G117" s="35">
        <v>1.9329022507905556</v>
      </c>
      <c r="H117" s="35">
        <v>0.99766033581708291</v>
      </c>
      <c r="I117" s="35">
        <v>0.11049999999999999</v>
      </c>
      <c r="J117" s="35">
        <v>32.643749634837199</v>
      </c>
      <c r="K117" s="35">
        <v>0</v>
      </c>
      <c r="L117" s="36" t="s">
        <v>122</v>
      </c>
      <c r="M117" s="35">
        <v>1.942632404046257</v>
      </c>
      <c r="N117" s="38"/>
      <c r="O117" s="37">
        <v>4.2580504002861408E-11</v>
      </c>
      <c r="P117" s="39" t="s">
        <v>169</v>
      </c>
      <c r="Q117" s="35" t="s">
        <v>171</v>
      </c>
    </row>
    <row r="118" spans="1:17" x14ac:dyDescent="0.25">
      <c r="A118" s="36">
        <v>90</v>
      </c>
      <c r="B118" s="35" t="s">
        <v>123</v>
      </c>
      <c r="C118" s="35">
        <v>1.4223287871228198E-2</v>
      </c>
      <c r="D118" s="35">
        <v>0.22130947096056375</v>
      </c>
      <c r="E118" s="36">
        <v>4</v>
      </c>
      <c r="F118" s="37">
        <v>2.875437284607772E-11</v>
      </c>
      <c r="G118" s="35">
        <v>1.9523625573019583</v>
      </c>
      <c r="H118" s="35">
        <v>0.99919608894541467</v>
      </c>
      <c r="I118" s="35">
        <v>0.11049999999999999</v>
      </c>
      <c r="J118" s="35">
        <v>32.986794022425919</v>
      </c>
      <c r="K118" s="35">
        <v>0</v>
      </c>
      <c r="L118" s="36" t="s">
        <v>122</v>
      </c>
      <c r="M118" s="35">
        <v>1.942632404046257</v>
      </c>
      <c r="N118" s="38"/>
      <c r="O118" s="37">
        <v>3.3906269609542944E-11</v>
      </c>
      <c r="P118" s="39" t="s">
        <v>169</v>
      </c>
      <c r="Q118" s="35" t="s">
        <v>211</v>
      </c>
    </row>
    <row r="119" spans="1:17" x14ac:dyDescent="0.25">
      <c r="A119" s="36">
        <v>79</v>
      </c>
      <c r="B119" s="35" t="s">
        <v>112</v>
      </c>
      <c r="C119" s="35">
        <v>1.5170503674593369E-2</v>
      </c>
      <c r="D119" s="35">
        <v>0.26424087573219468</v>
      </c>
      <c r="E119" s="36">
        <v>4</v>
      </c>
      <c r="F119" s="37">
        <v>1.3210625680713465E-11</v>
      </c>
      <c r="G119" s="35">
        <v>2.048068371717771</v>
      </c>
      <c r="H119" s="35">
        <v>0.99505443794661508</v>
      </c>
      <c r="I119" s="35">
        <v>0.13200000000000001</v>
      </c>
      <c r="J119" s="35">
        <v>32.117644999606426</v>
      </c>
      <c r="K119" s="35">
        <v>7.1928654938075343E-4</v>
      </c>
      <c r="L119" s="36" t="s">
        <v>124</v>
      </c>
      <c r="M119" s="35">
        <v>2.0424014409981712</v>
      </c>
      <c r="N119" s="38"/>
      <c r="O119" s="37">
        <v>1.4440157095085299E-11</v>
      </c>
      <c r="P119" s="39" t="s">
        <v>161</v>
      </c>
      <c r="Q119" s="35" t="s">
        <v>162</v>
      </c>
    </row>
    <row r="120" spans="1:17" x14ac:dyDescent="0.25">
      <c r="A120" s="36">
        <v>91</v>
      </c>
      <c r="B120" s="35" t="s">
        <v>114</v>
      </c>
      <c r="C120" s="35">
        <v>1.5170503674593369E-2</v>
      </c>
      <c r="D120" s="35">
        <v>0.26424087573219468</v>
      </c>
      <c r="E120" s="36">
        <v>4</v>
      </c>
      <c r="F120" s="37">
        <v>1.4575243390250617E-11</v>
      </c>
      <c r="G120" s="35">
        <v>2.036734510278571</v>
      </c>
      <c r="H120" s="35">
        <v>0.99274530967557884</v>
      </c>
      <c r="I120" s="35">
        <v>0.13200000000000001</v>
      </c>
      <c r="J120" s="35">
        <v>32.230005473265869</v>
      </c>
      <c r="K120" s="35">
        <v>8.4615816746454696E-8</v>
      </c>
      <c r="L120" s="36" t="s">
        <v>124</v>
      </c>
      <c r="M120" s="35">
        <v>2.0424014409981712</v>
      </c>
      <c r="N120" s="38"/>
      <c r="O120" s="37">
        <v>1.3326752006727951E-11</v>
      </c>
      <c r="P120" s="39" t="s">
        <v>161</v>
      </c>
      <c r="Q120" s="35" t="s">
        <v>162</v>
      </c>
    </row>
    <row r="121" spans="1:17" x14ac:dyDescent="0.25">
      <c r="A121" s="36">
        <v>80</v>
      </c>
      <c r="B121" s="35" t="s">
        <v>125</v>
      </c>
      <c r="C121" s="35">
        <v>1.428893958511103E-2</v>
      </c>
      <c r="D121" s="35">
        <v>0.33036954103681482</v>
      </c>
      <c r="E121" s="36">
        <v>4</v>
      </c>
      <c r="F121" s="37">
        <v>1.6168201328584502E-11</v>
      </c>
      <c r="G121" s="35">
        <v>2.0420442885332051</v>
      </c>
      <c r="H121" s="35">
        <v>0.99569434070081397</v>
      </c>
      <c r="I121" s="35">
        <v>0.15517742149830288</v>
      </c>
      <c r="J121" s="35">
        <v>32.193771528797214</v>
      </c>
      <c r="K121" s="35">
        <v>6.8483102835369147E-4</v>
      </c>
      <c r="L121" s="36" t="s">
        <v>126</v>
      </c>
      <c r="M121" s="35">
        <v>2.0295650476719578</v>
      </c>
      <c r="N121" s="38"/>
      <c r="O121" s="37">
        <v>1.9695517005568736E-11</v>
      </c>
      <c r="P121" s="39" t="s">
        <v>161</v>
      </c>
      <c r="Q121" s="35" t="s">
        <v>162</v>
      </c>
    </row>
    <row r="122" spans="1:17" x14ac:dyDescent="0.25">
      <c r="A122" s="36">
        <v>92</v>
      </c>
      <c r="B122" s="35" t="s">
        <v>127</v>
      </c>
      <c r="C122" s="35">
        <v>1.428893958511103E-2</v>
      </c>
      <c r="D122" s="35">
        <v>0.33036954103681482</v>
      </c>
      <c r="E122" s="36">
        <v>4</v>
      </c>
      <c r="F122" s="37">
        <v>2.6337822378380077E-11</v>
      </c>
      <c r="G122" s="35">
        <v>2.0170858068107105</v>
      </c>
      <c r="H122" s="35">
        <v>0.9957878496870981</v>
      </c>
      <c r="I122" s="35">
        <v>0.15517742149830288</v>
      </c>
      <c r="J122" s="35">
        <v>32.06257692753347</v>
      </c>
      <c r="K122" s="35">
        <v>6.199574692314517E-8</v>
      </c>
      <c r="L122" s="36" t="s">
        <v>126</v>
      </c>
      <c r="M122" s="35">
        <v>2.0295650476719578</v>
      </c>
      <c r="N122" s="38"/>
      <c r="O122" s="37">
        <v>2.1612101386169949E-11</v>
      </c>
      <c r="P122" s="39" t="s">
        <v>161</v>
      </c>
      <c r="Q122" s="35" t="s">
        <v>162</v>
      </c>
    </row>
    <row r="123" spans="1:17" x14ac:dyDescent="0.25">
      <c r="A123" s="36">
        <v>81</v>
      </c>
      <c r="B123" s="35" t="s">
        <v>128</v>
      </c>
      <c r="C123" s="35">
        <v>1.7906058540352938E-2</v>
      </c>
      <c r="D123" s="35">
        <v>0.30060763026282306</v>
      </c>
      <c r="E123" s="36">
        <v>4</v>
      </c>
      <c r="F123" s="37">
        <v>8.4363442736287826E-12</v>
      </c>
      <c r="G123" s="35">
        <v>2.0354836764340165</v>
      </c>
      <c r="H123" s="35">
        <v>0.9984008507044313</v>
      </c>
      <c r="I123" s="35">
        <v>0.15050000000000002</v>
      </c>
      <c r="J123" s="35">
        <v>33.211718404380562</v>
      </c>
      <c r="K123" s="35">
        <v>-1.7300164513012765E-7</v>
      </c>
      <c r="L123" s="36" t="s">
        <v>129</v>
      </c>
      <c r="M123" s="35">
        <v>2.0244295235471119</v>
      </c>
      <c r="N123" s="38"/>
      <c r="O123" s="37">
        <v>1.0108779741872662E-11</v>
      </c>
      <c r="P123" s="39" t="s">
        <v>161</v>
      </c>
      <c r="Q123" s="35" t="s">
        <v>162</v>
      </c>
    </row>
    <row r="124" spans="1:17" x14ac:dyDescent="0.25">
      <c r="A124" s="36">
        <v>93</v>
      </c>
      <c r="B124" s="35" t="s">
        <v>130</v>
      </c>
      <c r="C124" s="35">
        <v>1.7906058540352938E-2</v>
      </c>
      <c r="D124" s="35">
        <v>0.30060763026282306</v>
      </c>
      <c r="E124" s="36">
        <v>4</v>
      </c>
      <c r="F124" s="37">
        <v>1.7221172046957513E-11</v>
      </c>
      <c r="G124" s="35">
        <v>2.0133753706602073</v>
      </c>
      <c r="H124" s="35">
        <v>0.99990120461927512</v>
      </c>
      <c r="I124" s="35">
        <v>0.15050000000000002</v>
      </c>
      <c r="J124" s="35">
        <v>32.710313130473118</v>
      </c>
      <c r="K124" s="35">
        <v>4.3564578918966934E-8</v>
      </c>
      <c r="L124" s="36" t="s">
        <v>129</v>
      </c>
      <c r="M124" s="35">
        <v>2.0244295235471119</v>
      </c>
      <c r="N124" s="38"/>
      <c r="O124" s="37">
        <v>1.4397281764520462E-11</v>
      </c>
      <c r="P124" s="39" t="s">
        <v>161</v>
      </c>
      <c r="Q124" s="35" t="s">
        <v>162</v>
      </c>
    </row>
    <row r="125" spans="1:17" x14ac:dyDescent="0.25">
      <c r="A125" s="36">
        <v>82</v>
      </c>
      <c r="B125" s="35" t="s">
        <v>131</v>
      </c>
      <c r="C125" s="35">
        <v>1.4256075936021878E-2</v>
      </c>
      <c r="D125" s="35">
        <v>0.22130947096056375</v>
      </c>
      <c r="E125" s="36">
        <v>3</v>
      </c>
      <c r="F125" s="37">
        <v>2.5527966192748389E-12</v>
      </c>
      <c r="G125" s="35">
        <v>2.0595005426699524</v>
      </c>
      <c r="H125" s="35">
        <v>0.99959076160899141</v>
      </c>
      <c r="I125" s="35">
        <v>0.11049999999999999</v>
      </c>
      <c r="J125" s="35">
        <v>33.899417674143933</v>
      </c>
      <c r="K125" s="35">
        <v>1.5498936730786293E-8</v>
      </c>
      <c r="L125" s="36" t="s">
        <v>132</v>
      </c>
      <c r="M125" s="35">
        <v>0</v>
      </c>
      <c r="N125" s="38"/>
      <c r="O125" s="37">
        <v>-999</v>
      </c>
      <c r="P125" s="39" t="s">
        <v>175</v>
      </c>
      <c r="Q125" s="35" t="s">
        <v>173</v>
      </c>
    </row>
    <row r="126" spans="1:17" x14ac:dyDescent="0.25">
      <c r="A126" s="36">
        <v>94</v>
      </c>
      <c r="B126" s="35" t="s">
        <v>133</v>
      </c>
      <c r="C126" s="35">
        <v>1.4223287871228198E-2</v>
      </c>
      <c r="D126" s="35">
        <v>0.22130947096056375</v>
      </c>
      <c r="E126" s="36">
        <v>4</v>
      </c>
      <c r="F126" s="37">
        <v>2.3168077179316392E-11</v>
      </c>
      <c r="G126" s="35">
        <v>1.9102795927786325</v>
      </c>
      <c r="H126" s="35">
        <v>0.99829878570839348</v>
      </c>
      <c r="I126" s="35">
        <v>0.11049999999999999</v>
      </c>
      <c r="J126" s="35">
        <v>34.431084227749409</v>
      </c>
      <c r="K126" s="35">
        <v>0</v>
      </c>
      <c r="L126" s="36" t="s">
        <v>132</v>
      </c>
      <c r="M126" s="35">
        <v>0</v>
      </c>
      <c r="N126" s="38"/>
      <c r="O126" s="37">
        <v>-999</v>
      </c>
      <c r="P126" s="39" t="s">
        <v>165</v>
      </c>
      <c r="Q126" s="35" t="s">
        <v>166</v>
      </c>
    </row>
    <row r="127" spans="1:17" x14ac:dyDescent="0.25">
      <c r="A127" s="36">
        <v>83</v>
      </c>
      <c r="B127" s="35" t="s">
        <v>134</v>
      </c>
      <c r="C127" s="35">
        <v>2.5003453616964308E-2</v>
      </c>
      <c r="D127" s="35">
        <v>0.39174187710778313</v>
      </c>
      <c r="E127" s="36">
        <v>4</v>
      </c>
      <c r="F127" s="37">
        <v>3.7572569865647312E-11</v>
      </c>
      <c r="G127" s="35">
        <v>1.9597875436955363</v>
      </c>
      <c r="H127" s="35">
        <v>0.99837952954313258</v>
      </c>
      <c r="I127" s="35">
        <v>0.19599999999999998</v>
      </c>
      <c r="J127" s="35">
        <v>33.254914817290278</v>
      </c>
      <c r="K127" s="35">
        <v>-5.738795492210055E-8</v>
      </c>
      <c r="L127" s="36" t="s">
        <v>135</v>
      </c>
      <c r="M127" s="35">
        <v>1.990429591306607</v>
      </c>
      <c r="N127" s="38"/>
      <c r="O127" s="37">
        <v>2.2428748950467891E-11</v>
      </c>
      <c r="P127" s="39" t="s">
        <v>161</v>
      </c>
      <c r="Q127" s="35" t="s">
        <v>162</v>
      </c>
    </row>
    <row r="128" spans="1:17" x14ac:dyDescent="0.25">
      <c r="A128" s="36">
        <v>95</v>
      </c>
      <c r="B128" s="35" t="s">
        <v>136</v>
      </c>
      <c r="C128" s="35">
        <v>2.5003453616964308E-2</v>
      </c>
      <c r="D128" s="35">
        <v>0.39174187710778313</v>
      </c>
      <c r="E128" s="36">
        <v>3</v>
      </c>
      <c r="F128" s="37">
        <v>4.4134296279095823E-11</v>
      </c>
      <c r="G128" s="35">
        <v>2.0210716389176779</v>
      </c>
      <c r="H128" s="35">
        <v>0.99842804150143383</v>
      </c>
      <c r="I128" s="35">
        <v>0.19599999999999998</v>
      </c>
      <c r="J128" s="35">
        <v>31.570868344430277</v>
      </c>
      <c r="K128" s="35">
        <v>2.8987200588389488E-7</v>
      </c>
      <c r="L128" s="36" t="s">
        <v>135</v>
      </c>
      <c r="M128" s="35">
        <v>1.990429591306607</v>
      </c>
      <c r="N128" s="38"/>
      <c r="O128" s="37">
        <v>7.1490014800907985E-11</v>
      </c>
      <c r="P128" s="39" t="s">
        <v>161</v>
      </c>
      <c r="Q128" s="35" t="s">
        <v>162</v>
      </c>
    </row>
    <row r="129" spans="1:17" x14ac:dyDescent="0.25">
      <c r="A129" s="36">
        <v>84</v>
      </c>
      <c r="B129" s="35" t="s">
        <v>137</v>
      </c>
      <c r="C129" s="35">
        <v>1.4256075936021878E-2</v>
      </c>
      <c r="D129" s="35">
        <v>0.22130947096056375</v>
      </c>
      <c r="E129" s="36">
        <v>3</v>
      </c>
      <c r="F129" s="37">
        <v>2.8148398360021039E-10</v>
      </c>
      <c r="G129" s="35">
        <v>1.8267137157343862</v>
      </c>
      <c r="H129" s="35">
        <v>0.99977969045849224</v>
      </c>
      <c r="I129" s="35">
        <v>0.11049999999999999</v>
      </c>
      <c r="J129" s="35">
        <v>32.842482929037665</v>
      </c>
      <c r="K129" s="35">
        <v>-3.5186775280704112E-8</v>
      </c>
      <c r="L129" s="36" t="s">
        <v>138</v>
      </c>
      <c r="M129" s="35">
        <v>0</v>
      </c>
      <c r="N129" s="38"/>
      <c r="O129" s="37">
        <v>-999</v>
      </c>
      <c r="P129" s="39" t="s">
        <v>165</v>
      </c>
      <c r="Q129" s="35" t="s">
        <v>173</v>
      </c>
    </row>
    <row r="130" spans="1:17" x14ac:dyDescent="0.25">
      <c r="A130" s="36">
        <v>96</v>
      </c>
      <c r="B130" s="35" t="s">
        <v>139</v>
      </c>
      <c r="C130" s="35">
        <v>1.4256075936021878E-2</v>
      </c>
      <c r="D130" s="35">
        <v>0.22130947096056375</v>
      </c>
      <c r="E130" s="36">
        <v>4</v>
      </c>
      <c r="F130" s="37">
        <v>1.4691193852011189E-11</v>
      </c>
      <c r="G130" s="35">
        <v>2.0106285163303101</v>
      </c>
      <c r="H130" s="35">
        <v>0.99904294671554295</v>
      </c>
      <c r="I130" s="35">
        <v>0.11049999999999999</v>
      </c>
      <c r="J130" s="35">
        <v>32.559408406408686</v>
      </c>
      <c r="K130" s="35">
        <v>-5.3617943284882415E-8</v>
      </c>
      <c r="L130" s="36" t="s">
        <v>138</v>
      </c>
      <c r="M130" s="35">
        <v>0</v>
      </c>
      <c r="N130" s="38"/>
      <c r="O130" s="37">
        <v>-999</v>
      </c>
      <c r="P130" s="39" t="s">
        <v>165</v>
      </c>
      <c r="Q130" s="35" t="s">
        <v>173</v>
      </c>
    </row>
    <row r="131" spans="1:17" x14ac:dyDescent="0.25">
      <c r="A131" s="36">
        <v>73</v>
      </c>
      <c r="B131" s="35" t="s">
        <v>145</v>
      </c>
      <c r="C131" s="35">
        <v>1.4256075936021878E-2</v>
      </c>
      <c r="D131" s="35">
        <v>0.22130947096056375</v>
      </c>
      <c r="E131" s="36">
        <v>0</v>
      </c>
      <c r="F131" s="37">
        <v>1</v>
      </c>
      <c r="G131" s="35">
        <v>1</v>
      </c>
      <c r="H131" s="35">
        <v>0</v>
      </c>
      <c r="I131" s="35">
        <v>0.11049999999999999</v>
      </c>
      <c r="J131" s="35">
        <v>0</v>
      </c>
      <c r="K131" s="35">
        <v>-3.96E-3</v>
      </c>
      <c r="L131" s="36" t="s">
        <v>146</v>
      </c>
      <c r="M131" s="35">
        <v>1.9900593787298124</v>
      </c>
      <c r="N131" s="38"/>
      <c r="O131" s="37">
        <v>-999</v>
      </c>
      <c r="P131" s="39" t="s">
        <v>202</v>
      </c>
      <c r="Q131" s="35" t="s">
        <v>248</v>
      </c>
    </row>
    <row r="132" spans="1:17" x14ac:dyDescent="0.25">
      <c r="A132" s="36">
        <v>85</v>
      </c>
      <c r="B132" s="35" t="s">
        <v>147</v>
      </c>
      <c r="C132" s="35">
        <v>1.4256075936021878E-2</v>
      </c>
      <c r="D132" s="35">
        <v>0.22130947096056375</v>
      </c>
      <c r="E132" s="36">
        <v>4</v>
      </c>
      <c r="F132" s="37">
        <v>4.5217463457966067E-12</v>
      </c>
      <c r="G132" s="35">
        <v>1.9900593787298124</v>
      </c>
      <c r="H132" s="35">
        <v>0.99416157312409614</v>
      </c>
      <c r="I132" s="35">
        <v>0.11049999999999999</v>
      </c>
      <c r="J132" s="35">
        <v>34.758235688819212</v>
      </c>
      <c r="K132" s="35">
        <v>-3.1917600000000001E-4</v>
      </c>
      <c r="L132" s="36" t="s">
        <v>146</v>
      </c>
      <c r="M132" s="35">
        <v>1.9900593787298124</v>
      </c>
      <c r="N132" s="38"/>
      <c r="O132" s="37">
        <v>4.521746345796614E-12</v>
      </c>
      <c r="P132" s="39" t="s">
        <v>169</v>
      </c>
      <c r="Q132" s="35" t="s">
        <v>162</v>
      </c>
    </row>
    <row r="133" spans="1:17" x14ac:dyDescent="0.25">
      <c r="A133" s="36">
        <v>74</v>
      </c>
      <c r="B133" s="35" t="s">
        <v>148</v>
      </c>
      <c r="C133" s="35">
        <v>1.7988709151287873E-2</v>
      </c>
      <c r="D133" s="35">
        <v>0.26546055619755399</v>
      </c>
      <c r="E133" s="36">
        <v>3</v>
      </c>
      <c r="F133" s="37">
        <v>4.3000543511372881E-11</v>
      </c>
      <c r="G133" s="35">
        <v>1.947097013548702</v>
      </c>
      <c r="H133" s="35">
        <v>0.99966002101478046</v>
      </c>
      <c r="I133" s="35">
        <v>0.13250000000000001</v>
      </c>
      <c r="J133" s="35">
        <v>32.789042238465925</v>
      </c>
      <c r="K133" s="35">
        <v>0</v>
      </c>
      <c r="L133" s="36" t="s">
        <v>149</v>
      </c>
      <c r="M133" s="35">
        <v>1.9597495901637212</v>
      </c>
      <c r="N133" s="38"/>
      <c r="O133" s="37">
        <v>3.4772718378917763E-11</v>
      </c>
      <c r="P133" s="39" t="s">
        <v>161</v>
      </c>
      <c r="Q133" s="35" t="s">
        <v>171</v>
      </c>
    </row>
    <row r="134" spans="1:17" x14ac:dyDescent="0.25">
      <c r="A134" s="36">
        <v>86</v>
      </c>
      <c r="B134" s="35" t="s">
        <v>150</v>
      </c>
      <c r="C134" s="35">
        <v>1.7988709151287873E-2</v>
      </c>
      <c r="D134" s="35">
        <v>0.26546055619755399</v>
      </c>
      <c r="E134" s="36">
        <v>4</v>
      </c>
      <c r="F134" s="37">
        <v>2.3570782107675795E-11</v>
      </c>
      <c r="G134" s="35">
        <v>1.9724021667787404</v>
      </c>
      <c r="H134" s="35">
        <v>0.99965361679638609</v>
      </c>
      <c r="I134" s="35">
        <v>0.13250000000000001</v>
      </c>
      <c r="J134" s="35">
        <v>33.05081889424401</v>
      </c>
      <c r="K134" s="35">
        <v>-1.0807366693359078E-7</v>
      </c>
      <c r="L134" s="36" t="s">
        <v>149</v>
      </c>
      <c r="M134" s="35">
        <v>1.9597495901637212</v>
      </c>
      <c r="N134" s="38"/>
      <c r="O134" s="37">
        <v>2.9157303133289525E-11</v>
      </c>
      <c r="P134" s="39" t="s">
        <v>161</v>
      </c>
      <c r="Q134" s="35" t="s">
        <v>162</v>
      </c>
    </row>
    <row r="135" spans="1:17" x14ac:dyDescent="0.25">
      <c r="A135" s="36">
        <v>75</v>
      </c>
      <c r="B135" s="35" t="s">
        <v>151</v>
      </c>
      <c r="C135" s="35">
        <v>1.4256075936021878E-2</v>
      </c>
      <c r="D135" s="35">
        <v>0.22130947096056375</v>
      </c>
      <c r="E135" s="36">
        <v>4</v>
      </c>
      <c r="F135" s="37">
        <v>1.8324086576289065E-12</v>
      </c>
      <c r="G135" s="35">
        <v>2.0972403063920639</v>
      </c>
      <c r="H135" s="35">
        <v>0.99289170102665381</v>
      </c>
      <c r="I135" s="35">
        <v>0.11049999999999999</v>
      </c>
      <c r="J135" s="35">
        <v>33.515934757574939</v>
      </c>
      <c r="K135" s="35">
        <v>-2.3625406259901212E-7</v>
      </c>
      <c r="L135" s="36" t="s">
        <v>152</v>
      </c>
      <c r="M135" s="35">
        <v>2.070228465625215</v>
      </c>
      <c r="N135" s="38"/>
      <c r="O135" s="37">
        <v>2.8295303909349222E-12</v>
      </c>
      <c r="P135" s="39" t="s">
        <v>169</v>
      </c>
      <c r="Q135" s="35" t="s">
        <v>162</v>
      </c>
    </row>
    <row r="136" spans="1:17" x14ac:dyDescent="0.25">
      <c r="A136" s="36">
        <v>87</v>
      </c>
      <c r="B136" s="35" t="s">
        <v>153</v>
      </c>
      <c r="C136" s="35">
        <v>1.4256075936021878E-2</v>
      </c>
      <c r="D136" s="35">
        <v>0.22130947096056375</v>
      </c>
      <c r="E136" s="36">
        <v>3</v>
      </c>
      <c r="F136" s="37">
        <v>7.2320134651898669E-12</v>
      </c>
      <c r="G136" s="35">
        <v>2.0432166248583665</v>
      </c>
      <c r="H136" s="35">
        <v>0.99878537853013027</v>
      </c>
      <c r="I136" s="35">
        <v>0.11049999999999999</v>
      </c>
      <c r="J136" s="35">
        <v>32.818659414429106</v>
      </c>
      <c r="K136" s="35">
        <v>-1.244103840282035E-7</v>
      </c>
      <c r="L136" s="36" t="s">
        <v>152</v>
      </c>
      <c r="M136" s="35">
        <v>2.070228465625215</v>
      </c>
      <c r="N136" s="38"/>
      <c r="O136" s="37">
        <v>4.6996564815908614E-12</v>
      </c>
      <c r="P136" s="39" t="s">
        <v>169</v>
      </c>
      <c r="Q136" s="35" t="s">
        <v>16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9F705-CE99-42D2-A49B-25616E95CD2B}">
  <dimension ref="A1:AC100"/>
  <sheetViews>
    <sheetView workbookViewId="0">
      <selection activeCell="D20" sqref="D20"/>
    </sheetView>
  </sheetViews>
  <sheetFormatPr defaultRowHeight="15.75" x14ac:dyDescent="0.25"/>
  <sheetData>
    <row r="1" spans="1:21" x14ac:dyDescent="0.25">
      <c r="A1" s="44" t="s">
        <v>0</v>
      </c>
      <c r="B1" s="41" t="s">
        <v>1</v>
      </c>
      <c r="C1" s="41" t="s">
        <v>383</v>
      </c>
      <c r="D1" s="41"/>
      <c r="E1" s="44"/>
      <c r="F1" s="45"/>
      <c r="G1" s="41"/>
      <c r="H1" s="41"/>
      <c r="I1" s="41"/>
      <c r="J1" s="41" t="s">
        <v>3</v>
      </c>
      <c r="K1" s="41"/>
      <c r="L1" s="44"/>
      <c r="M1" s="41"/>
      <c r="N1" s="46"/>
      <c r="O1" s="45" t="s">
        <v>154</v>
      </c>
      <c r="P1" s="47"/>
      <c r="Q1" s="41"/>
      <c r="R1" s="41" t="s">
        <v>155</v>
      </c>
      <c r="S1" s="40"/>
      <c r="T1" s="40"/>
      <c r="U1" s="40"/>
    </row>
    <row r="2" spans="1:21" x14ac:dyDescent="0.25">
      <c r="A2" s="44" t="s">
        <v>384</v>
      </c>
      <c r="B2" s="41"/>
      <c r="C2" s="41" t="s">
        <v>5</v>
      </c>
      <c r="D2" s="41"/>
      <c r="E2" s="44"/>
      <c r="F2" s="45"/>
      <c r="G2" s="41"/>
      <c r="H2" s="41"/>
      <c r="I2" s="41"/>
      <c r="J2" s="41" t="s">
        <v>6</v>
      </c>
      <c r="K2" s="41"/>
      <c r="L2" s="44"/>
      <c r="M2" s="41"/>
      <c r="N2" s="46"/>
      <c r="O2" s="45"/>
      <c r="P2" s="47"/>
      <c r="Q2" s="41"/>
      <c r="R2" s="41"/>
      <c r="S2" s="40"/>
      <c r="T2" s="40"/>
      <c r="U2" s="40"/>
    </row>
    <row r="3" spans="1:21" x14ac:dyDescent="0.25">
      <c r="A3" s="44" t="s">
        <v>385</v>
      </c>
      <c r="B3" s="41"/>
      <c r="C3" s="41" t="s">
        <v>386</v>
      </c>
      <c r="D3" s="41"/>
      <c r="E3" s="44"/>
      <c r="F3" s="45"/>
      <c r="G3" s="41"/>
      <c r="H3" s="41"/>
      <c r="I3" s="41"/>
      <c r="J3" s="41"/>
      <c r="K3" s="41"/>
      <c r="L3" s="44"/>
      <c r="M3" s="41"/>
      <c r="N3" s="46"/>
      <c r="O3" s="45"/>
      <c r="P3" s="47"/>
      <c r="Q3" s="41"/>
      <c r="R3" s="41" t="s">
        <v>156</v>
      </c>
      <c r="S3" s="40"/>
      <c r="T3" s="40"/>
      <c r="U3" s="40"/>
    </row>
    <row r="4" spans="1:21" x14ac:dyDescent="0.25">
      <c r="A4" s="44" t="s">
        <v>9</v>
      </c>
      <c r="B4" s="41" t="s">
        <v>10</v>
      </c>
      <c r="C4" s="41" t="s">
        <v>11</v>
      </c>
      <c r="D4" s="41" t="s">
        <v>12</v>
      </c>
      <c r="E4" s="44" t="s">
        <v>13</v>
      </c>
      <c r="F4" s="45" t="s">
        <v>14</v>
      </c>
      <c r="G4" s="41" t="s">
        <v>15</v>
      </c>
      <c r="H4" s="41" t="s">
        <v>16</v>
      </c>
      <c r="I4" s="41" t="s">
        <v>17</v>
      </c>
      <c r="J4" s="41" t="s">
        <v>18</v>
      </c>
      <c r="K4" s="41" t="s">
        <v>19</v>
      </c>
      <c r="L4" s="44" t="s">
        <v>20</v>
      </c>
      <c r="M4" s="41" t="s">
        <v>21</v>
      </c>
      <c r="N4" s="46"/>
      <c r="O4" s="45" t="s">
        <v>157</v>
      </c>
      <c r="P4" s="47" t="s">
        <v>158</v>
      </c>
      <c r="Q4" s="41" t="s">
        <v>159</v>
      </c>
      <c r="R4" s="41" t="s">
        <v>160</v>
      </c>
      <c r="S4" s="40"/>
      <c r="T4" s="42" t="s">
        <v>113</v>
      </c>
      <c r="U4" s="42">
        <v>32.286318195950919</v>
      </c>
    </row>
    <row r="5" spans="1:21" x14ac:dyDescent="0.25">
      <c r="A5" s="44">
        <v>1</v>
      </c>
      <c r="B5" s="41" t="s">
        <v>91</v>
      </c>
      <c r="C5" s="41">
        <v>1.8793168168032684E-2</v>
      </c>
      <c r="D5" s="41">
        <v>0.25118864315095801</v>
      </c>
      <c r="E5" s="44">
        <v>4</v>
      </c>
      <c r="F5" s="45">
        <v>6.3299525167932264E-11</v>
      </c>
      <c r="G5" s="41">
        <v>1.9587055964703404</v>
      </c>
      <c r="H5" s="41">
        <v>0.99707684273819064</v>
      </c>
      <c r="I5" s="41">
        <v>0.1233987195842494</v>
      </c>
      <c r="J5" s="41">
        <v>31.81812102125852</v>
      </c>
      <c r="K5" s="41">
        <v>2.4295630550962303E-7</v>
      </c>
      <c r="L5" s="44" t="s">
        <v>387</v>
      </c>
      <c r="M5" s="41">
        <v>2.0070686449041508</v>
      </c>
      <c r="N5" s="46"/>
      <c r="O5" s="45">
        <v>2.9130579259762609E-11</v>
      </c>
      <c r="P5" s="47" t="s">
        <v>161</v>
      </c>
      <c r="Q5" s="41" t="s">
        <v>162</v>
      </c>
      <c r="R5" s="41" t="s">
        <v>163</v>
      </c>
      <c r="S5" s="40"/>
      <c r="T5" s="42" t="s">
        <v>140</v>
      </c>
      <c r="U5" s="42">
        <v>32.498896310603783</v>
      </c>
    </row>
    <row r="6" spans="1:21" x14ac:dyDescent="0.25">
      <c r="A6" s="44">
        <v>2</v>
      </c>
      <c r="B6" s="41" t="s">
        <v>98</v>
      </c>
      <c r="C6" s="41">
        <v>1.8793168168032684E-2</v>
      </c>
      <c r="D6" s="41">
        <v>0.25118864315095801</v>
      </c>
      <c r="E6" s="44">
        <v>3</v>
      </c>
      <c r="F6" s="45">
        <v>3.4711716349644779E-12</v>
      </c>
      <c r="G6" s="41">
        <v>2.0614152726456796</v>
      </c>
      <c r="H6" s="41">
        <v>0.99653914734724891</v>
      </c>
      <c r="I6" s="41">
        <v>0.1233987195842494</v>
      </c>
      <c r="J6" s="41">
        <v>33.583684152045066</v>
      </c>
      <c r="K6" s="41">
        <v>2.4211852514579644E-7</v>
      </c>
      <c r="L6" s="44" t="s">
        <v>387</v>
      </c>
      <c r="M6" s="41">
        <v>2.0070686449041508</v>
      </c>
      <c r="N6" s="46"/>
      <c r="O6" s="45">
        <v>8.5144462677013947E-12</v>
      </c>
      <c r="P6" s="47" t="s">
        <v>175</v>
      </c>
      <c r="Q6" s="41" t="s">
        <v>173</v>
      </c>
      <c r="R6" s="41" t="s">
        <v>164</v>
      </c>
      <c r="S6" s="40"/>
      <c r="T6" s="43" t="s">
        <v>141</v>
      </c>
      <c r="U6" s="43">
        <v>32.268011751407116</v>
      </c>
    </row>
    <row r="7" spans="1:21" x14ac:dyDescent="0.25">
      <c r="A7" s="44">
        <v>3</v>
      </c>
      <c r="B7" s="41" t="s">
        <v>105</v>
      </c>
      <c r="C7" s="41">
        <v>1.8793168168032684E-2</v>
      </c>
      <c r="D7" s="41">
        <v>0.25118864315095801</v>
      </c>
      <c r="E7" s="44">
        <v>4</v>
      </c>
      <c r="F7" s="45">
        <v>6.8591879163789514E-11</v>
      </c>
      <c r="G7" s="41">
        <v>1.9690586274941271</v>
      </c>
      <c r="H7" s="41">
        <v>0.99854452857735199</v>
      </c>
      <c r="I7" s="41">
        <v>0.1233987195842494</v>
      </c>
      <c r="J7" s="41">
        <v>31.452050911799219</v>
      </c>
      <c r="K7" s="41">
        <v>2.4623958477696848E-4</v>
      </c>
      <c r="L7" s="44" t="s">
        <v>387</v>
      </c>
      <c r="M7" s="41">
        <v>2.0070686449041508</v>
      </c>
      <c r="N7" s="46"/>
      <c r="O7" s="45">
        <v>3.7593097227807415E-11</v>
      </c>
      <c r="P7" s="47" t="s">
        <v>161</v>
      </c>
      <c r="Q7" s="41" t="s">
        <v>162</v>
      </c>
      <c r="R7" s="41" t="s">
        <v>167</v>
      </c>
      <c r="S7" s="40"/>
      <c r="T7" s="43" t="s">
        <v>142</v>
      </c>
      <c r="U7" s="43">
        <v>33.092312729143906</v>
      </c>
    </row>
    <row r="8" spans="1:21" x14ac:dyDescent="0.25">
      <c r="A8" s="44">
        <v>4</v>
      </c>
      <c r="B8" s="41" t="s">
        <v>29</v>
      </c>
      <c r="C8" s="41">
        <v>1.8793168168032684E-2</v>
      </c>
      <c r="D8" s="41">
        <v>0.25118864315095801</v>
      </c>
      <c r="E8" s="44">
        <v>3</v>
      </c>
      <c r="F8" s="45">
        <v>5.7126891178044183E-12</v>
      </c>
      <c r="G8" s="41">
        <v>2.0321838705345696</v>
      </c>
      <c r="H8" s="41">
        <v>0.99614627746502082</v>
      </c>
      <c r="I8" s="41">
        <v>0.1233987195842494</v>
      </c>
      <c r="J8" s="41">
        <v>33.557505484066681</v>
      </c>
      <c r="K8" s="41">
        <v>2.554467125002847E-3</v>
      </c>
      <c r="L8" s="44" t="s">
        <v>387</v>
      </c>
      <c r="M8" s="41">
        <v>2.0070686449041508</v>
      </c>
      <c r="N8" s="46"/>
      <c r="O8" s="45">
        <v>8.6711577097701326E-12</v>
      </c>
      <c r="P8" s="47" t="s">
        <v>161</v>
      </c>
      <c r="Q8" s="41" t="s">
        <v>162</v>
      </c>
      <c r="R8" s="41"/>
      <c r="S8" s="40"/>
      <c r="T8" s="43" t="s">
        <v>143</v>
      </c>
      <c r="U8" s="43">
        <v>34.299698788392128</v>
      </c>
    </row>
    <row r="9" spans="1:21" x14ac:dyDescent="0.25">
      <c r="A9" s="44">
        <v>41</v>
      </c>
      <c r="B9" s="41" t="s">
        <v>40</v>
      </c>
      <c r="C9" s="41">
        <v>1.8793168168032684E-2</v>
      </c>
      <c r="D9" s="41">
        <v>0.25118864315095801</v>
      </c>
      <c r="E9" s="44">
        <v>3</v>
      </c>
      <c r="F9" s="45">
        <v>1.0917620633998498E-10</v>
      </c>
      <c r="G9" s="41">
        <v>1.9661991465951545</v>
      </c>
      <c r="H9" s="41">
        <v>0.99995465006549833</v>
      </c>
      <c r="I9" s="41">
        <v>0.1233987195842494</v>
      </c>
      <c r="J9" s="41">
        <v>30.832202546880222</v>
      </c>
      <c r="K9" s="41">
        <v>-2.1363399277570292E-7</v>
      </c>
      <c r="L9" s="44" t="s">
        <v>388</v>
      </c>
      <c r="M9" s="41">
        <v>2.0070686449041508</v>
      </c>
      <c r="N9" s="46"/>
      <c r="O9" s="45">
        <v>5.7896299891793446E-11</v>
      </c>
      <c r="P9" s="47" t="s">
        <v>169</v>
      </c>
      <c r="Q9" s="41" t="s">
        <v>162</v>
      </c>
      <c r="R9" s="41" t="s">
        <v>168</v>
      </c>
      <c r="S9" s="40"/>
      <c r="T9" s="43" t="s">
        <v>144</v>
      </c>
      <c r="U9" s="43">
        <v>33.012421710464075</v>
      </c>
    </row>
    <row r="10" spans="1:21" x14ac:dyDescent="0.25">
      <c r="A10" s="44">
        <v>42</v>
      </c>
      <c r="B10" s="41" t="s">
        <v>47</v>
      </c>
      <c r="C10" s="41">
        <v>1.8793168168032684E-2</v>
      </c>
      <c r="D10" s="41">
        <v>0.25118864315095801</v>
      </c>
      <c r="E10" s="44">
        <v>4</v>
      </c>
      <c r="F10" s="45">
        <v>4.7215083464755578E-10</v>
      </c>
      <c r="G10" s="41">
        <v>1.8640193263309497</v>
      </c>
      <c r="H10" s="41">
        <v>0.99978112584547896</v>
      </c>
      <c r="I10" s="41">
        <v>0.1233987195842494</v>
      </c>
      <c r="J10" s="41">
        <v>31.123006488428747</v>
      </c>
      <c r="K10" s="41">
        <v>-2.3967899999999998E-3</v>
      </c>
      <c r="L10" s="44" t="s">
        <v>388</v>
      </c>
      <c r="M10" s="41">
        <v>2.0070686449041508</v>
      </c>
      <c r="N10" s="46"/>
      <c r="O10" s="45">
        <v>4.7278590567326538E-11</v>
      </c>
      <c r="P10" s="47" t="s">
        <v>165</v>
      </c>
      <c r="Q10" s="41" t="s">
        <v>173</v>
      </c>
      <c r="R10" s="41" t="s">
        <v>170</v>
      </c>
      <c r="S10" s="40"/>
      <c r="T10" s="43" t="s">
        <v>146</v>
      </c>
      <c r="U10" s="43">
        <v>35.562992610718304</v>
      </c>
    </row>
    <row r="11" spans="1:21" x14ac:dyDescent="0.25">
      <c r="A11" s="44">
        <v>43</v>
      </c>
      <c r="B11" s="41" t="s">
        <v>26</v>
      </c>
      <c r="C11" s="41">
        <v>1.8793168168032684E-2</v>
      </c>
      <c r="D11" s="41">
        <v>0.25118864315095801</v>
      </c>
      <c r="E11" s="44">
        <v>4</v>
      </c>
      <c r="F11" s="45">
        <v>1.5756854279401936E-10</v>
      </c>
      <c r="G11" s="41">
        <v>1.9322571135346129</v>
      </c>
      <c r="H11" s="41">
        <v>0.99977072708519044</v>
      </c>
      <c r="I11" s="41">
        <v>0.1233987195842494</v>
      </c>
      <c r="J11" s="41">
        <v>31.090289910470773</v>
      </c>
      <c r="K11" s="41">
        <v>-2.3457850187136024E-8</v>
      </c>
      <c r="L11" s="44" t="s">
        <v>388</v>
      </c>
      <c r="M11" s="41">
        <v>2.0070686449041508</v>
      </c>
      <c r="N11" s="46"/>
      <c r="O11" s="45">
        <v>4.8368578249064777E-11</v>
      </c>
      <c r="P11" s="47" t="s">
        <v>165</v>
      </c>
      <c r="Q11" s="41" t="s">
        <v>173</v>
      </c>
      <c r="R11" s="41" t="s">
        <v>172</v>
      </c>
      <c r="S11" s="40"/>
      <c r="T11" s="43" t="s">
        <v>149</v>
      </c>
      <c r="U11" s="43">
        <v>32.023213279033357</v>
      </c>
    </row>
    <row r="12" spans="1:21" x14ac:dyDescent="0.25">
      <c r="A12" s="44">
        <v>44</v>
      </c>
      <c r="B12" s="41" t="s">
        <v>55</v>
      </c>
      <c r="C12" s="41">
        <v>1.8793168168032684E-2</v>
      </c>
      <c r="D12" s="41">
        <v>0.25118864315095801</v>
      </c>
      <c r="E12" s="44">
        <v>3</v>
      </c>
      <c r="F12" s="45">
        <v>3.8947038712379532E-11</v>
      </c>
      <c r="G12" s="41">
        <v>2.0417989660288707</v>
      </c>
      <c r="H12" s="41">
        <v>0.99936649687573442</v>
      </c>
      <c r="I12" s="41">
        <v>0.1233987195842494</v>
      </c>
      <c r="J12" s="41">
        <v>30.646575588093558</v>
      </c>
      <c r="K12" s="41">
        <v>-2.6767082624249806E-7</v>
      </c>
      <c r="L12" s="44" t="s">
        <v>388</v>
      </c>
      <c r="M12" s="41">
        <v>2.0070686449041508</v>
      </c>
      <c r="N12" s="46"/>
      <c r="O12" s="45">
        <v>6.5889242563145253E-11</v>
      </c>
      <c r="P12" s="47" t="s">
        <v>169</v>
      </c>
      <c r="Q12" s="41" t="s">
        <v>162</v>
      </c>
      <c r="R12" s="41" t="s">
        <v>174</v>
      </c>
      <c r="S12" s="40"/>
      <c r="T12" s="43" t="s">
        <v>152</v>
      </c>
      <c r="U12" s="43">
        <v>33.955087609995772</v>
      </c>
    </row>
    <row r="13" spans="1:21" x14ac:dyDescent="0.25">
      <c r="A13" s="44">
        <v>53</v>
      </c>
      <c r="B13" s="41" t="s">
        <v>41</v>
      </c>
      <c r="C13" s="41">
        <v>1.8793168168032684E-2</v>
      </c>
      <c r="D13" s="41">
        <v>0.25118864315095801</v>
      </c>
      <c r="E13" s="44">
        <v>4</v>
      </c>
      <c r="F13" s="45">
        <v>5.9086574660167418E-11</v>
      </c>
      <c r="G13" s="41">
        <v>1.9281831046337774</v>
      </c>
      <c r="H13" s="41">
        <v>0.99988070533973061</v>
      </c>
      <c r="I13" s="41">
        <v>0.1233987195842494</v>
      </c>
      <c r="J13" s="41">
        <v>32.684125131299758</v>
      </c>
      <c r="K13" s="41">
        <v>4.2182241318653536E-7</v>
      </c>
      <c r="L13" s="44" t="s">
        <v>389</v>
      </c>
      <c r="M13" s="41">
        <v>2.0070686449041508</v>
      </c>
      <c r="N13" s="46"/>
      <c r="O13" s="45">
        <v>1.5934153226179342E-11</v>
      </c>
      <c r="P13" s="47" t="s">
        <v>175</v>
      </c>
      <c r="Q13" s="41" t="s">
        <v>173</v>
      </c>
      <c r="R13" s="41" t="s">
        <v>176</v>
      </c>
      <c r="S13" s="40"/>
      <c r="T13" s="42" t="s">
        <v>116</v>
      </c>
      <c r="U13" s="42">
        <v>34.746855530128549</v>
      </c>
    </row>
    <row r="14" spans="1:21" x14ac:dyDescent="0.25">
      <c r="A14" s="44">
        <v>54</v>
      </c>
      <c r="B14" s="41" t="s">
        <v>48</v>
      </c>
      <c r="C14" s="41">
        <v>1.8793168168032684E-2</v>
      </c>
      <c r="D14" s="41">
        <v>0.25118864315095801</v>
      </c>
      <c r="E14" s="44">
        <v>4</v>
      </c>
      <c r="F14" s="45">
        <v>1.4858954290327943E-10</v>
      </c>
      <c r="G14" s="41">
        <v>1.91178101452392</v>
      </c>
      <c r="H14" s="41">
        <v>0.99908358241445094</v>
      </c>
      <c r="I14" s="41">
        <v>0.1233987195842494</v>
      </c>
      <c r="J14" s="41">
        <v>31.691945757307415</v>
      </c>
      <c r="K14" s="41">
        <v>0</v>
      </c>
      <c r="L14" s="44" t="s">
        <v>389</v>
      </c>
      <c r="M14" s="41">
        <v>2.0070686449041508</v>
      </c>
      <c r="N14" s="46"/>
      <c r="O14" s="45">
        <v>3.1807167021798779E-11</v>
      </c>
      <c r="P14" s="47" t="s">
        <v>175</v>
      </c>
      <c r="Q14" s="41" t="s">
        <v>166</v>
      </c>
      <c r="R14" s="41" t="s">
        <v>177</v>
      </c>
      <c r="S14" s="40"/>
      <c r="T14" s="42" t="s">
        <v>119</v>
      </c>
      <c r="U14" s="42">
        <v>33.161717510727129</v>
      </c>
    </row>
    <row r="15" spans="1:21" x14ac:dyDescent="0.25">
      <c r="A15" s="44">
        <v>55</v>
      </c>
      <c r="B15" s="41" t="s">
        <v>27</v>
      </c>
      <c r="C15" s="41">
        <v>1.8793168168032684E-2</v>
      </c>
      <c r="D15" s="41">
        <v>0.25118864315095801</v>
      </c>
      <c r="E15" s="44">
        <v>4</v>
      </c>
      <c r="F15" s="45">
        <v>5.7641725614375103E-13</v>
      </c>
      <c r="G15" s="41">
        <v>2.1946796477115007</v>
      </c>
      <c r="H15" s="41">
        <v>0.98873224296410633</v>
      </c>
      <c r="I15" s="41">
        <v>0.1233987195842494</v>
      </c>
      <c r="J15" s="41">
        <v>33.191364109287115</v>
      </c>
      <c r="K15" s="41">
        <v>0</v>
      </c>
      <c r="L15" s="44" t="s">
        <v>389</v>
      </c>
      <c r="M15" s="41">
        <v>2.0070686449041508</v>
      </c>
      <c r="N15" s="46"/>
      <c r="O15" s="45">
        <v>1.1190709826005524E-11</v>
      </c>
      <c r="P15" s="47" t="s">
        <v>175</v>
      </c>
      <c r="Q15" s="41" t="s">
        <v>166</v>
      </c>
      <c r="R15" s="41" t="s">
        <v>178</v>
      </c>
      <c r="S15" s="40"/>
      <c r="T15" s="42" t="s">
        <v>122</v>
      </c>
      <c r="U15" s="42">
        <v>32.909079571846583</v>
      </c>
    </row>
    <row r="16" spans="1:21" x14ac:dyDescent="0.25">
      <c r="A16" s="44">
        <v>56</v>
      </c>
      <c r="B16" s="41" t="s">
        <v>56</v>
      </c>
      <c r="C16" s="41">
        <v>1.8793168168032684E-2</v>
      </c>
      <c r="D16" s="41">
        <v>0.25118864315095801</v>
      </c>
      <c r="E16" s="44">
        <v>4</v>
      </c>
      <c r="F16" s="45">
        <v>2.3565310299617878E-10</v>
      </c>
      <c r="G16" s="41">
        <v>1.8965484864647488</v>
      </c>
      <c r="H16" s="41">
        <v>0.99930023726488038</v>
      </c>
      <c r="I16" s="41">
        <v>0.1233987195842494</v>
      </c>
      <c r="J16" s="41">
        <v>31.367511810439463</v>
      </c>
      <c r="K16" s="41">
        <v>-3.3092324371138279E-8</v>
      </c>
      <c r="L16" s="44" t="s">
        <v>389</v>
      </c>
      <c r="M16" s="41">
        <v>2.0070686449041508</v>
      </c>
      <c r="N16" s="46"/>
      <c r="O16" s="45">
        <v>3.9873691702871295E-11</v>
      </c>
      <c r="P16" s="47" t="s">
        <v>165</v>
      </c>
      <c r="Q16" s="41" t="s">
        <v>173</v>
      </c>
      <c r="R16" s="41" t="s">
        <v>179</v>
      </c>
      <c r="S16" s="40"/>
      <c r="T16" s="42" t="s">
        <v>124</v>
      </c>
      <c r="U16" s="42">
        <v>32.543211624938266</v>
      </c>
    </row>
    <row r="17" spans="1:21" x14ac:dyDescent="0.25">
      <c r="A17" s="44">
        <v>65</v>
      </c>
      <c r="B17" s="41" t="s">
        <v>42</v>
      </c>
      <c r="C17" s="41">
        <v>1.8793168168032684E-2</v>
      </c>
      <c r="D17" s="41">
        <v>0.25118864315095801</v>
      </c>
      <c r="E17" s="44">
        <v>4</v>
      </c>
      <c r="F17" s="45">
        <v>1.5761824485243191E-12</v>
      </c>
      <c r="G17" s="41">
        <v>2.181253161032628</v>
      </c>
      <c r="H17" s="41">
        <v>0.99675620196766757</v>
      </c>
      <c r="I17" s="41">
        <v>0.1233987195842494</v>
      </c>
      <c r="J17" s="41">
        <v>32.162706880401416</v>
      </c>
      <c r="K17" s="41">
        <v>0</v>
      </c>
      <c r="L17" s="44" t="s">
        <v>390</v>
      </c>
      <c r="M17" s="41">
        <v>2.0070686449041508</v>
      </c>
      <c r="N17" s="46"/>
      <c r="O17" s="45">
        <v>2.2913448501019098E-11</v>
      </c>
      <c r="P17" s="47" t="s">
        <v>175</v>
      </c>
      <c r="Q17" s="41" t="s">
        <v>166</v>
      </c>
      <c r="R17" s="41" t="s">
        <v>180</v>
      </c>
      <c r="S17" s="40"/>
      <c r="T17" s="42" t="s">
        <v>126</v>
      </c>
      <c r="U17" s="42">
        <v>32.0840094560916</v>
      </c>
    </row>
    <row r="18" spans="1:21" x14ac:dyDescent="0.25">
      <c r="A18" s="44">
        <v>66</v>
      </c>
      <c r="B18" s="41" t="s">
        <v>49</v>
      </c>
      <c r="C18" s="41">
        <v>1.8793168168032684E-2</v>
      </c>
      <c r="D18" s="41">
        <v>0.25118864315095801</v>
      </c>
      <c r="E18" s="44">
        <v>0</v>
      </c>
      <c r="F18" s="45">
        <v>1</v>
      </c>
      <c r="G18" s="41">
        <v>1</v>
      </c>
      <c r="H18" s="41">
        <v>0</v>
      </c>
      <c r="I18" s="41">
        <v>0.1233987195842494</v>
      </c>
      <c r="J18" s="41">
        <v>0</v>
      </c>
      <c r="K18" s="41">
        <v>-322.07089364999985</v>
      </c>
      <c r="L18" s="44" t="s">
        <v>390</v>
      </c>
      <c r="M18" s="41">
        <v>2.0070686449041508</v>
      </c>
      <c r="N18" s="46"/>
      <c r="O18" s="45">
        <v>0.1233987195842494</v>
      </c>
      <c r="P18" s="47" t="s">
        <v>165</v>
      </c>
      <c r="Q18" s="41" t="s">
        <v>247</v>
      </c>
      <c r="R18" s="41" t="s">
        <v>181</v>
      </c>
      <c r="S18" s="40"/>
      <c r="T18" s="42" t="s">
        <v>129</v>
      </c>
      <c r="U18" s="42">
        <v>33.096517273100204</v>
      </c>
    </row>
    <row r="19" spans="1:21" x14ac:dyDescent="0.25">
      <c r="A19" s="44">
        <v>67</v>
      </c>
      <c r="B19" s="41" t="s">
        <v>28</v>
      </c>
      <c r="C19" s="41">
        <v>1.8793168168032684E-2</v>
      </c>
      <c r="D19" s="41">
        <v>0.25118864315095801</v>
      </c>
      <c r="E19" s="44">
        <v>4</v>
      </c>
      <c r="F19" s="45">
        <v>3.824523038436463E-12</v>
      </c>
      <c r="G19" s="41">
        <v>2.0660230337356591</v>
      </c>
      <c r="H19" s="41">
        <v>0.99294507185296044</v>
      </c>
      <c r="I19" s="41">
        <v>0.1233987195842494</v>
      </c>
      <c r="J19" s="41">
        <v>33.346750018249729</v>
      </c>
      <c r="K19" s="41">
        <v>0</v>
      </c>
      <c r="L19" s="44" t="s">
        <v>390</v>
      </c>
      <c r="M19" s="41">
        <v>2.0070686449041508</v>
      </c>
      <c r="N19" s="46"/>
      <c r="O19" s="45">
        <v>1.0042543651156363E-11</v>
      </c>
      <c r="P19" s="47" t="s">
        <v>165</v>
      </c>
      <c r="Q19" s="41" t="s">
        <v>166</v>
      </c>
      <c r="R19" s="41" t="s">
        <v>182</v>
      </c>
      <c r="S19" s="40"/>
      <c r="T19" s="43" t="s">
        <v>132</v>
      </c>
      <c r="U19" s="42">
        <v>34.499052875551477</v>
      </c>
    </row>
    <row r="20" spans="1:21" x14ac:dyDescent="0.25">
      <c r="A20" s="44">
        <v>68</v>
      </c>
      <c r="B20" s="41" t="s">
        <v>57</v>
      </c>
      <c r="C20" s="41">
        <v>1.8793168168032684E-2</v>
      </c>
      <c r="D20" s="41">
        <v>0.25118864315095801</v>
      </c>
      <c r="E20" s="44">
        <v>4</v>
      </c>
      <c r="F20" s="45">
        <v>2.2068650928704551E-11</v>
      </c>
      <c r="G20" s="41">
        <v>1.9930925662908046</v>
      </c>
      <c r="H20" s="41">
        <v>0.99838359443365188</v>
      </c>
      <c r="I20" s="41">
        <v>0.1233987195842494</v>
      </c>
      <c r="J20" s="41">
        <v>32.543041509367569</v>
      </c>
      <c r="K20" s="41">
        <v>5.2738273902864622E-7</v>
      </c>
      <c r="L20" s="44" t="s">
        <v>390</v>
      </c>
      <c r="M20" s="41">
        <v>2.0070686449041508</v>
      </c>
      <c r="N20" s="46"/>
      <c r="O20" s="45">
        <v>1.7579866140038662E-11</v>
      </c>
      <c r="P20" s="47" t="s">
        <v>161</v>
      </c>
      <c r="Q20" s="41" t="s">
        <v>162</v>
      </c>
      <c r="R20" s="41"/>
      <c r="S20" s="40"/>
      <c r="T20" s="42" t="s">
        <v>135</v>
      </c>
      <c r="U20" s="42">
        <v>32.41729163485661</v>
      </c>
    </row>
    <row r="21" spans="1:21" x14ac:dyDescent="0.25">
      <c r="A21" s="44">
        <v>9</v>
      </c>
      <c r="B21" s="41" t="s">
        <v>58</v>
      </c>
      <c r="C21" s="41">
        <v>1.8793168168032684E-2</v>
      </c>
      <c r="D21" s="41">
        <v>0.25118864315095801</v>
      </c>
      <c r="E21" s="44">
        <v>4</v>
      </c>
      <c r="F21" s="45">
        <v>1.5881877817245142E-10</v>
      </c>
      <c r="G21" s="41">
        <v>1.9495982506964717</v>
      </c>
      <c r="H21" s="41">
        <v>0.99991591805862068</v>
      </c>
      <c r="I21" s="41">
        <v>0.1233987195842494</v>
      </c>
      <c r="J21" s="41">
        <v>30.66238398316748</v>
      </c>
      <c r="K21" s="41">
        <v>1.2566705457394293E-7</v>
      </c>
      <c r="L21" s="44" t="s">
        <v>391</v>
      </c>
      <c r="M21" s="41">
        <v>2.0070686449041508</v>
      </c>
      <c r="N21" s="46"/>
      <c r="O21" s="45">
        <v>6.5167564714465088E-11</v>
      </c>
      <c r="P21" s="47" t="s">
        <v>175</v>
      </c>
      <c r="Q21" s="41" t="s">
        <v>173</v>
      </c>
      <c r="R21" s="41" t="s">
        <v>183</v>
      </c>
      <c r="S21" s="40"/>
      <c r="T21" s="42" t="s">
        <v>138</v>
      </c>
      <c r="U21" s="42">
        <v>32.248019039886181</v>
      </c>
    </row>
    <row r="22" spans="1:21" x14ac:dyDescent="0.25">
      <c r="A22" s="44">
        <v>10</v>
      </c>
      <c r="B22" s="41" t="s">
        <v>65</v>
      </c>
      <c r="C22" s="41">
        <v>1.8793168168032684E-2</v>
      </c>
      <c r="D22" s="41">
        <v>0.25118864315095801</v>
      </c>
      <c r="E22" s="44">
        <v>4</v>
      </c>
      <c r="F22" s="45">
        <v>2.2094871167859321E-10</v>
      </c>
      <c r="G22" s="41">
        <v>1.998373203994646</v>
      </c>
      <c r="H22" s="41">
        <v>0.99739681465289187</v>
      </c>
      <c r="I22" s="41">
        <v>0.1233987195842494</v>
      </c>
      <c r="J22" s="41">
        <v>29.091120652670178</v>
      </c>
      <c r="K22" s="41">
        <v>9.8439192749588524E-8</v>
      </c>
      <c r="L22" s="44" t="s">
        <v>391</v>
      </c>
      <c r="M22" s="41">
        <v>2.0070686449041508</v>
      </c>
      <c r="N22" s="46"/>
      <c r="O22" s="45">
        <v>1.9473159598382441E-10</v>
      </c>
      <c r="P22" s="47" t="s">
        <v>161</v>
      </c>
      <c r="Q22" s="41" t="s">
        <v>162</v>
      </c>
      <c r="R22" s="41"/>
      <c r="S22" s="40"/>
      <c r="T22" s="42" t="s">
        <v>387</v>
      </c>
      <c r="U22" s="43">
        <v>32.602840392292372</v>
      </c>
    </row>
    <row r="23" spans="1:21" x14ac:dyDescent="0.25">
      <c r="A23" s="44">
        <v>11</v>
      </c>
      <c r="B23" s="41" t="s">
        <v>72</v>
      </c>
      <c r="C23" s="41">
        <v>1.8793168168032684E-2</v>
      </c>
      <c r="D23" s="41">
        <v>0.25118864315095801</v>
      </c>
      <c r="E23" s="44">
        <v>4</v>
      </c>
      <c r="F23" s="45">
        <v>1.0168601120499922E-10</v>
      </c>
      <c r="G23" s="41">
        <v>2.0384482971387357</v>
      </c>
      <c r="H23" s="41">
        <v>0.99412276078690331</v>
      </c>
      <c r="I23" s="41">
        <v>0.1233987195842494</v>
      </c>
      <c r="J23" s="41">
        <v>29.369732415789102</v>
      </c>
      <c r="K23" s="41">
        <v>-1.2566705457394283E-9</v>
      </c>
      <c r="L23" s="44" t="s">
        <v>391</v>
      </c>
      <c r="M23" s="41">
        <v>2.0070686449041508</v>
      </c>
      <c r="N23" s="46"/>
      <c r="O23" s="45">
        <v>1.6037587096358924E-10</v>
      </c>
      <c r="P23" s="47" t="s">
        <v>169</v>
      </c>
      <c r="Q23" s="41" t="s">
        <v>162</v>
      </c>
      <c r="R23" s="41" t="s">
        <v>184</v>
      </c>
      <c r="S23" s="40"/>
      <c r="T23" s="42" t="s">
        <v>392</v>
      </c>
      <c r="U23" s="43">
        <v>30.092106525768461</v>
      </c>
    </row>
    <row r="24" spans="1:21" x14ac:dyDescent="0.25">
      <c r="A24" s="44">
        <v>12</v>
      </c>
      <c r="B24" s="41" t="s">
        <v>79</v>
      </c>
      <c r="C24" s="41">
        <v>1.8793168168032684E-2</v>
      </c>
      <c r="D24" s="41">
        <v>0.25118864315095801</v>
      </c>
      <c r="E24" s="44">
        <v>4</v>
      </c>
      <c r="F24" s="45">
        <v>3.8011266287915658E-11</v>
      </c>
      <c r="G24" s="41">
        <v>2.0579027589120624</v>
      </c>
      <c r="H24" s="41">
        <v>0.99449053719450253</v>
      </c>
      <c r="I24" s="41">
        <v>0.1233987195842494</v>
      </c>
      <c r="J24" s="41">
        <v>30.346663111663549</v>
      </c>
      <c r="K24" s="41">
        <v>-2.1195843204805004E-7</v>
      </c>
      <c r="L24" s="44" t="s">
        <v>391</v>
      </c>
      <c r="M24" s="41">
        <v>2.0070686449041508</v>
      </c>
      <c r="N24" s="46"/>
      <c r="O24" s="45">
        <v>8.1200125722180958E-11</v>
      </c>
      <c r="P24" s="47" t="s">
        <v>165</v>
      </c>
      <c r="Q24" s="41" t="s">
        <v>173</v>
      </c>
      <c r="R24" s="41"/>
      <c r="S24" s="40"/>
      <c r="T24" s="43" t="s">
        <v>393</v>
      </c>
      <c r="U24" s="43">
        <v>28.96247375442427</v>
      </c>
    </row>
    <row r="25" spans="1:21" x14ac:dyDescent="0.25">
      <c r="A25" s="44">
        <v>21</v>
      </c>
      <c r="B25" s="41" t="s">
        <v>60</v>
      </c>
      <c r="C25" s="41">
        <v>1.8793168168032684E-2</v>
      </c>
      <c r="D25" s="41">
        <v>0.25118864315095801</v>
      </c>
      <c r="E25" s="44">
        <v>3</v>
      </c>
      <c r="F25" s="45">
        <v>1.7104086491711273E-9</v>
      </c>
      <c r="G25" s="41">
        <v>1.8422431026123542</v>
      </c>
      <c r="H25" s="41">
        <v>0.99936905537377896</v>
      </c>
      <c r="I25" s="41">
        <v>0.1233987195842494</v>
      </c>
      <c r="J25" s="41">
        <v>29.614853645140808</v>
      </c>
      <c r="K25" s="41">
        <v>-4.0000000000000001E-3</v>
      </c>
      <c r="L25" s="44" t="s">
        <v>394</v>
      </c>
      <c r="M25" s="41">
        <v>2.0070686449041508</v>
      </c>
      <c r="N25" s="46"/>
      <c r="O25" s="45">
        <v>1.3519934982226792E-10</v>
      </c>
      <c r="P25" s="47" t="s">
        <v>175</v>
      </c>
      <c r="Q25" s="41" t="s">
        <v>166</v>
      </c>
      <c r="R25" s="41" t="s">
        <v>185</v>
      </c>
      <c r="S25" s="40"/>
      <c r="T25" s="43" t="s">
        <v>395</v>
      </c>
      <c r="U25" s="43">
        <v>35.039842625338991</v>
      </c>
    </row>
    <row r="26" spans="1:21" x14ac:dyDescent="0.25">
      <c r="A26" s="44">
        <v>22</v>
      </c>
      <c r="B26" s="41" t="s">
        <v>67</v>
      </c>
      <c r="C26" s="41">
        <v>1.8793168168032684E-2</v>
      </c>
      <c r="D26" s="41">
        <v>0.25118864315095801</v>
      </c>
      <c r="E26" s="44">
        <v>4</v>
      </c>
      <c r="F26" s="45">
        <v>4.8124846195209561E-10</v>
      </c>
      <c r="G26" s="41">
        <v>1.9797989685650306</v>
      </c>
      <c r="H26" s="41">
        <v>0.99749978529296079</v>
      </c>
      <c r="I26" s="41">
        <v>0.1233987195842494</v>
      </c>
      <c r="J26" s="41">
        <v>28.349100851675988</v>
      </c>
      <c r="K26" s="41">
        <v>2.3457850187136007E-7</v>
      </c>
      <c r="L26" s="44" t="s">
        <v>394</v>
      </c>
      <c r="M26" s="41">
        <v>2.0070686449041508</v>
      </c>
      <c r="N26" s="46"/>
      <c r="O26" s="45">
        <v>3.2654541196485324E-10</v>
      </c>
      <c r="P26" s="47" t="s">
        <v>161</v>
      </c>
      <c r="Q26" s="41" t="s">
        <v>162</v>
      </c>
      <c r="R26" s="41" t="s">
        <v>186</v>
      </c>
      <c r="S26" s="40"/>
      <c r="T26" s="43" t="s">
        <v>396</v>
      </c>
      <c r="U26" s="43">
        <v>30.354778982565573</v>
      </c>
    </row>
    <row r="27" spans="1:21" x14ac:dyDescent="0.25">
      <c r="A27" s="44">
        <v>23</v>
      </c>
      <c r="B27" s="41" t="s">
        <v>74</v>
      </c>
      <c r="C27" s="41">
        <v>1.8793168168032684E-2</v>
      </c>
      <c r="D27" s="41">
        <v>0.25118864315095801</v>
      </c>
      <c r="E27" s="44">
        <v>4</v>
      </c>
      <c r="F27" s="45">
        <v>1.6081106367690396E-10</v>
      </c>
      <c r="G27" s="41">
        <v>1.9930572820247323</v>
      </c>
      <c r="H27" s="41">
        <v>0.9985620997876451</v>
      </c>
      <c r="I27" s="41">
        <v>0.1233987195842494</v>
      </c>
      <c r="J27" s="41">
        <v>29.664133379790151</v>
      </c>
      <c r="K27" s="41">
        <v>2.8316976297328495E-7</v>
      </c>
      <c r="L27" s="44" t="s">
        <v>394</v>
      </c>
      <c r="M27" s="41">
        <v>2.0070686449041508</v>
      </c>
      <c r="N27" s="46"/>
      <c r="O27" s="45">
        <v>1.3063646406574881E-10</v>
      </c>
      <c r="P27" s="47" t="s">
        <v>161</v>
      </c>
      <c r="Q27" s="41" t="s">
        <v>162</v>
      </c>
      <c r="R27" s="41" t="s">
        <v>187</v>
      </c>
      <c r="S27" s="40"/>
      <c r="T27" s="43" t="s">
        <v>397</v>
      </c>
      <c r="U27" s="43">
        <v>31.5238499073936</v>
      </c>
    </row>
    <row r="28" spans="1:21" x14ac:dyDescent="0.25">
      <c r="A28" s="44">
        <v>24</v>
      </c>
      <c r="B28" s="41" t="s">
        <v>81</v>
      </c>
      <c r="C28" s="41">
        <v>1.8793168168032684E-2</v>
      </c>
      <c r="D28" s="41">
        <v>0.25118864315095801</v>
      </c>
      <c r="E28" s="44">
        <v>4</v>
      </c>
      <c r="F28" s="45">
        <v>4.285439599044672E-11</v>
      </c>
      <c r="G28" s="41">
        <v>2.1058991529953777</v>
      </c>
      <c r="H28" s="41">
        <v>0.99378598529846018</v>
      </c>
      <c r="I28" s="41">
        <v>0.1233987195842494</v>
      </c>
      <c r="J28" s="41">
        <v>29.246185832881256</v>
      </c>
      <c r="K28" s="41">
        <v>6.4509088014623905E-8</v>
      </c>
      <c r="L28" s="44" t="s">
        <v>394</v>
      </c>
      <c r="M28" s="41">
        <v>2.0070686449041508</v>
      </c>
      <c r="N28" s="46"/>
      <c r="O28" s="45">
        <v>1.7479119724858148E-10</v>
      </c>
      <c r="P28" s="47" t="s">
        <v>175</v>
      </c>
      <c r="Q28" s="41" t="s">
        <v>173</v>
      </c>
      <c r="R28" s="41" t="s">
        <v>189</v>
      </c>
      <c r="S28" s="40"/>
      <c r="T28" s="43" t="s">
        <v>398</v>
      </c>
      <c r="U28" s="43">
        <v>32.707739142699019</v>
      </c>
    </row>
    <row r="29" spans="1:21" x14ac:dyDescent="0.25">
      <c r="A29" s="44">
        <v>33</v>
      </c>
      <c r="B29" s="41" t="s">
        <v>61</v>
      </c>
      <c r="C29" s="41">
        <v>1.8793168168032684E-2</v>
      </c>
      <c r="D29" s="41">
        <v>0.25118864315095801</v>
      </c>
      <c r="E29" s="44">
        <v>4</v>
      </c>
      <c r="F29" s="45">
        <v>1.1669586565388202E-9</v>
      </c>
      <c r="G29" s="41">
        <v>1.8498030458431347</v>
      </c>
      <c r="H29" s="41">
        <v>0.99737729076343018</v>
      </c>
      <c r="I29" s="41">
        <v>0.1233987195842494</v>
      </c>
      <c r="J29" s="41">
        <v>30.039271718689733</v>
      </c>
      <c r="K29" s="41">
        <v>-1.1669872500000001E-3</v>
      </c>
      <c r="L29" s="44" t="s">
        <v>399</v>
      </c>
      <c r="M29" s="41">
        <v>2.0070686449041508</v>
      </c>
      <c r="N29" s="46"/>
      <c r="O29" s="45">
        <v>1.0059160227312204E-10</v>
      </c>
      <c r="P29" s="47" t="s">
        <v>165</v>
      </c>
      <c r="Q29" s="41" t="s">
        <v>173</v>
      </c>
      <c r="R29" s="41" t="s">
        <v>190</v>
      </c>
      <c r="S29" s="40"/>
      <c r="T29" s="43" t="s">
        <v>400</v>
      </c>
      <c r="U29" s="43">
        <v>28.401317582618226</v>
      </c>
    </row>
    <row r="30" spans="1:21" x14ac:dyDescent="0.25">
      <c r="A30" s="44">
        <v>34</v>
      </c>
      <c r="B30" s="41" t="s">
        <v>68</v>
      </c>
      <c r="C30" s="41">
        <v>1.8793168168032684E-2</v>
      </c>
      <c r="D30" s="41">
        <v>0.25118864315095801</v>
      </c>
      <c r="E30" s="44">
        <v>4</v>
      </c>
      <c r="F30" s="45">
        <v>2.3113634136672946E-10</v>
      </c>
      <c r="G30" s="41">
        <v>2.0288676912345744</v>
      </c>
      <c r="H30" s="41">
        <v>0.99242044261055284</v>
      </c>
      <c r="I30" s="41">
        <v>0.1233987195842494</v>
      </c>
      <c r="J30" s="41">
        <v>28.404675591376048</v>
      </c>
      <c r="K30" s="41">
        <v>-1.2985595639307406E-8</v>
      </c>
      <c r="L30" s="44" t="s">
        <v>399</v>
      </c>
      <c r="M30" s="41">
        <v>2.0070686449041508</v>
      </c>
      <c r="N30" s="46"/>
      <c r="O30" s="45">
        <v>3.1414399994381106E-10</v>
      </c>
      <c r="P30" s="47" t="s">
        <v>169</v>
      </c>
      <c r="Q30" s="41" t="s">
        <v>162</v>
      </c>
      <c r="R30" s="41" t="s">
        <v>191</v>
      </c>
      <c r="S30" s="40"/>
      <c r="T30" s="43" t="s">
        <v>401</v>
      </c>
      <c r="U30" s="43">
        <v>33.075118892581742</v>
      </c>
    </row>
    <row r="31" spans="1:21" x14ac:dyDescent="0.25">
      <c r="A31" s="44">
        <v>35</v>
      </c>
      <c r="B31" s="41" t="s">
        <v>75</v>
      </c>
      <c r="C31" s="41">
        <v>1.8793168168032684E-2</v>
      </c>
      <c r="D31" s="41">
        <v>0.25118864315095801</v>
      </c>
      <c r="E31" s="44">
        <v>4</v>
      </c>
      <c r="F31" s="45">
        <v>3.9602456261629221E-11</v>
      </c>
      <c r="G31" s="41">
        <v>2.1078788257916177</v>
      </c>
      <c r="H31" s="41">
        <v>0.9979215375410172</v>
      </c>
      <c r="I31" s="41">
        <v>0.1233987195842494</v>
      </c>
      <c r="J31" s="41">
        <v>29.315165377321655</v>
      </c>
      <c r="K31" s="41">
        <v>4.4402359282793115E-8</v>
      </c>
      <c r="L31" s="44" t="s">
        <v>399</v>
      </c>
      <c r="M31" s="41">
        <v>2.0070686449041508</v>
      </c>
      <c r="N31" s="46"/>
      <c r="O31" s="45">
        <v>1.6659000935543485E-10</v>
      </c>
      <c r="P31" s="47" t="s">
        <v>175</v>
      </c>
      <c r="Q31" s="41" t="s">
        <v>173</v>
      </c>
      <c r="R31" s="41"/>
      <c r="S31" s="40"/>
      <c r="T31" s="42" t="s">
        <v>388</v>
      </c>
      <c r="U31" s="43">
        <v>30.923018633468324</v>
      </c>
    </row>
    <row r="32" spans="1:21" x14ac:dyDescent="0.25">
      <c r="A32" s="44">
        <v>36</v>
      </c>
      <c r="B32" s="41" t="s">
        <v>82</v>
      </c>
      <c r="C32" s="41">
        <v>1.8793168168032684E-2</v>
      </c>
      <c r="D32" s="41">
        <v>0.25118864315095801</v>
      </c>
      <c r="E32" s="44">
        <v>4</v>
      </c>
      <c r="F32" s="45">
        <v>1.3957980886553436E-10</v>
      </c>
      <c r="G32" s="41">
        <v>2.0160902004965169</v>
      </c>
      <c r="H32" s="41">
        <v>0.9953070065004086</v>
      </c>
      <c r="I32" s="41">
        <v>0.1233987195842494</v>
      </c>
      <c r="J32" s="41">
        <v>29.379952277932439</v>
      </c>
      <c r="K32" s="41">
        <v>-5.8644625467840017E-8</v>
      </c>
      <c r="L32" s="44" t="s">
        <v>399</v>
      </c>
      <c r="M32" s="41">
        <v>2.0070686449041508</v>
      </c>
      <c r="N32" s="46"/>
      <c r="O32" s="45">
        <v>1.5923806211588541E-10</v>
      </c>
      <c r="P32" s="47" t="s">
        <v>169</v>
      </c>
      <c r="Q32" s="41" t="s">
        <v>162</v>
      </c>
      <c r="R32" s="41"/>
      <c r="S32" s="40"/>
      <c r="T32" s="42" t="s">
        <v>389</v>
      </c>
      <c r="U32" s="43">
        <v>32.233736702083434</v>
      </c>
    </row>
    <row r="33" spans="1:29" x14ac:dyDescent="0.25">
      <c r="A33" s="44">
        <v>45</v>
      </c>
      <c r="B33" s="41" t="s">
        <v>62</v>
      </c>
      <c r="C33" s="41">
        <v>1.8793168168032684E-2</v>
      </c>
      <c r="D33" s="41">
        <v>0.25118864315095801</v>
      </c>
      <c r="E33" s="44">
        <v>4</v>
      </c>
      <c r="F33" s="45">
        <v>2.4062286223973751E-12</v>
      </c>
      <c r="G33" s="41">
        <v>2.0554354264064076</v>
      </c>
      <c r="H33" s="41">
        <v>0.99226247014814017</v>
      </c>
      <c r="I33" s="41">
        <v>0.1233987195842494</v>
      </c>
      <c r="J33" s="41">
        <v>34.227684292742744</v>
      </c>
      <c r="K33" s="41">
        <v>2.0567507931935327E-7</v>
      </c>
      <c r="L33" s="44" t="s">
        <v>402</v>
      </c>
      <c r="M33" s="41">
        <v>2.0070686449041508</v>
      </c>
      <c r="N33" s="46"/>
      <c r="O33" s="45">
        <v>5.4363360221765781E-12</v>
      </c>
      <c r="P33" s="47" t="s">
        <v>161</v>
      </c>
      <c r="Q33" s="41" t="s">
        <v>162</v>
      </c>
      <c r="R33" s="41"/>
      <c r="S33" s="40"/>
      <c r="T33" s="42" t="s">
        <v>390</v>
      </c>
      <c r="U33" s="43">
        <v>32.684166136006233</v>
      </c>
      <c r="V33" s="40"/>
      <c r="W33" s="40"/>
      <c r="X33" s="40"/>
      <c r="Y33" s="40"/>
      <c r="Z33" s="40"/>
      <c r="AA33" s="40"/>
      <c r="AB33" s="40"/>
      <c r="AC33" s="40"/>
    </row>
    <row r="34" spans="1:29" x14ac:dyDescent="0.25">
      <c r="A34" s="44">
        <v>46</v>
      </c>
      <c r="B34" s="41" t="s">
        <v>69</v>
      </c>
      <c r="C34" s="41">
        <v>1.8793168168032684E-2</v>
      </c>
      <c r="D34" s="41">
        <v>0.25118864315095801</v>
      </c>
      <c r="E34" s="44">
        <v>3</v>
      </c>
      <c r="F34" s="45">
        <v>2.9986366575232662E-11</v>
      </c>
      <c r="G34" s="41">
        <v>2.0028908967971208</v>
      </c>
      <c r="H34" s="41">
        <v>0.99993791453169278</v>
      </c>
      <c r="I34" s="41">
        <v>0.1233987195842494</v>
      </c>
      <c r="J34" s="41">
        <v>31.871885881933437</v>
      </c>
      <c r="K34" s="41">
        <v>1.0681699638785146E-7</v>
      </c>
      <c r="L34" s="44" t="s">
        <v>402</v>
      </c>
      <c r="M34" s="41">
        <v>2.0070686449041508</v>
      </c>
      <c r="N34" s="46"/>
      <c r="O34" s="45">
        <v>2.8059627716406112E-11</v>
      </c>
      <c r="P34" s="47" t="s">
        <v>161</v>
      </c>
      <c r="Q34" s="41" t="s">
        <v>162</v>
      </c>
      <c r="R34" s="41"/>
      <c r="S34" s="40"/>
      <c r="T34" s="42" t="s">
        <v>391</v>
      </c>
      <c r="U34" s="43">
        <v>29.867475040822576</v>
      </c>
      <c r="V34" s="40"/>
      <c r="W34" s="40"/>
      <c r="X34" s="40"/>
      <c r="Y34" s="40"/>
      <c r="Z34" s="40"/>
      <c r="AA34" s="40"/>
      <c r="AB34" s="40"/>
      <c r="AC34" s="40"/>
    </row>
    <row r="35" spans="1:29" x14ac:dyDescent="0.25">
      <c r="A35" s="44">
        <v>47</v>
      </c>
      <c r="B35" s="41" t="s">
        <v>76</v>
      </c>
      <c r="C35" s="41">
        <v>1.8793168168032684E-2</v>
      </c>
      <c r="D35" s="41">
        <v>0.25118864315095801</v>
      </c>
      <c r="E35" s="44">
        <v>4</v>
      </c>
      <c r="F35" s="45">
        <v>1.4521454260810472E-11</v>
      </c>
      <c r="G35" s="41">
        <v>2.0188599578996338</v>
      </c>
      <c r="H35" s="41">
        <v>0.99946114674354702</v>
      </c>
      <c r="I35" s="41">
        <v>0.1233987195842494</v>
      </c>
      <c r="J35" s="41">
        <v>32.543752723012702</v>
      </c>
      <c r="K35" s="41">
        <v>4.7167034483419856E-7</v>
      </c>
      <c r="L35" s="44" t="s">
        <v>402</v>
      </c>
      <c r="M35" s="41">
        <v>2.0070686449041508</v>
      </c>
      <c r="N35" s="46"/>
      <c r="O35" s="45">
        <v>1.7571157738392745E-11</v>
      </c>
      <c r="P35" s="47" t="s">
        <v>161</v>
      </c>
      <c r="Q35" s="41" t="s">
        <v>162</v>
      </c>
      <c r="R35" s="41"/>
      <c r="S35" s="40"/>
      <c r="T35" s="42" t="s">
        <v>394</v>
      </c>
      <c r="U35" s="43">
        <v>29.218568427372048</v>
      </c>
      <c r="V35" s="40"/>
      <c r="W35" s="40"/>
      <c r="X35" s="40"/>
      <c r="Y35" s="40"/>
      <c r="Z35" s="40"/>
      <c r="AA35" s="40"/>
      <c r="AB35" s="40"/>
      <c r="AC35" s="40"/>
    </row>
    <row r="36" spans="1:29" x14ac:dyDescent="0.25">
      <c r="A36" s="44">
        <v>48</v>
      </c>
      <c r="B36" s="41" t="s">
        <v>83</v>
      </c>
      <c r="C36" s="41">
        <v>1.8793168168032684E-2</v>
      </c>
      <c r="D36" s="41">
        <v>0.25118864315095801</v>
      </c>
      <c r="E36" s="44">
        <v>3</v>
      </c>
      <c r="F36" s="45">
        <v>1.5609668340942368E-10</v>
      </c>
      <c r="G36" s="41">
        <v>1.9459127415713795</v>
      </c>
      <c r="H36" s="41">
        <v>0.99859585706175147</v>
      </c>
      <c r="I36" s="41">
        <v>0.1233987195842494</v>
      </c>
      <c r="J36" s="41">
        <v>30.775503310942629</v>
      </c>
      <c r="K36" s="41">
        <v>-2.5133410914788586E-7</v>
      </c>
      <c r="L36" s="44" t="s">
        <v>402</v>
      </c>
      <c r="M36" s="41">
        <v>2.0070686449041508</v>
      </c>
      <c r="N36" s="46"/>
      <c r="O36" s="45">
        <v>6.0229028253907706E-11</v>
      </c>
      <c r="P36" s="47" t="s">
        <v>175</v>
      </c>
      <c r="Q36" s="41" t="s">
        <v>173</v>
      </c>
      <c r="R36" s="41"/>
      <c r="S36" s="40"/>
      <c r="T36" s="42" t="s">
        <v>399</v>
      </c>
      <c r="U36" s="43">
        <v>29.284766241329969</v>
      </c>
      <c r="V36" s="40"/>
      <c r="W36" s="40"/>
      <c r="X36" s="40"/>
      <c r="Y36" s="40"/>
      <c r="Z36" s="40"/>
      <c r="AA36" s="40"/>
      <c r="AB36" s="40"/>
      <c r="AC36" s="40"/>
    </row>
    <row r="37" spans="1:29" x14ac:dyDescent="0.25">
      <c r="A37" s="44">
        <v>57</v>
      </c>
      <c r="B37" s="41" t="s">
        <v>63</v>
      </c>
      <c r="C37" s="41">
        <v>1.8793168168032684E-2</v>
      </c>
      <c r="D37" s="41">
        <v>0.25118864315095801</v>
      </c>
      <c r="E37" s="44">
        <v>3</v>
      </c>
      <c r="F37" s="45">
        <v>1.0150380227982502E-9</v>
      </c>
      <c r="G37" s="41">
        <v>1.8346772456978224</v>
      </c>
      <c r="H37" s="41">
        <v>0.99931587403798561</v>
      </c>
      <c r="I37" s="41">
        <v>0.1233987195842494</v>
      </c>
      <c r="J37" s="41">
        <v>30.675513432948758</v>
      </c>
      <c r="K37" s="41">
        <v>5.445572364870853E-8</v>
      </c>
      <c r="L37" s="44" t="s">
        <v>403</v>
      </c>
      <c r="M37" s="41">
        <v>2.0070686449041508</v>
      </c>
      <c r="N37" s="46"/>
      <c r="O37" s="45">
        <v>6.4574197303376764E-11</v>
      </c>
      <c r="P37" s="47" t="s">
        <v>175</v>
      </c>
      <c r="Q37" s="41" t="s">
        <v>173</v>
      </c>
      <c r="R37" s="41"/>
      <c r="S37" s="40"/>
      <c r="T37" s="43" t="s">
        <v>402</v>
      </c>
      <c r="U37" s="43">
        <v>31.730380638629587</v>
      </c>
      <c r="V37" s="40"/>
      <c r="W37" s="40"/>
      <c r="X37" s="40"/>
      <c r="Y37" s="40"/>
      <c r="Z37" s="40"/>
      <c r="AA37" s="40"/>
      <c r="AB37" s="40"/>
      <c r="AC37" s="40"/>
    </row>
    <row r="38" spans="1:29" x14ac:dyDescent="0.25">
      <c r="A38" s="44">
        <v>58</v>
      </c>
      <c r="B38" s="41" t="s">
        <v>70</v>
      </c>
      <c r="C38" s="41">
        <v>1.8793168168032684E-2</v>
      </c>
      <c r="D38" s="41">
        <v>0.25118864315095801</v>
      </c>
      <c r="E38" s="44">
        <v>3</v>
      </c>
      <c r="F38" s="45">
        <v>7.3138135494828462E-10</v>
      </c>
      <c r="G38" s="41">
        <v>1.8498688473381133</v>
      </c>
      <c r="H38" s="41">
        <v>0.99933332005489683</v>
      </c>
      <c r="I38" s="41">
        <v>0.1233987195842494</v>
      </c>
      <c r="J38" s="41">
        <v>30.797102113224636</v>
      </c>
      <c r="K38" s="41">
        <v>-1.3697708948559825E-7</v>
      </c>
      <c r="L38" s="44" t="s">
        <v>403</v>
      </c>
      <c r="M38" s="41">
        <v>2.0070686449041508</v>
      </c>
      <c r="N38" s="46"/>
      <c r="O38" s="45">
        <v>5.9329525437801011E-11</v>
      </c>
      <c r="P38" s="47" t="s">
        <v>165</v>
      </c>
      <c r="Q38" s="41" t="s">
        <v>173</v>
      </c>
      <c r="R38" s="41"/>
      <c r="S38" s="40"/>
      <c r="T38" s="42" t="s">
        <v>403</v>
      </c>
      <c r="U38" s="43">
        <v>30.193273171243131</v>
      </c>
      <c r="V38" s="40"/>
      <c r="W38" s="40"/>
      <c r="X38" s="40"/>
      <c r="Y38" s="40"/>
      <c r="Z38" s="40"/>
      <c r="AA38" s="40"/>
      <c r="AB38" s="40"/>
      <c r="AC38" s="40"/>
    </row>
    <row r="39" spans="1:29" x14ac:dyDescent="0.25">
      <c r="A39" s="44">
        <v>59</v>
      </c>
      <c r="B39" s="41" t="s">
        <v>77</v>
      </c>
      <c r="C39" s="41">
        <v>1.8793168168032684E-2</v>
      </c>
      <c r="D39" s="41">
        <v>0.25118864315095801</v>
      </c>
      <c r="E39" s="44">
        <v>4</v>
      </c>
      <c r="F39" s="45">
        <v>3.3502400221089116E-10</v>
      </c>
      <c r="G39" s="41">
        <v>1.9330522107160049</v>
      </c>
      <c r="H39" s="41">
        <v>0.99855397422438641</v>
      </c>
      <c r="I39" s="41">
        <v>0.1233987195842494</v>
      </c>
      <c r="J39" s="41">
        <v>29.926381593392428</v>
      </c>
      <c r="K39" s="41">
        <v>1.0974922766124352E-7</v>
      </c>
      <c r="L39" s="44" t="s">
        <v>403</v>
      </c>
      <c r="M39" s="41">
        <v>2.0070686449041508</v>
      </c>
      <c r="N39" s="46"/>
      <c r="O39" s="45">
        <v>1.0882232827860546E-10</v>
      </c>
      <c r="P39" s="47" t="s">
        <v>175</v>
      </c>
      <c r="Q39" s="41" t="s">
        <v>173</v>
      </c>
      <c r="R39" s="41"/>
      <c r="S39" s="40"/>
      <c r="T39" s="42" t="s">
        <v>404</v>
      </c>
      <c r="U39" s="43">
        <v>30.519834673662242</v>
      </c>
      <c r="V39" s="40"/>
      <c r="W39" s="40"/>
      <c r="X39" s="40"/>
      <c r="Y39" s="40"/>
      <c r="Z39" s="40"/>
      <c r="AA39" s="40"/>
      <c r="AB39" s="40"/>
      <c r="AC39" s="40"/>
    </row>
    <row r="40" spans="1:29" x14ac:dyDescent="0.25">
      <c r="A40" s="44">
        <v>60</v>
      </c>
      <c r="B40" s="41" t="s">
        <v>84</v>
      </c>
      <c r="C40" s="41">
        <v>1.8793168168032684E-2</v>
      </c>
      <c r="D40" s="41">
        <v>0.25118864315095801</v>
      </c>
      <c r="E40" s="44">
        <v>3</v>
      </c>
      <c r="F40" s="45">
        <v>1.9506442057671595E-10</v>
      </c>
      <c r="G40" s="41">
        <v>1.9935275861189374</v>
      </c>
      <c r="H40" s="41">
        <v>0.99903344759737078</v>
      </c>
      <c r="I40" s="41">
        <v>0.1233987195842494</v>
      </c>
      <c r="J40" s="41">
        <v>29.3740955454067</v>
      </c>
      <c r="K40" s="41">
        <v>-2.6557637533293292E-7</v>
      </c>
      <c r="L40" s="44" t="s">
        <v>403</v>
      </c>
      <c r="M40" s="41">
        <v>2.0070686449041508</v>
      </c>
      <c r="N40" s="46"/>
      <c r="O40" s="45">
        <v>1.5988911907324159E-10</v>
      </c>
      <c r="P40" s="47" t="s">
        <v>169</v>
      </c>
      <c r="Q40" s="41" t="s">
        <v>162</v>
      </c>
      <c r="R40" s="41"/>
      <c r="S40" s="40"/>
      <c r="T40" s="47"/>
      <c r="U40" s="41"/>
      <c r="V40" s="40"/>
      <c r="W40" s="40"/>
      <c r="X40" s="40"/>
      <c r="Y40" s="40"/>
      <c r="Z40" s="40"/>
      <c r="AA40" s="40"/>
      <c r="AB40" s="40"/>
      <c r="AC40" s="40"/>
    </row>
    <row r="41" spans="1:29" x14ac:dyDescent="0.25">
      <c r="A41" s="44">
        <v>69</v>
      </c>
      <c r="B41" s="41" t="s">
        <v>64</v>
      </c>
      <c r="C41" s="41">
        <v>1.8793168168032684E-2</v>
      </c>
      <c r="D41" s="41">
        <v>0.25118864315095801</v>
      </c>
      <c r="E41" s="44">
        <v>5</v>
      </c>
      <c r="F41" s="45">
        <v>5.6468913464561748E-9</v>
      </c>
      <c r="G41" s="41">
        <v>1.6962514292919173</v>
      </c>
      <c r="H41" s="41">
        <v>0.99595716122052758</v>
      </c>
      <c r="I41" s="41">
        <v>0.1233987195842494</v>
      </c>
      <c r="J41" s="41">
        <v>31.981759442625201</v>
      </c>
      <c r="K41" s="41">
        <v>0</v>
      </c>
      <c r="L41" s="44" t="s">
        <v>404</v>
      </c>
      <c r="M41" s="41">
        <v>2.0070686449041508</v>
      </c>
      <c r="N41" s="46"/>
      <c r="O41" s="45">
        <v>2.5991917242372893E-11</v>
      </c>
      <c r="P41" s="47" t="s">
        <v>175</v>
      </c>
      <c r="Q41" s="41" t="s">
        <v>166</v>
      </c>
      <c r="R41" s="41"/>
      <c r="S41" s="40"/>
      <c r="T41" s="40" t="s">
        <v>192</v>
      </c>
      <c r="U41" s="41" t="s">
        <v>193</v>
      </c>
      <c r="V41" s="40"/>
      <c r="W41" s="40" t="s">
        <v>351</v>
      </c>
      <c r="X41" s="40" t="s">
        <v>277</v>
      </c>
      <c r="Y41" s="40" t="s">
        <v>405</v>
      </c>
      <c r="Z41" s="40" t="s">
        <v>406</v>
      </c>
      <c r="AA41" s="40" t="s">
        <v>197</v>
      </c>
      <c r="AB41" s="40" t="s">
        <v>198</v>
      </c>
      <c r="AC41" s="40" t="s">
        <v>354</v>
      </c>
    </row>
    <row r="42" spans="1:29" x14ac:dyDescent="0.25">
      <c r="A42" s="44">
        <v>70</v>
      </c>
      <c r="B42" s="41" t="s">
        <v>71</v>
      </c>
      <c r="C42" s="41">
        <v>1.8793168168032684E-2</v>
      </c>
      <c r="D42" s="41">
        <v>0.25118864315095801</v>
      </c>
      <c r="E42" s="44">
        <v>6</v>
      </c>
      <c r="F42" s="45">
        <v>2.934323973682125E-6</v>
      </c>
      <c r="G42" s="41">
        <v>1.4908995097699438</v>
      </c>
      <c r="H42" s="41">
        <v>0.99244265677983301</v>
      </c>
      <c r="I42" s="41">
        <v>0.1233987195842494</v>
      </c>
      <c r="J42" s="41">
        <v>26.658091625444555</v>
      </c>
      <c r="K42" s="41">
        <v>3.0000000000000001E-3</v>
      </c>
      <c r="L42" s="44" t="s">
        <v>404</v>
      </c>
      <c r="M42" s="41">
        <v>2.0070686449041508</v>
      </c>
      <c r="N42" s="46"/>
      <c r="O42" s="45">
        <v>-999</v>
      </c>
      <c r="P42" s="47" t="s">
        <v>202</v>
      </c>
      <c r="Q42" s="41" t="s">
        <v>280</v>
      </c>
      <c r="R42" s="40"/>
      <c r="S42" s="40">
        <v>1</v>
      </c>
      <c r="T42" s="40" t="s">
        <v>200</v>
      </c>
      <c r="U42" s="40">
        <v>32.602840392292372</v>
      </c>
      <c r="V42" s="40"/>
      <c r="W42" s="40" t="s">
        <v>200</v>
      </c>
      <c r="X42" s="42">
        <v>32.286318195950919</v>
      </c>
      <c r="Y42" s="40">
        <v>0.3165221963414524</v>
      </c>
      <c r="Z42" s="40"/>
      <c r="AA42" s="40"/>
      <c r="AB42" s="40"/>
      <c r="AC42" s="40"/>
    </row>
    <row r="43" spans="1:29" x14ac:dyDescent="0.25">
      <c r="A43" s="44">
        <v>71</v>
      </c>
      <c r="B43" s="41" t="s">
        <v>78</v>
      </c>
      <c r="C43" s="41">
        <v>1.8793168168032684E-2</v>
      </c>
      <c r="D43" s="41">
        <v>0.25118864315095801</v>
      </c>
      <c r="E43" s="44">
        <v>8</v>
      </c>
      <c r="F43" s="45">
        <v>2.2284906103811749E-5</v>
      </c>
      <c r="G43" s="41">
        <v>1.4274079300575744</v>
      </c>
      <c r="H43" s="41">
        <v>0.99493294184856607</v>
      </c>
      <c r="I43" s="41">
        <v>0.1233987195842494</v>
      </c>
      <c r="J43" s="41">
        <v>24.220936519995018</v>
      </c>
      <c r="K43" s="41">
        <v>9.0685535482376177E-6</v>
      </c>
      <c r="L43" s="44" t="s">
        <v>404</v>
      </c>
      <c r="M43" s="41">
        <v>2.0070686449041508</v>
      </c>
      <c r="N43" s="46"/>
      <c r="O43" s="45">
        <v>-999</v>
      </c>
      <c r="P43" s="47" t="s">
        <v>202</v>
      </c>
      <c r="Q43" s="41" t="s">
        <v>279</v>
      </c>
      <c r="R43" s="40"/>
      <c r="S43" s="40">
        <v>2</v>
      </c>
      <c r="T43" s="40" t="s">
        <v>201</v>
      </c>
      <c r="U43" s="40">
        <v>30.092106525768461</v>
      </c>
      <c r="V43" s="40"/>
      <c r="W43" s="40" t="s">
        <v>201</v>
      </c>
      <c r="X43" s="42">
        <v>32.498896310603783</v>
      </c>
      <c r="Y43" s="40">
        <v>-2.4067897848353219</v>
      </c>
      <c r="Z43" s="40">
        <v>-2.7233119811767743</v>
      </c>
      <c r="AA43" s="40">
        <v>6.6038711934055403</v>
      </c>
      <c r="AB43" s="40">
        <v>3.1485689117303401</v>
      </c>
      <c r="AC43" s="40">
        <v>1.7352187828879504</v>
      </c>
    </row>
    <row r="44" spans="1:29" x14ac:dyDescent="0.25">
      <c r="A44" s="44">
        <v>72</v>
      </c>
      <c r="B44" s="41" t="s">
        <v>85</v>
      </c>
      <c r="C44" s="41">
        <v>1.8793168168032684E-2</v>
      </c>
      <c r="D44" s="41">
        <v>0.25118864315095801</v>
      </c>
      <c r="E44" s="44">
        <v>7</v>
      </c>
      <c r="F44" s="45">
        <v>1.229939300116455E-5</v>
      </c>
      <c r="G44" s="41">
        <v>1.4924420905253757</v>
      </c>
      <c r="H44" s="41">
        <v>0.99312098180863484</v>
      </c>
      <c r="I44" s="41">
        <v>0.1233987195842494</v>
      </c>
      <c r="J44" s="41">
        <v>23.010263140369659</v>
      </c>
      <c r="K44" s="41">
        <v>3.7984961695883835E-6</v>
      </c>
      <c r="L44" s="44" t="s">
        <v>404</v>
      </c>
      <c r="M44" s="41">
        <v>2.0070686449041508</v>
      </c>
      <c r="N44" s="46"/>
      <c r="O44" s="45">
        <v>-999</v>
      </c>
      <c r="P44" s="47" t="s">
        <v>202</v>
      </c>
      <c r="Q44" s="41" t="s">
        <v>279</v>
      </c>
      <c r="R44" s="40"/>
      <c r="S44" s="40">
        <v>3</v>
      </c>
      <c r="T44" s="40" t="s">
        <v>204</v>
      </c>
      <c r="U44" s="40">
        <v>28.96247375442427</v>
      </c>
      <c r="V44" s="40"/>
      <c r="W44" s="40" t="s">
        <v>204</v>
      </c>
      <c r="X44" s="43">
        <v>32.268011751407116</v>
      </c>
      <c r="Y44" s="40">
        <v>-3.3055379969828458</v>
      </c>
      <c r="Z44" s="40"/>
      <c r="AA44" s="40"/>
      <c r="AB44" s="40"/>
      <c r="AC44" s="40"/>
    </row>
    <row r="45" spans="1:29" x14ac:dyDescent="0.25">
      <c r="A45" s="44">
        <v>13</v>
      </c>
      <c r="B45" s="41" t="s">
        <v>93</v>
      </c>
      <c r="C45" s="41">
        <v>1.8793168168032684E-2</v>
      </c>
      <c r="D45" s="41">
        <v>0.25118864315095801</v>
      </c>
      <c r="E45" s="44">
        <v>4</v>
      </c>
      <c r="F45" s="45">
        <v>4.2297627488602675E-11</v>
      </c>
      <c r="G45" s="41">
        <v>2.0601766882979877</v>
      </c>
      <c r="H45" s="41">
        <v>0.99600091353895059</v>
      </c>
      <c r="I45" s="41">
        <v>0.1233987195842494</v>
      </c>
      <c r="J45" s="41">
        <v>30.152468634579837</v>
      </c>
      <c r="K45" s="41">
        <v>9.4669181112370323E-8</v>
      </c>
      <c r="L45" s="44" t="s">
        <v>392</v>
      </c>
      <c r="M45" s="41">
        <v>2.0070686449041508</v>
      </c>
      <c r="N45" s="46"/>
      <c r="O45" s="45">
        <v>9.2963531850195114E-11</v>
      </c>
      <c r="P45" s="47" t="s">
        <v>175</v>
      </c>
      <c r="Q45" s="41" t="s">
        <v>173</v>
      </c>
      <c r="R45" s="40"/>
      <c r="S45" s="40">
        <v>4</v>
      </c>
      <c r="T45" s="40" t="s">
        <v>205</v>
      </c>
      <c r="U45" s="40">
        <v>35.039842625338991</v>
      </c>
      <c r="V45" s="40"/>
      <c r="W45" s="40" t="s">
        <v>205</v>
      </c>
      <c r="X45" s="43">
        <v>33.092312729143906</v>
      </c>
      <c r="Y45" s="40">
        <v>1.9475298961950855</v>
      </c>
      <c r="Z45" s="40">
        <v>5.2530678931779313</v>
      </c>
      <c r="AA45" s="40">
        <v>2.6222192115103054E-2</v>
      </c>
      <c r="AB45" s="40">
        <v>2.7354098170895171</v>
      </c>
      <c r="AC45" s="40">
        <v>2.4831920508220291</v>
      </c>
    </row>
    <row r="46" spans="1:29" x14ac:dyDescent="0.25">
      <c r="A46" s="44">
        <v>14</v>
      </c>
      <c r="B46" s="41" t="s">
        <v>100</v>
      </c>
      <c r="C46" s="41">
        <v>1.8793168168032684E-2</v>
      </c>
      <c r="D46" s="41">
        <v>0.25118864315095801</v>
      </c>
      <c r="E46" s="44">
        <v>3</v>
      </c>
      <c r="F46" s="45">
        <v>9.1099269326990276E-12</v>
      </c>
      <c r="G46" s="41">
        <v>2.1546809284179975</v>
      </c>
      <c r="H46" s="41">
        <v>0.99672071240839277</v>
      </c>
      <c r="I46" s="41">
        <v>0.1233987195842494</v>
      </c>
      <c r="J46" s="41">
        <v>30.39086199145391</v>
      </c>
      <c r="K46" s="41">
        <v>-1E-3</v>
      </c>
      <c r="L46" s="44" t="s">
        <v>392</v>
      </c>
      <c r="M46" s="41">
        <v>2.0070686449041508</v>
      </c>
      <c r="N46" s="46"/>
      <c r="O46" s="45">
        <v>7.8737893209939689E-11</v>
      </c>
      <c r="P46" s="47" t="s">
        <v>175</v>
      </c>
      <c r="Q46" s="41" t="s">
        <v>166</v>
      </c>
      <c r="R46" s="40"/>
      <c r="S46" s="40">
        <v>5</v>
      </c>
      <c r="T46" s="40" t="s">
        <v>206</v>
      </c>
      <c r="U46" s="40">
        <v>30.354778982565573</v>
      </c>
      <c r="V46" s="40"/>
      <c r="W46" s="40" t="s">
        <v>206</v>
      </c>
      <c r="X46" s="43">
        <v>34.299698788392128</v>
      </c>
      <c r="Y46" s="40">
        <v>-3.9449198058265544</v>
      </c>
      <c r="Z46" s="40"/>
      <c r="AA46" s="40"/>
      <c r="AB46" s="40"/>
      <c r="AC46" s="40"/>
    </row>
    <row r="47" spans="1:29" x14ac:dyDescent="0.25">
      <c r="A47" s="44">
        <v>15</v>
      </c>
      <c r="B47" s="41" t="s">
        <v>107</v>
      </c>
      <c r="C47" s="41">
        <v>1.8793168168032684E-2</v>
      </c>
      <c r="D47" s="41">
        <v>0.25118864315095801</v>
      </c>
      <c r="E47" s="44">
        <v>4</v>
      </c>
      <c r="F47" s="45">
        <v>1.7937865005933328E-11</v>
      </c>
      <c r="G47" s="41">
        <v>2.1643574137574473</v>
      </c>
      <c r="H47" s="41">
        <v>0.99411945962045212</v>
      </c>
      <c r="I47" s="41">
        <v>0.1233987195842494</v>
      </c>
      <c r="J47" s="41">
        <v>29.336980952811388</v>
      </c>
      <c r="K47" s="41">
        <v>1E-3</v>
      </c>
      <c r="L47" s="44" t="s">
        <v>392</v>
      </c>
      <c r="M47" s="41">
        <v>2.0070686449041508</v>
      </c>
      <c r="N47" s="46"/>
      <c r="O47" s="45">
        <v>1.64077255674756E-10</v>
      </c>
      <c r="P47" s="47" t="s">
        <v>165</v>
      </c>
      <c r="Q47" s="41" t="s">
        <v>166</v>
      </c>
      <c r="R47" s="40"/>
      <c r="S47" s="40">
        <v>6</v>
      </c>
      <c r="T47" s="40" t="s">
        <v>205</v>
      </c>
      <c r="U47" s="40">
        <v>31.5238499073936</v>
      </c>
      <c r="V47" s="40"/>
      <c r="W47" s="40" t="s">
        <v>205</v>
      </c>
      <c r="X47" s="43">
        <v>33.012421710464075</v>
      </c>
      <c r="Y47" s="40">
        <v>-1.4885718030704744</v>
      </c>
      <c r="Z47" s="40">
        <v>2.45634800275608</v>
      </c>
      <c r="AA47" s="40">
        <v>0.18220721554926361</v>
      </c>
      <c r="AB47" s="40">
        <v>0.50187452712269909</v>
      </c>
      <c r="AC47" s="40">
        <v>0.16216377193478909</v>
      </c>
    </row>
    <row r="48" spans="1:29" x14ac:dyDescent="0.25">
      <c r="A48" s="44">
        <v>16</v>
      </c>
      <c r="B48" s="41" t="s">
        <v>31</v>
      </c>
      <c r="C48" s="41">
        <v>1.8793168168032684E-2</v>
      </c>
      <c r="D48" s="41">
        <v>0.25118864315095801</v>
      </c>
      <c r="E48" s="44">
        <v>4</v>
      </c>
      <c r="F48" s="45">
        <v>5.0292177656704735E-10</v>
      </c>
      <c r="G48" s="41">
        <v>1.8844428893862086</v>
      </c>
      <c r="H48" s="41">
        <v>0.99957282875663045</v>
      </c>
      <c r="I48" s="41">
        <v>0.1233987195842494</v>
      </c>
      <c r="J48" s="41">
        <v>30.488114524228703</v>
      </c>
      <c r="K48" s="41">
        <v>0</v>
      </c>
      <c r="L48" s="44" t="s">
        <v>392</v>
      </c>
      <c r="M48" s="41">
        <v>2.0070686449041508</v>
      </c>
      <c r="N48" s="46"/>
      <c r="O48" s="45">
        <v>7.3579841396487363E-11</v>
      </c>
      <c r="P48" s="47" t="s">
        <v>165</v>
      </c>
      <c r="Q48" s="41" t="s">
        <v>166</v>
      </c>
      <c r="R48" s="40"/>
      <c r="S48" s="40">
        <v>7</v>
      </c>
      <c r="T48" s="40" t="s">
        <v>207</v>
      </c>
      <c r="U48" s="40">
        <v>32.707739142699019</v>
      </c>
      <c r="V48" s="40"/>
      <c r="W48" s="40" t="s">
        <v>207</v>
      </c>
      <c r="X48" s="43">
        <v>35.562992610718304</v>
      </c>
      <c r="Y48" s="40">
        <v>-2.8552534680192849</v>
      </c>
      <c r="Z48" s="40"/>
      <c r="AA48" s="40"/>
      <c r="AB48" s="40"/>
      <c r="AC48" s="40"/>
    </row>
    <row r="49" spans="1:29" x14ac:dyDescent="0.25">
      <c r="A49" s="44">
        <v>25</v>
      </c>
      <c r="B49" s="41" t="s">
        <v>94</v>
      </c>
      <c r="C49" s="41">
        <v>1.8793168168032684E-2</v>
      </c>
      <c r="D49" s="41">
        <v>0.25118864315095801</v>
      </c>
      <c r="E49" s="44">
        <v>3</v>
      </c>
      <c r="F49" s="45">
        <v>2.6624991446046876E-11</v>
      </c>
      <c r="G49" s="41">
        <v>2.111467942445314</v>
      </c>
      <c r="H49" s="41">
        <v>0.99597361495139636</v>
      </c>
      <c r="I49" s="41">
        <v>0.1233987195842494</v>
      </c>
      <c r="J49" s="41">
        <v>29.779676515210738</v>
      </c>
      <c r="K49" s="41">
        <v>2.6767082624249806E-7</v>
      </c>
      <c r="L49" s="44" t="s">
        <v>393</v>
      </c>
      <c r="M49" s="41">
        <v>2.0070686449041508</v>
      </c>
      <c r="N49" s="46"/>
      <c r="O49" s="45">
        <v>1.2053285082819923E-10</v>
      </c>
      <c r="P49" s="47" t="s">
        <v>175</v>
      </c>
      <c r="Q49" s="41" t="s">
        <v>173</v>
      </c>
      <c r="R49" s="40"/>
      <c r="S49" s="40">
        <v>8</v>
      </c>
      <c r="T49" s="40" t="s">
        <v>208</v>
      </c>
      <c r="U49" s="40">
        <v>28.401317582618226</v>
      </c>
      <c r="V49" s="40"/>
      <c r="W49" s="40" t="s">
        <v>208</v>
      </c>
      <c r="X49" s="43">
        <v>32.023213279033357</v>
      </c>
      <c r="Y49" s="40">
        <v>-3.6218956964151303</v>
      </c>
      <c r="Z49" s="40">
        <v>-0.76664222839584539</v>
      </c>
      <c r="AA49" s="40">
        <v>1.7013055027018174</v>
      </c>
      <c r="AB49" s="40"/>
      <c r="AC49" s="40"/>
    </row>
    <row r="50" spans="1:29" x14ac:dyDescent="0.25">
      <c r="A50" s="44">
        <v>26</v>
      </c>
      <c r="B50" s="41" t="s">
        <v>101</v>
      </c>
      <c r="C50" s="41">
        <v>1.8793168168032684E-2</v>
      </c>
      <c r="D50" s="41">
        <v>0.25118864315095801</v>
      </c>
      <c r="E50" s="44">
        <v>4</v>
      </c>
      <c r="F50" s="45">
        <v>5.0408637339661652E-10</v>
      </c>
      <c r="G50" s="41">
        <v>1.9478654569064418</v>
      </c>
      <c r="H50" s="41">
        <v>0.99938622331140858</v>
      </c>
      <c r="I50" s="41">
        <v>0.1233987195842494</v>
      </c>
      <c r="J50" s="41">
        <v>28.970976455921729</v>
      </c>
      <c r="K50" s="41">
        <v>-3.3511214553051459E-8</v>
      </c>
      <c r="L50" s="44" t="s">
        <v>393</v>
      </c>
      <c r="M50" s="41">
        <v>2.0070686449041508</v>
      </c>
      <c r="N50" s="46"/>
      <c r="O50" s="45">
        <v>2.1173249682765918E-10</v>
      </c>
      <c r="P50" s="47" t="s">
        <v>175</v>
      </c>
      <c r="Q50" s="41" t="s">
        <v>173</v>
      </c>
      <c r="R50" s="40"/>
      <c r="S50" s="40">
        <v>9</v>
      </c>
      <c r="T50" s="40" t="s">
        <v>209</v>
      </c>
      <c r="U50" s="40">
        <v>33.075118892581742</v>
      </c>
      <c r="V50" s="40"/>
      <c r="W50" s="40" t="s">
        <v>209</v>
      </c>
      <c r="X50" s="43">
        <v>33.955087609995772</v>
      </c>
      <c r="Y50" s="40">
        <v>-0.87996871741403027</v>
      </c>
      <c r="Z50" s="40"/>
      <c r="AA50" s="40"/>
      <c r="AB50" s="40"/>
      <c r="AC50" s="40"/>
    </row>
    <row r="51" spans="1:29" x14ac:dyDescent="0.25">
      <c r="A51" s="44">
        <v>27</v>
      </c>
      <c r="B51" s="41" t="s">
        <v>108</v>
      </c>
      <c r="C51" s="41">
        <v>1.8793168168032684E-2</v>
      </c>
      <c r="D51" s="41">
        <v>0.25118864315095801</v>
      </c>
      <c r="E51" s="44">
        <v>4</v>
      </c>
      <c r="F51" s="45">
        <v>3.81995369417194E-10</v>
      </c>
      <c r="G51" s="41">
        <v>2.0064329855245333</v>
      </c>
      <c r="H51" s="41">
        <v>0.99471725401837774</v>
      </c>
      <c r="I51" s="41">
        <v>0.1233987195842494</v>
      </c>
      <c r="J51" s="41">
        <v>28.136768292140346</v>
      </c>
      <c r="K51" s="41">
        <v>1.6671829240143123E-7</v>
      </c>
      <c r="L51" s="44" t="s">
        <v>393</v>
      </c>
      <c r="M51" s="41">
        <v>2.0070686449041508</v>
      </c>
      <c r="N51" s="46"/>
      <c r="O51" s="45">
        <v>3.7860591798611937E-10</v>
      </c>
      <c r="P51" s="47" t="s">
        <v>161</v>
      </c>
      <c r="Q51" s="41" t="s">
        <v>162</v>
      </c>
      <c r="R51" s="40"/>
      <c r="S51" s="40">
        <v>10</v>
      </c>
      <c r="T51" s="40" t="s">
        <v>210</v>
      </c>
      <c r="U51" s="40">
        <v>30.923018633468324</v>
      </c>
      <c r="V51" s="40"/>
      <c r="W51" s="40" t="s">
        <v>210</v>
      </c>
      <c r="X51" s="42">
        <v>34.746855530128549</v>
      </c>
      <c r="Y51" s="40">
        <v>-3.8238368966602252</v>
      </c>
      <c r="Z51" s="40">
        <v>-2.9438681792461949</v>
      </c>
      <c r="AA51" s="40">
        <v>7.6947165298381668</v>
      </c>
      <c r="AB51" s="40"/>
      <c r="AC51" s="40"/>
    </row>
    <row r="52" spans="1:29" x14ac:dyDescent="0.25">
      <c r="A52" s="44">
        <v>28</v>
      </c>
      <c r="B52" s="41" t="s">
        <v>32</v>
      </c>
      <c r="C52" s="41">
        <v>1.8793168168032684E-2</v>
      </c>
      <c r="D52" s="41">
        <v>0.25118864315095801</v>
      </c>
      <c r="E52" s="44">
        <v>1</v>
      </c>
      <c r="F52" s="45">
        <v>1</v>
      </c>
      <c r="G52" s="41">
        <v>1</v>
      </c>
      <c r="H52" s="41">
        <v>0</v>
      </c>
      <c r="I52" s="41">
        <v>0.1233987195842494</v>
      </c>
      <c r="J52" s="41">
        <v>0</v>
      </c>
      <c r="K52" s="41">
        <v>-8.2278900000000002E-2</v>
      </c>
      <c r="L52" s="44" t="s">
        <v>393</v>
      </c>
      <c r="M52" s="41">
        <v>2.0070686449041508</v>
      </c>
      <c r="N52" s="46"/>
      <c r="O52" s="45">
        <v>-999</v>
      </c>
      <c r="P52" s="47" t="s">
        <v>202</v>
      </c>
      <c r="Q52" s="41" t="s">
        <v>203</v>
      </c>
      <c r="R52" s="40"/>
      <c r="S52" s="40">
        <v>11</v>
      </c>
      <c r="T52" s="40" t="s">
        <v>212</v>
      </c>
      <c r="U52" s="40">
        <v>32.233736702083434</v>
      </c>
      <c r="V52" s="40"/>
      <c r="W52" s="40" t="s">
        <v>212</v>
      </c>
      <c r="X52" s="42">
        <v>33.161717510727129</v>
      </c>
      <c r="Y52" s="40">
        <v>-0.92798080864369581</v>
      </c>
      <c r="Z52" s="40"/>
      <c r="AA52" s="40"/>
      <c r="AB52" s="40"/>
      <c r="AC52" s="40"/>
    </row>
    <row r="53" spans="1:29" x14ac:dyDescent="0.25">
      <c r="A53" s="44">
        <v>37</v>
      </c>
      <c r="B53" s="41" t="s">
        <v>95</v>
      </c>
      <c r="C53" s="41">
        <v>1.8793168168032684E-2</v>
      </c>
      <c r="D53" s="41">
        <v>0.25118864315095801</v>
      </c>
      <c r="E53" s="44">
        <v>4</v>
      </c>
      <c r="F53" s="45">
        <v>1.0880489923778265E-11</v>
      </c>
      <c r="G53" s="41">
        <v>1.9401812119046213</v>
      </c>
      <c r="H53" s="41">
        <v>0.99865880617436797</v>
      </c>
      <c r="I53" s="41">
        <v>0.1233987195842494</v>
      </c>
      <c r="J53" s="41">
        <v>34.931149408489475</v>
      </c>
      <c r="K53" s="41">
        <v>1.336259680302927E-7</v>
      </c>
      <c r="L53" s="44" t="s">
        <v>395</v>
      </c>
      <c r="M53" s="41">
        <v>2.0070686449041508</v>
      </c>
      <c r="N53" s="46"/>
      <c r="O53" s="45">
        <v>3.3301540286652747E-12</v>
      </c>
      <c r="P53" s="47" t="s">
        <v>175</v>
      </c>
      <c r="Q53" s="41" t="s">
        <v>173</v>
      </c>
      <c r="R53" s="40"/>
      <c r="S53" s="40">
        <v>12</v>
      </c>
      <c r="T53" s="40" t="s">
        <v>210</v>
      </c>
      <c r="U53" s="40">
        <v>32.684166136006233</v>
      </c>
      <c r="V53" s="40"/>
      <c r="W53" s="40" t="s">
        <v>210</v>
      </c>
      <c r="X53" s="42">
        <v>32.909079571846583</v>
      </c>
      <c r="Y53" s="40">
        <v>-0.22491343584034951</v>
      </c>
      <c r="Z53" s="40">
        <v>0.7030673728033463</v>
      </c>
      <c r="AA53" s="40">
        <v>0.61426480383589488</v>
      </c>
      <c r="AB53" s="40"/>
      <c r="AC53" s="40"/>
    </row>
    <row r="54" spans="1:29" x14ac:dyDescent="0.25">
      <c r="A54" s="44">
        <v>38</v>
      </c>
      <c r="B54" s="41" t="s">
        <v>102</v>
      </c>
      <c r="C54" s="41">
        <v>1.8793168168032684E-2</v>
      </c>
      <c r="D54" s="41">
        <v>0.25118864315095801</v>
      </c>
      <c r="E54" s="44">
        <v>4</v>
      </c>
      <c r="F54" s="45">
        <v>2.2737289709866146E-12</v>
      </c>
      <c r="G54" s="41">
        <v>2.0068337030580965</v>
      </c>
      <c r="H54" s="41">
        <v>0.99250454563514467</v>
      </c>
      <c r="I54" s="41">
        <v>0.1233987195842494</v>
      </c>
      <c r="J54" s="41">
        <v>35.484852650015121</v>
      </c>
      <c r="K54" s="41">
        <v>-3.3511214553051459E-8</v>
      </c>
      <c r="L54" s="44" t="s">
        <v>395</v>
      </c>
      <c r="M54" s="41">
        <v>2.0070686449041508</v>
      </c>
      <c r="N54" s="46"/>
      <c r="O54" s="45">
        <v>2.2643034892871624E-12</v>
      </c>
      <c r="P54" s="47" t="s">
        <v>169</v>
      </c>
      <c r="Q54" s="41" t="s">
        <v>162</v>
      </c>
      <c r="R54" s="40"/>
      <c r="S54" s="40">
        <v>13</v>
      </c>
      <c r="T54" s="40" t="s">
        <v>213</v>
      </c>
      <c r="U54" s="40">
        <v>29.867475040822576</v>
      </c>
      <c r="V54" s="40"/>
      <c r="W54" s="40" t="s">
        <v>213</v>
      </c>
      <c r="X54" s="42">
        <v>32.543211624938266</v>
      </c>
      <c r="Y54" s="40">
        <v>-2.6757365841156897</v>
      </c>
      <c r="Z54" s="40"/>
      <c r="AA54" s="40"/>
      <c r="AB54" s="40"/>
      <c r="AC54" s="40"/>
    </row>
    <row r="55" spans="1:29" x14ac:dyDescent="0.25">
      <c r="A55" s="44">
        <v>39</v>
      </c>
      <c r="B55" s="41" t="s">
        <v>109</v>
      </c>
      <c r="C55" s="41">
        <v>1.8793168168032684E-2</v>
      </c>
      <c r="D55" s="41">
        <v>0.25118864315095801</v>
      </c>
      <c r="E55" s="44">
        <v>0</v>
      </c>
      <c r="F55" s="45">
        <v>1</v>
      </c>
      <c r="G55" s="41">
        <v>1</v>
      </c>
      <c r="H55" s="41">
        <v>0</v>
      </c>
      <c r="I55" s="41">
        <v>0.1233987195842494</v>
      </c>
      <c r="J55" s="41">
        <v>0</v>
      </c>
      <c r="K55" s="41">
        <v>-8.4249000000000008E-3</v>
      </c>
      <c r="L55" s="44" t="s">
        <v>395</v>
      </c>
      <c r="M55" s="41">
        <v>2.0070686449041508</v>
      </c>
      <c r="N55" s="46"/>
      <c r="O55" s="45">
        <v>-999</v>
      </c>
      <c r="P55" s="47" t="s">
        <v>202</v>
      </c>
      <c r="Q55" s="41" t="s">
        <v>248</v>
      </c>
      <c r="R55" s="40"/>
      <c r="S55" s="40">
        <v>14</v>
      </c>
      <c r="T55" s="40" t="s">
        <v>214</v>
      </c>
      <c r="U55" s="40">
        <v>29.218568427372048</v>
      </c>
      <c r="V55" s="40"/>
      <c r="W55" s="40" t="s">
        <v>214</v>
      </c>
      <c r="X55" s="42">
        <v>32.0840094560916</v>
      </c>
      <c r="Y55" s="40">
        <v>-2.8654410287195518</v>
      </c>
      <c r="Z55" s="40">
        <v>-0.18970444460386204</v>
      </c>
      <c r="AA55" s="40">
        <v>1.1405300390836617</v>
      </c>
      <c r="AB55" s="40"/>
      <c r="AC55" s="40"/>
    </row>
    <row r="56" spans="1:29" x14ac:dyDescent="0.25">
      <c r="A56" s="44">
        <v>40</v>
      </c>
      <c r="B56" s="41" t="s">
        <v>33</v>
      </c>
      <c r="C56" s="41">
        <v>1.8793168168032684E-2</v>
      </c>
      <c r="D56" s="41">
        <v>0.25118864315095801</v>
      </c>
      <c r="E56" s="44">
        <v>3</v>
      </c>
      <c r="F56" s="45">
        <v>6.0014010812289209E-12</v>
      </c>
      <c r="G56" s="41">
        <v>1.9823306085028181</v>
      </c>
      <c r="H56" s="41">
        <v>0.98976307382204154</v>
      </c>
      <c r="I56" s="41">
        <v>0.1233987195842494</v>
      </c>
      <c r="J56" s="41">
        <v>34.703525817512372</v>
      </c>
      <c r="K56" s="41">
        <v>0</v>
      </c>
      <c r="L56" s="44" t="s">
        <v>395</v>
      </c>
      <c r="M56" s="41">
        <v>2.0070686449041508</v>
      </c>
      <c r="N56" s="46"/>
      <c r="O56" s="45">
        <v>3.9024255079208257E-12</v>
      </c>
      <c r="P56" s="47" t="s">
        <v>161</v>
      </c>
      <c r="Q56" s="41" t="s">
        <v>171</v>
      </c>
      <c r="R56" s="40"/>
      <c r="S56" s="40">
        <v>15</v>
      </c>
      <c r="T56" s="40" t="s">
        <v>215</v>
      </c>
      <c r="U56" s="40">
        <v>29.284766241329969</v>
      </c>
      <c r="V56" s="40"/>
      <c r="W56" s="40" t="s">
        <v>215</v>
      </c>
      <c r="X56" s="42">
        <v>33.096517273100204</v>
      </c>
      <c r="Y56" s="40">
        <v>-3.8117510317702354</v>
      </c>
      <c r="Z56" s="40"/>
      <c r="AA56" s="40"/>
      <c r="AB56" s="40"/>
      <c r="AC56" s="40"/>
    </row>
    <row r="57" spans="1:29" x14ac:dyDescent="0.25">
      <c r="A57" s="44">
        <v>49</v>
      </c>
      <c r="B57" s="41" t="s">
        <v>96</v>
      </c>
      <c r="C57" s="41">
        <v>1.8793168168032684E-2</v>
      </c>
      <c r="D57" s="41">
        <v>0.25118864315095801</v>
      </c>
      <c r="E57" s="44">
        <v>3</v>
      </c>
      <c r="F57" s="45">
        <v>1.373061219651512E-10</v>
      </c>
      <c r="G57" s="41">
        <v>1.9576474773037249</v>
      </c>
      <c r="H57" s="41">
        <v>0.99974090468819587</v>
      </c>
      <c r="I57" s="41">
        <v>0.1233987195842494</v>
      </c>
      <c r="J57" s="41">
        <v>30.690991594559854</v>
      </c>
      <c r="K57" s="41">
        <v>-2.5845524224040881E-7</v>
      </c>
      <c r="L57" s="44" t="s">
        <v>396</v>
      </c>
      <c r="M57" s="41">
        <v>2.0070686449041508</v>
      </c>
      <c r="N57" s="46"/>
      <c r="O57" s="45">
        <v>6.3881618270366639E-11</v>
      </c>
      <c r="P57" s="47" t="s">
        <v>169</v>
      </c>
      <c r="Q57" s="41" t="s">
        <v>162</v>
      </c>
      <c r="R57" s="40"/>
      <c r="S57" s="40">
        <v>16</v>
      </c>
      <c r="T57" s="40" t="s">
        <v>216</v>
      </c>
      <c r="U57" s="40">
        <v>31.730380638629587</v>
      </c>
      <c r="V57" s="40"/>
      <c r="W57" s="40" t="s">
        <v>216</v>
      </c>
      <c r="X57" s="42">
        <v>34.499052875551477</v>
      </c>
      <c r="Y57" s="40">
        <v>-2.7686722369218906</v>
      </c>
      <c r="Z57" s="40">
        <v>1.0430787948483449</v>
      </c>
      <c r="AA57" s="40">
        <v>0.48529072931528183</v>
      </c>
      <c r="AB57" s="40"/>
      <c r="AC57" s="40"/>
    </row>
    <row r="58" spans="1:29" x14ac:dyDescent="0.25">
      <c r="A58" s="44">
        <v>50</v>
      </c>
      <c r="B58" s="41" t="s">
        <v>103</v>
      </c>
      <c r="C58" s="41">
        <v>1.8793168168032684E-2</v>
      </c>
      <c r="D58" s="41">
        <v>0.25118864315095801</v>
      </c>
      <c r="E58" s="44">
        <v>4</v>
      </c>
      <c r="F58" s="45">
        <v>7.43824689537178E-11</v>
      </c>
      <c r="G58" s="41">
        <v>2.01321181324841</v>
      </c>
      <c r="H58" s="41">
        <v>0.99927480057678508</v>
      </c>
      <c r="I58" s="41">
        <v>0.1233987195842494</v>
      </c>
      <c r="J58" s="41">
        <v>30.339452236690576</v>
      </c>
      <c r="K58" s="41">
        <v>4.9429041465750802E-8</v>
      </c>
      <c r="L58" s="44" t="s">
        <v>396</v>
      </c>
      <c r="M58" s="41">
        <v>2.0070686449041508</v>
      </c>
      <c r="N58" s="46"/>
      <c r="O58" s="45">
        <v>8.1609072121687403E-11</v>
      </c>
      <c r="P58" s="47" t="s">
        <v>161</v>
      </c>
      <c r="Q58" s="41" t="s">
        <v>162</v>
      </c>
      <c r="R58" s="40"/>
      <c r="S58" s="40">
        <v>17</v>
      </c>
      <c r="T58" s="40" t="s">
        <v>217</v>
      </c>
      <c r="U58" s="40">
        <v>30.193273171243131</v>
      </c>
      <c r="V58" s="40"/>
      <c r="W58" s="40" t="s">
        <v>217</v>
      </c>
      <c r="X58" s="42">
        <v>32.41729163485661</v>
      </c>
      <c r="Y58" s="40">
        <v>-2.2240184636134792</v>
      </c>
      <c r="Z58" s="40"/>
      <c r="AA58" s="40"/>
      <c r="AB58" s="40"/>
      <c r="AC58" s="40"/>
    </row>
    <row r="59" spans="1:29" x14ac:dyDescent="0.25">
      <c r="A59" s="44">
        <v>51</v>
      </c>
      <c r="B59" s="41" t="s">
        <v>110</v>
      </c>
      <c r="C59" s="41">
        <v>1.8793168168032684E-2</v>
      </c>
      <c r="D59" s="41">
        <v>0.25118864315095801</v>
      </c>
      <c r="E59" s="44">
        <v>3</v>
      </c>
      <c r="F59" s="45">
        <v>1.9004088744060195E-9</v>
      </c>
      <c r="G59" s="41">
        <v>1.8312698317113802</v>
      </c>
      <c r="H59" s="41">
        <v>0.99985732710069564</v>
      </c>
      <c r="I59" s="41">
        <v>0.1233987195842494</v>
      </c>
      <c r="J59" s="41">
        <v>29.733183637989001</v>
      </c>
      <c r="K59" s="41">
        <v>-1.1526222511774437E-3</v>
      </c>
      <c r="L59" s="44" t="s">
        <v>396</v>
      </c>
      <c r="M59" s="41">
        <v>2.0070686449041508</v>
      </c>
      <c r="N59" s="46"/>
      <c r="O59" s="45">
        <v>1.2450087881569773E-10</v>
      </c>
      <c r="P59" s="47" t="s">
        <v>165</v>
      </c>
      <c r="Q59" s="41" t="s">
        <v>173</v>
      </c>
      <c r="R59" s="40"/>
      <c r="S59" s="40">
        <v>18</v>
      </c>
      <c r="T59" s="40" t="s">
        <v>216</v>
      </c>
      <c r="U59" s="40">
        <v>30.519834673662242</v>
      </c>
      <c r="V59" s="40"/>
      <c r="W59" s="40" t="s">
        <v>216</v>
      </c>
      <c r="X59" s="42">
        <v>32.248019039886181</v>
      </c>
      <c r="Y59" s="40">
        <v>-1.7281843662239389</v>
      </c>
      <c r="Z59" s="40">
        <v>0.49583409738954032</v>
      </c>
      <c r="AA59" s="40">
        <v>0.70915156198293872</v>
      </c>
      <c r="AB59" s="40"/>
      <c r="AC59" s="40"/>
    </row>
    <row r="60" spans="1:29" x14ac:dyDescent="0.25">
      <c r="A60" s="44">
        <v>52</v>
      </c>
      <c r="B60" s="41" t="s">
        <v>34</v>
      </c>
      <c r="C60" s="41">
        <v>1.8793168168032684E-2</v>
      </c>
      <c r="D60" s="41">
        <v>0.25118864315095801</v>
      </c>
      <c r="E60" s="44">
        <v>4</v>
      </c>
      <c r="F60" s="45">
        <v>7.8602682298015263E-11</v>
      </c>
      <c r="G60" s="41">
        <v>1.9951464330804112</v>
      </c>
      <c r="H60" s="41">
        <v>0.99998401110578128</v>
      </c>
      <c r="I60" s="41">
        <v>0.1233987195842494</v>
      </c>
      <c r="J60" s="41">
        <v>30.655488461022873</v>
      </c>
      <c r="K60" s="41">
        <v>3.2463989098268617E-7</v>
      </c>
      <c r="L60" s="44" t="s">
        <v>396</v>
      </c>
      <c r="M60" s="41">
        <v>2.0070686449041508</v>
      </c>
      <c r="N60" s="46"/>
      <c r="O60" s="45">
        <v>6.5481378938819593E-11</v>
      </c>
      <c r="P60" s="47" t="s">
        <v>161</v>
      </c>
      <c r="Q60" s="41" t="s">
        <v>162</v>
      </c>
      <c r="R60" s="41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</row>
    <row r="61" spans="1:29" x14ac:dyDescent="0.25">
      <c r="A61" s="44">
        <v>61</v>
      </c>
      <c r="B61" s="41" t="s">
        <v>97</v>
      </c>
      <c r="C61" s="41">
        <v>1.8793168168032684E-2</v>
      </c>
      <c r="D61" s="41">
        <v>0.25118864315095801</v>
      </c>
      <c r="E61" s="44">
        <v>3</v>
      </c>
      <c r="F61" s="45">
        <v>7.342934088209141E-12</v>
      </c>
      <c r="G61" s="41">
        <v>2.0642311259635711</v>
      </c>
      <c r="H61" s="41">
        <v>0.99994765288334775</v>
      </c>
      <c r="I61" s="41">
        <v>0.1233987195842494</v>
      </c>
      <c r="J61" s="41">
        <v>32.486642280010471</v>
      </c>
      <c r="K61" s="41">
        <v>2.0022950695448251E-7</v>
      </c>
      <c r="L61" s="44" t="s">
        <v>397</v>
      </c>
      <c r="M61" s="41">
        <v>2.0070686449041508</v>
      </c>
      <c r="N61" s="46"/>
      <c r="O61" s="45">
        <v>1.8284363231314469E-11</v>
      </c>
      <c r="P61" s="47" t="s">
        <v>175</v>
      </c>
      <c r="Q61" s="41" t="s">
        <v>173</v>
      </c>
      <c r="R61" s="41"/>
      <c r="S61" s="40"/>
      <c r="T61" s="40"/>
      <c r="U61" s="40"/>
      <c r="V61" s="40"/>
      <c r="W61" s="40"/>
      <c r="X61" s="40">
        <v>33.150261527935328</v>
      </c>
      <c r="Y61" s="40"/>
      <c r="Z61" s="40"/>
      <c r="AA61" s="40"/>
      <c r="AB61" s="40"/>
      <c r="AC61" s="40"/>
    </row>
    <row r="62" spans="1:29" x14ac:dyDescent="0.25">
      <c r="A62" s="44">
        <v>62</v>
      </c>
      <c r="B62" s="41" t="s">
        <v>104</v>
      </c>
      <c r="C62" s="41">
        <v>1.8793168168032684E-2</v>
      </c>
      <c r="D62" s="41">
        <v>0.25118864315095801</v>
      </c>
      <c r="E62" s="44">
        <v>3</v>
      </c>
      <c r="F62" s="45">
        <v>2.9753557285642848E-11</v>
      </c>
      <c r="G62" s="41">
        <v>2.0073411605891485</v>
      </c>
      <c r="H62" s="41">
        <v>0.99950029833762144</v>
      </c>
      <c r="I62" s="41">
        <v>0.1233987195842494</v>
      </c>
      <c r="J62" s="41">
        <v>31.781554224593005</v>
      </c>
      <c r="K62" s="41">
        <v>-1.1519480002611439E-7</v>
      </c>
      <c r="L62" s="44" t="s">
        <v>397</v>
      </c>
      <c r="M62" s="41">
        <v>2.0070686449041508</v>
      </c>
      <c r="N62" s="46"/>
      <c r="O62" s="45">
        <v>2.9882219534604367E-11</v>
      </c>
      <c r="P62" s="47" t="s">
        <v>169</v>
      </c>
      <c r="Q62" s="41" t="s">
        <v>162</v>
      </c>
      <c r="R62" s="41"/>
      <c r="S62" s="40"/>
      <c r="T62" s="40"/>
      <c r="U62" s="40"/>
      <c r="V62" s="40"/>
      <c r="W62" s="40" t="s">
        <v>218</v>
      </c>
      <c r="X62" s="40" t="s">
        <v>219</v>
      </c>
      <c r="Y62" s="40" t="s">
        <v>220</v>
      </c>
      <c r="Z62" s="40"/>
      <c r="AA62" s="40"/>
      <c r="AB62" s="40"/>
      <c r="AC62" s="40"/>
    </row>
    <row r="63" spans="1:29" x14ac:dyDescent="0.25">
      <c r="A63" s="44">
        <v>63</v>
      </c>
      <c r="B63" s="41" t="s">
        <v>111</v>
      </c>
      <c r="C63" s="41">
        <v>1.8793168168032684E-2</v>
      </c>
      <c r="D63" s="41">
        <v>0.25118864315095801</v>
      </c>
      <c r="E63" s="44">
        <v>4</v>
      </c>
      <c r="F63" s="45">
        <v>1.556564532885902E-9</v>
      </c>
      <c r="G63" s="41">
        <v>1.8289235382203819</v>
      </c>
      <c r="H63" s="41">
        <v>0.99675240940182819</v>
      </c>
      <c r="I63" s="41">
        <v>0.1233987195842494</v>
      </c>
      <c r="J63" s="41">
        <v>30.126916888821583</v>
      </c>
      <c r="K63" s="41">
        <v>1E-3</v>
      </c>
      <c r="L63" s="44" t="s">
        <v>397</v>
      </c>
      <c r="M63" s="41">
        <v>2.0070686449041508</v>
      </c>
      <c r="N63" s="46"/>
      <c r="O63" s="45">
        <v>9.4633217901701795E-11</v>
      </c>
      <c r="P63" s="47" t="s">
        <v>165</v>
      </c>
      <c r="Q63" s="41" t="s">
        <v>166</v>
      </c>
      <c r="R63" s="41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</row>
    <row r="64" spans="1:29" x14ac:dyDescent="0.25">
      <c r="A64" s="44">
        <v>64</v>
      </c>
      <c r="B64" s="41" t="s">
        <v>35</v>
      </c>
      <c r="C64" s="41">
        <v>1.8793168168032684E-2</v>
      </c>
      <c r="D64" s="41">
        <v>0.25118864315095801</v>
      </c>
      <c r="E64" s="44">
        <v>4</v>
      </c>
      <c r="F64" s="45">
        <v>2.5550208339873589E-10</v>
      </c>
      <c r="G64" s="41">
        <v>1.8790489804642272</v>
      </c>
      <c r="H64" s="41">
        <v>0.99421846133206038</v>
      </c>
      <c r="I64" s="41">
        <v>0.1233987195842494</v>
      </c>
      <c r="J64" s="41">
        <v>31.700286236149342</v>
      </c>
      <c r="K64" s="41">
        <v>1E-3</v>
      </c>
      <c r="L64" s="44" t="s">
        <v>397</v>
      </c>
      <c r="M64" s="41">
        <v>2.0070686449041508</v>
      </c>
      <c r="N64" s="46"/>
      <c r="O64" s="45">
        <v>3.162288404276887E-11</v>
      </c>
      <c r="P64" s="47" t="s">
        <v>165</v>
      </c>
      <c r="Q64" s="41" t="s">
        <v>166</v>
      </c>
      <c r="R64" s="41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</row>
    <row r="65" spans="1:18" x14ac:dyDescent="0.25">
      <c r="A65" s="44">
        <v>5</v>
      </c>
      <c r="B65" s="41" t="s">
        <v>36</v>
      </c>
      <c r="C65" s="41">
        <v>1.8793168168032684E-2</v>
      </c>
      <c r="D65" s="41">
        <v>0.25118864315095801</v>
      </c>
      <c r="E65" s="44">
        <v>4</v>
      </c>
      <c r="F65" s="45">
        <v>3.3583552344688701E-12</v>
      </c>
      <c r="G65" s="41">
        <v>2.0911257278924538</v>
      </c>
      <c r="H65" s="41">
        <v>0.99432954313733812</v>
      </c>
      <c r="I65" s="41">
        <v>0.1233987195842494</v>
      </c>
      <c r="J65" s="41">
        <v>32.977024870843451</v>
      </c>
      <c r="K65" s="41">
        <v>1.5393331815414112E-3</v>
      </c>
      <c r="L65" s="44" t="s">
        <v>398</v>
      </c>
      <c r="M65" s="41">
        <v>2.0070686449041508</v>
      </c>
      <c r="N65" s="46"/>
      <c r="O65" s="45">
        <v>1.2992974671570983E-11</v>
      </c>
      <c r="P65" s="47" t="s">
        <v>175</v>
      </c>
      <c r="Q65" s="41" t="s">
        <v>173</v>
      </c>
      <c r="R65" s="41"/>
    </row>
    <row r="66" spans="1:18" x14ac:dyDescent="0.25">
      <c r="A66" s="44">
        <v>6</v>
      </c>
      <c r="B66" s="41" t="s">
        <v>43</v>
      </c>
      <c r="C66" s="41">
        <v>1.8793168168032684E-2</v>
      </c>
      <c r="D66" s="41">
        <v>0.25118864315095801</v>
      </c>
      <c r="E66" s="44">
        <v>3</v>
      </c>
      <c r="F66" s="45">
        <v>1.1817998931619586E-12</v>
      </c>
      <c r="G66" s="41">
        <v>2.1766853102655044</v>
      </c>
      <c r="H66" s="41">
        <v>0.99837308930704349</v>
      </c>
      <c r="I66" s="41">
        <v>0.1233987195842494</v>
      </c>
      <c r="J66" s="41">
        <v>32.619623212095746</v>
      </c>
      <c r="K66" s="41">
        <v>1.9759985449324948E-4</v>
      </c>
      <c r="L66" s="44" t="s">
        <v>398</v>
      </c>
      <c r="M66" s="41">
        <v>2.0070686449041508</v>
      </c>
      <c r="N66" s="46"/>
      <c r="O66" s="45">
        <v>1.6666516376669601E-11</v>
      </c>
      <c r="P66" s="47" t="s">
        <v>175</v>
      </c>
      <c r="Q66" s="41" t="s">
        <v>173</v>
      </c>
      <c r="R66" s="41"/>
    </row>
    <row r="67" spans="1:18" x14ac:dyDescent="0.25">
      <c r="A67" s="44">
        <v>7</v>
      </c>
      <c r="B67" s="41" t="s">
        <v>22</v>
      </c>
      <c r="C67" s="41">
        <v>1.8793168168032684E-2</v>
      </c>
      <c r="D67" s="41">
        <v>0.25118864315095801</v>
      </c>
      <c r="E67" s="44">
        <v>4</v>
      </c>
      <c r="F67" s="45">
        <v>2.5409811842192535E-11</v>
      </c>
      <c r="G67" s="41">
        <v>1.9977303929205021</v>
      </c>
      <c r="H67" s="41">
        <v>0.99989309259001791</v>
      </c>
      <c r="I67" s="41">
        <v>0.1233987195842494</v>
      </c>
      <c r="J67" s="41">
        <v>32.230018838847165</v>
      </c>
      <c r="K67" s="41">
        <v>1.9645949531726352E-7</v>
      </c>
      <c r="L67" s="44" t="s">
        <v>398</v>
      </c>
      <c r="M67" s="41">
        <v>2.0070686449041508</v>
      </c>
      <c r="N67" s="46"/>
      <c r="O67" s="45">
        <v>2.1863737270376799E-11</v>
      </c>
      <c r="P67" s="47" t="s">
        <v>161</v>
      </c>
      <c r="Q67" s="41" t="s">
        <v>162</v>
      </c>
      <c r="R67" s="41"/>
    </row>
    <row r="68" spans="1:18" x14ac:dyDescent="0.25">
      <c r="A68" s="44">
        <v>8</v>
      </c>
      <c r="B68" s="41" t="s">
        <v>51</v>
      </c>
      <c r="C68" s="41">
        <v>1.8793168168032684E-2</v>
      </c>
      <c r="D68" s="41">
        <v>0.25118864315095801</v>
      </c>
      <c r="E68" s="44">
        <v>4</v>
      </c>
      <c r="F68" s="45">
        <v>6.8872544711300613E-12</v>
      </c>
      <c r="G68" s="41">
        <v>2.0448648158196425</v>
      </c>
      <c r="H68" s="41">
        <v>0.99777010169172176</v>
      </c>
      <c r="I68" s="41">
        <v>0.1233987195842494</v>
      </c>
      <c r="J68" s="41">
        <v>33.004289649009714</v>
      </c>
      <c r="K68" s="41">
        <v>3.0092729501496649E-4</v>
      </c>
      <c r="L68" s="44" t="s">
        <v>398</v>
      </c>
      <c r="M68" s="41">
        <v>2.0070686449041508</v>
      </c>
      <c r="N68" s="46"/>
      <c r="O68" s="45">
        <v>1.274850621029878E-11</v>
      </c>
      <c r="P68" s="47" t="s">
        <v>161</v>
      </c>
      <c r="Q68" s="41" t="s">
        <v>162</v>
      </c>
      <c r="R68" s="41"/>
    </row>
    <row r="69" spans="1:18" x14ac:dyDescent="0.25">
      <c r="A69" s="44">
        <v>17</v>
      </c>
      <c r="B69" s="41" t="s">
        <v>38</v>
      </c>
      <c r="C69" s="41">
        <v>1.8793168168032684E-2</v>
      </c>
      <c r="D69" s="41">
        <v>0.25118864315095801</v>
      </c>
      <c r="E69" s="44">
        <v>3</v>
      </c>
      <c r="F69" s="45">
        <v>2.1363785307279072E-9</v>
      </c>
      <c r="G69" s="41">
        <v>1.869191628212068</v>
      </c>
      <c r="H69" s="41">
        <v>0.99341960245063432</v>
      </c>
      <c r="I69" s="41">
        <v>0.1233987195842494</v>
      </c>
      <c r="J69" s="41">
        <v>28.571776542565352</v>
      </c>
      <c r="K69" s="41">
        <v>2.0902620077465813E-7</v>
      </c>
      <c r="L69" s="44" t="s">
        <v>400</v>
      </c>
      <c r="M69" s="41">
        <v>2.0070686449041508</v>
      </c>
      <c r="N69" s="46"/>
      <c r="O69" s="45">
        <v>2.7962135340742126E-10</v>
      </c>
      <c r="P69" s="47" t="s">
        <v>175</v>
      </c>
      <c r="Q69" s="41" t="s">
        <v>173</v>
      </c>
      <c r="R69" s="41"/>
    </row>
    <row r="70" spans="1:18" x14ac:dyDescent="0.25">
      <c r="A70" s="44">
        <v>18</v>
      </c>
      <c r="B70" s="41" t="s">
        <v>45</v>
      </c>
      <c r="C70" s="41">
        <v>1.8793168168032684E-2</v>
      </c>
      <c r="D70" s="41">
        <v>0.25118864315095801</v>
      </c>
      <c r="E70" s="44">
        <v>4</v>
      </c>
      <c r="F70" s="45">
        <v>1.266971355610561E-9</v>
      </c>
      <c r="G70" s="41">
        <v>1.9141729088411734</v>
      </c>
      <c r="H70" s="41">
        <v>0.98997876911120475</v>
      </c>
      <c r="I70" s="41">
        <v>0.1233987195842494</v>
      </c>
      <c r="J70" s="41">
        <v>28.330061853263931</v>
      </c>
      <c r="K70" s="41">
        <v>4.1093126845679357E-7</v>
      </c>
      <c r="L70" s="44" t="s">
        <v>400</v>
      </c>
      <c r="M70" s="41">
        <v>2.0070686449041508</v>
      </c>
      <c r="N70" s="46"/>
      <c r="O70" s="45">
        <v>3.3090556270598682E-10</v>
      </c>
      <c r="P70" s="47" t="s">
        <v>175</v>
      </c>
      <c r="Q70" s="41" t="s">
        <v>173</v>
      </c>
      <c r="R70" s="41"/>
    </row>
    <row r="71" spans="1:18" x14ac:dyDescent="0.25">
      <c r="A71" s="44">
        <v>19</v>
      </c>
      <c r="B71" s="41" t="s">
        <v>24</v>
      </c>
      <c r="C71" s="41">
        <v>1.8793168168032684E-2</v>
      </c>
      <c r="D71" s="41">
        <v>0.25118864315095801</v>
      </c>
      <c r="E71" s="44">
        <v>4</v>
      </c>
      <c r="F71" s="45">
        <v>7.6403580351226343E-11</v>
      </c>
      <c r="G71" s="41">
        <v>2.1150434962089246</v>
      </c>
      <c r="H71" s="41">
        <v>0.99247263849983536</v>
      </c>
      <c r="I71" s="41">
        <v>0.1233987195842494</v>
      </c>
      <c r="J71" s="41">
        <v>28.305104720165048</v>
      </c>
      <c r="K71" s="41">
        <v>1.336259680302927E-7</v>
      </c>
      <c r="L71" s="44" t="s">
        <v>400</v>
      </c>
      <c r="M71" s="41">
        <v>2.0070686449041508</v>
      </c>
      <c r="N71" s="46"/>
      <c r="O71" s="45">
        <v>3.3670933242491903E-10</v>
      </c>
      <c r="P71" s="47" t="s">
        <v>175</v>
      </c>
      <c r="Q71" s="41" t="s">
        <v>173</v>
      </c>
      <c r="R71" s="41"/>
    </row>
    <row r="72" spans="1:18" x14ac:dyDescent="0.25">
      <c r="A72" s="44">
        <v>20</v>
      </c>
      <c r="B72" s="41" t="s">
        <v>53</v>
      </c>
      <c r="C72" s="41">
        <v>1.8793168168032684E-2</v>
      </c>
      <c r="D72" s="41">
        <v>0.25118864315095801</v>
      </c>
      <c r="E72" s="44">
        <v>4</v>
      </c>
      <c r="F72" s="45">
        <v>9.8146781360963017E-10</v>
      </c>
      <c r="G72" s="41">
        <v>1.9284489996647354</v>
      </c>
      <c r="H72" s="41">
        <v>0.99808947182901242</v>
      </c>
      <c r="I72" s="41">
        <v>0.1233987195842494</v>
      </c>
      <c r="J72" s="41">
        <v>28.398327214478563</v>
      </c>
      <c r="K72" s="41">
        <v>3.6694779935591308E-7</v>
      </c>
      <c r="L72" s="44" t="s">
        <v>400</v>
      </c>
      <c r="M72" s="41">
        <v>2.0070686449041508</v>
      </c>
      <c r="N72" s="46"/>
      <c r="O72" s="45">
        <v>3.1553645956752813E-10</v>
      </c>
      <c r="P72" s="47" t="s">
        <v>175</v>
      </c>
      <c r="Q72" s="41" t="s">
        <v>173</v>
      </c>
      <c r="R72" s="41"/>
    </row>
    <row r="73" spans="1:18" x14ac:dyDescent="0.25">
      <c r="A73" s="44">
        <v>29</v>
      </c>
      <c r="B73" s="41" t="s">
        <v>39</v>
      </c>
      <c r="C73" s="41">
        <v>1.8793168168032684E-2</v>
      </c>
      <c r="D73" s="41">
        <v>0.25118864315095801</v>
      </c>
      <c r="E73" s="44">
        <v>4</v>
      </c>
      <c r="F73" s="45">
        <v>1.7986756604276442E-11</v>
      </c>
      <c r="G73" s="41">
        <v>1.9806239973068223</v>
      </c>
      <c r="H73" s="41">
        <v>0.99964677266937951</v>
      </c>
      <c r="I73" s="41">
        <v>0.1233987195842494</v>
      </c>
      <c r="J73" s="41">
        <v>33.141139817653894</v>
      </c>
      <c r="K73" s="41">
        <v>4.1690463933313071E-4</v>
      </c>
      <c r="L73" s="44" t="s">
        <v>401</v>
      </c>
      <c r="M73" s="41">
        <v>2.0070686449041508</v>
      </c>
      <c r="N73" s="46"/>
      <c r="O73" s="45">
        <v>1.1589204013998704E-11</v>
      </c>
      <c r="P73" s="47" t="s">
        <v>161</v>
      </c>
      <c r="Q73" s="41" t="s">
        <v>162</v>
      </c>
      <c r="R73" s="41"/>
    </row>
    <row r="74" spans="1:18" x14ac:dyDescent="0.25">
      <c r="A74" s="44">
        <v>30</v>
      </c>
      <c r="B74" s="41" t="s">
        <v>46</v>
      </c>
      <c r="C74" s="41">
        <v>1.8793168168032684E-2</v>
      </c>
      <c r="D74" s="41">
        <v>0.25118864315095801</v>
      </c>
      <c r="E74" s="44">
        <v>4</v>
      </c>
      <c r="F74" s="45">
        <v>1.5848969187032424E-13</v>
      </c>
      <c r="G74" s="41">
        <v>2.2880367404983013</v>
      </c>
      <c r="H74" s="41">
        <v>0.9967963089895967</v>
      </c>
      <c r="I74" s="41">
        <v>0.1233987195842494</v>
      </c>
      <c r="J74" s="41">
        <v>33.080761672864263</v>
      </c>
      <c r="K74" s="41">
        <v>6.1000000000000004E-3</v>
      </c>
      <c r="L74" s="44" t="s">
        <v>401</v>
      </c>
      <c r="M74" s="41">
        <v>2.0070686449041508</v>
      </c>
      <c r="N74" s="46"/>
      <c r="O74" s="45">
        <v>1.2087089950213549E-11</v>
      </c>
      <c r="P74" s="47" t="s">
        <v>175</v>
      </c>
      <c r="Q74" s="41" t="s">
        <v>166</v>
      </c>
      <c r="R74" s="41"/>
    </row>
    <row r="75" spans="1:18" x14ac:dyDescent="0.25">
      <c r="A75" s="44">
        <v>31</v>
      </c>
      <c r="B75" s="41" t="s">
        <v>25</v>
      </c>
      <c r="C75" s="41">
        <v>1.8793168168032684E-2</v>
      </c>
      <c r="D75" s="41">
        <v>0.25118864315095801</v>
      </c>
      <c r="E75" s="44">
        <v>4</v>
      </c>
      <c r="F75" s="45">
        <v>1.108574897784845E-12</v>
      </c>
      <c r="G75" s="41">
        <v>2.1555948486874188</v>
      </c>
      <c r="H75" s="41">
        <v>0.99828153333004765</v>
      </c>
      <c r="I75" s="41">
        <v>0.1233987195842494</v>
      </c>
      <c r="J75" s="41">
        <v>33.116408618448681</v>
      </c>
      <c r="K75" s="41">
        <v>3.7027669647584941E-3</v>
      </c>
      <c r="L75" s="44" t="s">
        <v>401</v>
      </c>
      <c r="M75" s="41">
        <v>2.0070686449041508</v>
      </c>
      <c r="N75" s="46"/>
      <c r="O75" s="45">
        <v>1.1790611642013245E-11</v>
      </c>
      <c r="P75" s="47" t="s">
        <v>175</v>
      </c>
      <c r="Q75" s="41" t="s">
        <v>173</v>
      </c>
      <c r="R75" s="41"/>
    </row>
    <row r="76" spans="1:18" x14ac:dyDescent="0.25">
      <c r="A76" s="44">
        <v>32</v>
      </c>
      <c r="B76" s="41" t="s">
        <v>54</v>
      </c>
      <c r="C76" s="41">
        <v>1.8793168168032684E-2</v>
      </c>
      <c r="D76" s="41">
        <v>0.25118864315095801</v>
      </c>
      <c r="E76" s="44">
        <v>4</v>
      </c>
      <c r="F76" s="45">
        <v>1.2837887558951002E-11</v>
      </c>
      <c r="G76" s="41">
        <v>2.0084306222401254</v>
      </c>
      <c r="H76" s="41">
        <v>0.99958063856775792</v>
      </c>
      <c r="I76" s="41">
        <v>0.1233987195842494</v>
      </c>
      <c r="J76" s="41">
        <v>32.962165461360158</v>
      </c>
      <c r="K76" s="41">
        <v>2.1744018811302944E-3</v>
      </c>
      <c r="L76" s="44" t="s">
        <v>401</v>
      </c>
      <c r="M76" s="41">
        <v>2.0070686449041508</v>
      </c>
      <c r="N76" s="46"/>
      <c r="O76" s="45">
        <v>1.3128178947197693E-11</v>
      </c>
      <c r="P76" s="47" t="s">
        <v>161</v>
      </c>
      <c r="Q76" s="41" t="s">
        <v>162</v>
      </c>
      <c r="R76" s="41"/>
    </row>
    <row r="77" spans="1:18" x14ac:dyDescent="0.25">
      <c r="A77" s="44">
        <v>73</v>
      </c>
      <c r="B77" s="41" t="s">
        <v>145</v>
      </c>
      <c r="C77" s="41">
        <v>1.8793168168032684E-2</v>
      </c>
      <c r="D77" s="41">
        <v>0.25118864315095801</v>
      </c>
      <c r="E77" s="44">
        <v>3</v>
      </c>
      <c r="F77" s="45">
        <v>2.6238050011780832E-12</v>
      </c>
      <c r="G77" s="41">
        <v>2.1601632699045252</v>
      </c>
      <c r="H77" s="41">
        <v>0.99605848879629733</v>
      </c>
      <c r="I77" s="41">
        <v>0.1233987195842494</v>
      </c>
      <c r="J77" s="41">
        <v>31.906748495418427</v>
      </c>
      <c r="K77" s="41">
        <v>4.6077920010445658E-9</v>
      </c>
      <c r="L77" s="44" t="s">
        <v>113</v>
      </c>
      <c r="M77" s="41">
        <v>2.0070686449041508</v>
      </c>
      <c r="N77" s="46"/>
      <c r="O77" s="45">
        <v>2.738632733401097E-11</v>
      </c>
      <c r="P77" s="47" t="s">
        <v>175</v>
      </c>
      <c r="Q77" s="41" t="s">
        <v>173</v>
      </c>
      <c r="R77" s="41"/>
    </row>
    <row r="78" spans="1:18" x14ac:dyDescent="0.25">
      <c r="A78" s="44">
        <v>88</v>
      </c>
      <c r="B78" s="41" t="s">
        <v>117</v>
      </c>
      <c r="C78" s="41">
        <v>1.8793168168032684E-2</v>
      </c>
      <c r="D78" s="41">
        <v>0.25118864315095801</v>
      </c>
      <c r="E78" s="44">
        <v>4</v>
      </c>
      <c r="F78" s="45">
        <v>4.6866524851405326E-12</v>
      </c>
      <c r="G78" s="41">
        <v>2.027058371402886</v>
      </c>
      <c r="H78" s="41">
        <v>0.99746750606583046</v>
      </c>
      <c r="I78" s="41">
        <v>0.1233987195842494</v>
      </c>
      <c r="J78" s="41">
        <v>33.957620742943703</v>
      </c>
      <c r="K78" s="41">
        <v>1.7760943713117246E-7</v>
      </c>
      <c r="L78" s="44" t="s">
        <v>116</v>
      </c>
      <c r="M78" s="41">
        <v>2.0070686449041508</v>
      </c>
      <c r="N78" s="46"/>
      <c r="O78" s="45">
        <v>6.5617143694408338E-12</v>
      </c>
      <c r="P78" s="47" t="s">
        <v>161</v>
      </c>
      <c r="Q78" s="41" t="s">
        <v>162</v>
      </c>
      <c r="R78" s="41"/>
    </row>
    <row r="79" spans="1:18" x14ac:dyDescent="0.25">
      <c r="A79" s="44">
        <v>89</v>
      </c>
      <c r="B79" s="41" t="s">
        <v>120</v>
      </c>
      <c r="C79" s="41">
        <v>1.8793168168032684E-2</v>
      </c>
      <c r="D79" s="41">
        <v>0.25118864315095801</v>
      </c>
      <c r="E79" s="44">
        <v>4</v>
      </c>
      <c r="F79" s="45">
        <v>1.0974866286064058E-11</v>
      </c>
      <c r="G79" s="41">
        <v>1.9567667917363525</v>
      </c>
      <c r="H79" s="41">
        <v>0.99891234965866216</v>
      </c>
      <c r="I79" s="41">
        <v>0.1233987195842494</v>
      </c>
      <c r="J79" s="41">
        <v>34.4753498670702</v>
      </c>
      <c r="K79" s="41">
        <v>3.9672180047513854E-4</v>
      </c>
      <c r="L79" s="44" t="s">
        <v>119</v>
      </c>
      <c r="M79" s="41">
        <v>2.0070686449041508</v>
      </c>
      <c r="N79" s="46"/>
      <c r="O79" s="45">
        <v>4.5747992924387338E-12</v>
      </c>
      <c r="P79" s="47" t="s">
        <v>175</v>
      </c>
      <c r="Q79" s="41" t="s">
        <v>173</v>
      </c>
      <c r="R79" s="41"/>
    </row>
    <row r="80" spans="1:18" x14ac:dyDescent="0.25">
      <c r="A80" s="44">
        <v>90</v>
      </c>
      <c r="B80" s="41" t="s">
        <v>123</v>
      </c>
      <c r="C80" s="41">
        <v>1.8793168168032684E-2</v>
      </c>
      <c r="D80" s="41">
        <v>0.25118864315095801</v>
      </c>
      <c r="E80" s="44">
        <v>4</v>
      </c>
      <c r="F80" s="45">
        <v>3.4051115003995598E-11</v>
      </c>
      <c r="G80" s="41">
        <v>1.9325594009472564</v>
      </c>
      <c r="H80" s="41">
        <v>0.99987478717808165</v>
      </c>
      <c r="I80" s="41">
        <v>0.1233987195842494</v>
      </c>
      <c r="J80" s="41">
        <v>33.408185253592592</v>
      </c>
      <c r="K80" s="41">
        <v>1.822172291322174E-7</v>
      </c>
      <c r="L80" s="44" t="s">
        <v>122</v>
      </c>
      <c r="M80" s="41">
        <v>2.0070686449041508</v>
      </c>
      <c r="N80" s="46"/>
      <c r="O80" s="45">
        <v>9.6217871763748888E-12</v>
      </c>
      <c r="P80" s="47" t="s">
        <v>175</v>
      </c>
      <c r="Q80" s="41" t="s">
        <v>173</v>
      </c>
      <c r="R80" s="41"/>
    </row>
    <row r="81" spans="1:18" x14ac:dyDescent="0.25">
      <c r="A81" s="44">
        <v>79</v>
      </c>
      <c r="B81" s="41" t="s">
        <v>112</v>
      </c>
      <c r="C81" s="41">
        <v>1.8793168168032684E-2</v>
      </c>
      <c r="D81" s="41">
        <v>0.25118864315095801</v>
      </c>
      <c r="E81" s="44">
        <v>3</v>
      </c>
      <c r="F81" s="45">
        <v>1.3620327469788911E-13</v>
      </c>
      <c r="G81" s="41">
        <v>2.3675581080961758</v>
      </c>
      <c r="H81" s="41">
        <v>0.99801328856739169</v>
      </c>
      <c r="I81" s="41">
        <v>0.1233987195842494</v>
      </c>
      <c r="J81" s="41">
        <v>31.945237613292235</v>
      </c>
      <c r="K81" s="41">
        <v>3.253435350389312E-3</v>
      </c>
      <c r="L81" s="44" t="s">
        <v>124</v>
      </c>
      <c r="M81" s="41">
        <v>2.0070686449041508</v>
      </c>
      <c r="N81" s="46"/>
      <c r="O81" s="45">
        <v>2.6661737089670019E-11</v>
      </c>
      <c r="P81" s="47" t="s">
        <v>175</v>
      </c>
      <c r="Q81" s="41" t="s">
        <v>173</v>
      </c>
      <c r="R81" s="41"/>
    </row>
    <row r="82" spans="1:18" x14ac:dyDescent="0.25">
      <c r="A82" s="44">
        <v>91</v>
      </c>
      <c r="B82" s="41" t="s">
        <v>114</v>
      </c>
      <c r="C82" s="41">
        <v>1.8793168168032684E-2</v>
      </c>
      <c r="D82" s="41">
        <v>0.25118864315095801</v>
      </c>
      <c r="E82" s="44">
        <v>0</v>
      </c>
      <c r="F82" s="45">
        <v>1</v>
      </c>
      <c r="G82" s="41">
        <v>1</v>
      </c>
      <c r="H82" s="41">
        <v>0</v>
      </c>
      <c r="I82" s="41">
        <v>0.1233987195842494</v>
      </c>
      <c r="J82" s="41">
        <v>0</v>
      </c>
      <c r="K82" s="41">
        <v>-366.24058178400003</v>
      </c>
      <c r="L82" s="44" t="s">
        <v>124</v>
      </c>
      <c r="M82" s="41">
        <v>2.0070686449041508</v>
      </c>
      <c r="N82" s="46"/>
      <c r="O82" s="45">
        <v>0.1233987195842494</v>
      </c>
      <c r="P82" s="47" t="s">
        <v>165</v>
      </c>
      <c r="Q82" s="41" t="s">
        <v>247</v>
      </c>
      <c r="R82" s="41"/>
    </row>
    <row r="83" spans="1:18" x14ac:dyDescent="0.25">
      <c r="A83" s="44">
        <v>80</v>
      </c>
      <c r="B83" s="41" t="s">
        <v>125</v>
      </c>
      <c r="C83" s="41">
        <v>1.8793168168032684E-2</v>
      </c>
      <c r="D83" s="41">
        <v>0.25118864315095801</v>
      </c>
      <c r="E83" s="44">
        <v>0</v>
      </c>
      <c r="F83" s="45">
        <v>1</v>
      </c>
      <c r="G83" s="41">
        <v>1</v>
      </c>
      <c r="H83" s="41">
        <v>0</v>
      </c>
      <c r="I83" s="41">
        <v>0.1233987195842494</v>
      </c>
      <c r="J83" s="41">
        <v>0</v>
      </c>
      <c r="K83" s="41">
        <v>-331.36689167999998</v>
      </c>
      <c r="L83" s="44" t="s">
        <v>126</v>
      </c>
      <c r="M83" s="41">
        <v>2.0070686449041508</v>
      </c>
      <c r="N83" s="46"/>
      <c r="O83" s="45">
        <v>0.1233987195842494</v>
      </c>
      <c r="P83" s="47" t="s">
        <v>165</v>
      </c>
      <c r="Q83" s="41" t="s">
        <v>247</v>
      </c>
      <c r="R83" s="41"/>
    </row>
    <row r="84" spans="1:18" x14ac:dyDescent="0.25">
      <c r="A84" s="44">
        <v>92</v>
      </c>
      <c r="B84" s="41" t="s">
        <v>127</v>
      </c>
      <c r="C84" s="41">
        <v>1.8793168168032684E-2</v>
      </c>
      <c r="D84" s="41">
        <v>0.25118864315095801</v>
      </c>
      <c r="E84" s="44">
        <v>4</v>
      </c>
      <c r="F84" s="45">
        <v>5.1999883719514673E-12</v>
      </c>
      <c r="G84" s="41">
        <v>2.090398663768593</v>
      </c>
      <c r="H84" s="41">
        <v>0.99867576902317079</v>
      </c>
      <c r="I84" s="41">
        <v>0.1233987195842494</v>
      </c>
      <c r="J84" s="41">
        <v>32.399640325607528</v>
      </c>
      <c r="K84" s="41">
        <v>-4.0000000000000001E-3</v>
      </c>
      <c r="L84" s="44" t="s">
        <v>126</v>
      </c>
      <c r="M84" s="41">
        <v>2.0070686449041508</v>
      </c>
      <c r="N84" s="46"/>
      <c r="O84" s="45">
        <v>1.9426892870807676E-11</v>
      </c>
      <c r="P84" s="47" t="s">
        <v>175</v>
      </c>
      <c r="Q84" s="41" t="s">
        <v>166</v>
      </c>
      <c r="R84" s="41"/>
    </row>
    <row r="85" spans="1:18" x14ac:dyDescent="0.25">
      <c r="A85" s="44">
        <v>81</v>
      </c>
      <c r="B85" s="41" t="s">
        <v>128</v>
      </c>
      <c r="C85" s="41">
        <v>1.8793168168032684E-2</v>
      </c>
      <c r="D85" s="41">
        <v>0.25118864315095801</v>
      </c>
      <c r="E85" s="44">
        <v>4</v>
      </c>
      <c r="F85" s="45">
        <v>2.2098335653907202E-10</v>
      </c>
      <c r="G85" s="41">
        <v>1.9048519557021601</v>
      </c>
      <c r="H85" s="41">
        <v>0.99578157035053194</v>
      </c>
      <c r="I85" s="41">
        <v>0.1233987195842494</v>
      </c>
      <c r="J85" s="41">
        <v>31.254601238440216</v>
      </c>
      <c r="K85" s="41">
        <v>-4.3468734374999991E-3</v>
      </c>
      <c r="L85" s="44" t="s">
        <v>129</v>
      </c>
      <c r="M85" s="41">
        <v>2.0070686449041508</v>
      </c>
      <c r="N85" s="46"/>
      <c r="O85" s="45">
        <v>4.3136898910705471E-11</v>
      </c>
      <c r="P85" s="47" t="s">
        <v>165</v>
      </c>
      <c r="Q85" s="41" t="s">
        <v>173</v>
      </c>
      <c r="R85" s="41"/>
    </row>
    <row r="86" spans="1:18" x14ac:dyDescent="0.25">
      <c r="A86" s="44">
        <v>93</v>
      </c>
      <c r="B86" s="41" t="s">
        <v>130</v>
      </c>
      <c r="C86" s="41">
        <v>1.8793168168032684E-2</v>
      </c>
      <c r="D86" s="41">
        <v>0.25118864315095801</v>
      </c>
      <c r="E86" s="44">
        <v>3</v>
      </c>
      <c r="F86" s="45">
        <v>3.0764384894587392E-13</v>
      </c>
      <c r="G86" s="41">
        <v>2.2631495641108432</v>
      </c>
      <c r="H86" s="41">
        <v>0.99932962823848137</v>
      </c>
      <c r="I86" s="41">
        <v>0.1233987195842494</v>
      </c>
      <c r="J86" s="41">
        <v>32.711668427968007</v>
      </c>
      <c r="K86" s="41">
        <v>0</v>
      </c>
      <c r="L86" s="44" t="s">
        <v>129</v>
      </c>
      <c r="M86" s="41">
        <v>2.0070686449041508</v>
      </c>
      <c r="N86" s="46"/>
      <c r="O86" s="45">
        <v>1.5631311866644378E-11</v>
      </c>
      <c r="P86" s="47" t="s">
        <v>175</v>
      </c>
      <c r="Q86" s="41" t="s">
        <v>166</v>
      </c>
      <c r="R86" s="41"/>
    </row>
    <row r="87" spans="1:18" x14ac:dyDescent="0.25">
      <c r="A87" s="44">
        <v>82</v>
      </c>
      <c r="B87" s="41" t="s">
        <v>131</v>
      </c>
      <c r="C87" s="41">
        <v>1.8793168168032684E-2</v>
      </c>
      <c r="D87" s="41">
        <v>0.25118864315095801</v>
      </c>
      <c r="E87" s="44">
        <v>4</v>
      </c>
      <c r="F87" s="45">
        <v>1.4866971664061214E-12</v>
      </c>
      <c r="G87" s="41">
        <v>2.0804119469894409</v>
      </c>
      <c r="H87" s="41">
        <v>0.99045910054282538</v>
      </c>
      <c r="I87" s="41">
        <v>0.1233987195842494</v>
      </c>
      <c r="J87" s="41">
        <v>34.320637505747122</v>
      </c>
      <c r="K87" s="41">
        <v>1.1938370184524569E-7</v>
      </c>
      <c r="L87" s="44" t="s">
        <v>132</v>
      </c>
      <c r="M87" s="41">
        <v>2.0070686449041508</v>
      </c>
      <c r="N87" s="46"/>
      <c r="O87" s="45">
        <v>5.0954455109276584E-12</v>
      </c>
      <c r="P87" s="47" t="s">
        <v>175</v>
      </c>
      <c r="Q87" s="41" t="s">
        <v>173</v>
      </c>
      <c r="R87" s="41"/>
    </row>
    <row r="88" spans="1:18" x14ac:dyDescent="0.25">
      <c r="A88" s="44">
        <v>94</v>
      </c>
      <c r="B88" s="41" t="s">
        <v>133</v>
      </c>
      <c r="C88" s="41">
        <v>1.8793168168032684E-2</v>
      </c>
      <c r="D88" s="41">
        <v>0.25118864315095801</v>
      </c>
      <c r="E88" s="44">
        <v>4</v>
      </c>
      <c r="F88" s="45">
        <v>2.2132885344512531E-13</v>
      </c>
      <c r="G88" s="41">
        <v>2.2082076915497986</v>
      </c>
      <c r="H88" s="41">
        <v>0.98791238984066143</v>
      </c>
      <c r="I88" s="41">
        <v>0.1233987195842494</v>
      </c>
      <c r="J88" s="41">
        <v>34.142179426016021</v>
      </c>
      <c r="K88" s="41">
        <v>-1.022092043868067E-7</v>
      </c>
      <c r="L88" s="44" t="s">
        <v>132</v>
      </c>
      <c r="M88" s="41">
        <v>2.0070686449041508</v>
      </c>
      <c r="N88" s="46"/>
      <c r="O88" s="45">
        <v>5.7700135847558178E-12</v>
      </c>
      <c r="P88" s="47" t="s">
        <v>175</v>
      </c>
      <c r="Q88" s="41" t="s">
        <v>173</v>
      </c>
      <c r="R88" s="41"/>
    </row>
    <row r="89" spans="1:18" x14ac:dyDescent="0.25">
      <c r="A89" s="44">
        <v>83</v>
      </c>
      <c r="B89" s="41" t="s">
        <v>134</v>
      </c>
      <c r="C89" s="41">
        <v>1.8793168168032684E-2</v>
      </c>
      <c r="D89" s="41">
        <v>0.25118864315095801</v>
      </c>
      <c r="E89" s="44">
        <v>3</v>
      </c>
      <c r="F89" s="45">
        <v>9.1602007597454744E-14</v>
      </c>
      <c r="G89" s="41">
        <v>2.3510758415292177</v>
      </c>
      <c r="H89" s="41">
        <v>0.99624584436671282</v>
      </c>
      <c r="I89" s="41">
        <v>0.1233987195842494</v>
      </c>
      <c r="J89" s="41">
        <v>32.670335521353117</v>
      </c>
      <c r="K89" s="41">
        <v>6.0136476637406323E-4</v>
      </c>
      <c r="L89" s="44" t="s">
        <v>135</v>
      </c>
      <c r="M89" s="41">
        <v>2.0070686449041508</v>
      </c>
      <c r="N89" s="46"/>
      <c r="O89" s="45">
        <v>1.6087968387191644E-11</v>
      </c>
      <c r="P89" s="47" t="s">
        <v>175</v>
      </c>
      <c r="Q89" s="41" t="s">
        <v>173</v>
      </c>
      <c r="R89" s="41"/>
    </row>
    <row r="90" spans="1:18" x14ac:dyDescent="0.25">
      <c r="A90" s="44">
        <v>95</v>
      </c>
      <c r="B90" s="41" t="s">
        <v>136</v>
      </c>
      <c r="C90" s="41">
        <v>1.8793168168032684E-2</v>
      </c>
      <c r="D90" s="41">
        <v>0.25118864315095801</v>
      </c>
      <c r="E90" s="44">
        <v>4</v>
      </c>
      <c r="F90" s="45">
        <v>3.6349452437586854E-13</v>
      </c>
      <c r="G90" s="41">
        <v>2.2339493928980132</v>
      </c>
      <c r="H90" s="41">
        <v>0.99377957911292469</v>
      </c>
      <c r="I90" s="41">
        <v>0.1233987195842494</v>
      </c>
      <c r="J90" s="41">
        <v>33.032637476303002</v>
      </c>
      <c r="K90" s="41">
        <v>1.7216386476630164E-7</v>
      </c>
      <c r="L90" s="44" t="s">
        <v>135</v>
      </c>
      <c r="M90" s="41">
        <v>2.0070686449041508</v>
      </c>
      <c r="N90" s="46"/>
      <c r="O90" s="45">
        <v>1.2499202902496742E-11</v>
      </c>
      <c r="P90" s="47" t="s">
        <v>175</v>
      </c>
      <c r="Q90" s="41" t="s">
        <v>173</v>
      </c>
      <c r="R90" s="41"/>
    </row>
    <row r="91" spans="1:18" x14ac:dyDescent="0.25">
      <c r="A91" s="44">
        <v>84</v>
      </c>
      <c r="B91" s="41" t="s">
        <v>137</v>
      </c>
      <c r="C91" s="41">
        <v>1.8793168168032684E-2</v>
      </c>
      <c r="D91" s="41">
        <v>0.25118864315095801</v>
      </c>
      <c r="E91" s="44">
        <v>5</v>
      </c>
      <c r="F91" s="45">
        <v>2.0658735473063409E-8</v>
      </c>
      <c r="G91" s="41">
        <v>1.7066989515207471</v>
      </c>
      <c r="H91" s="41">
        <v>0.99543598389726717</v>
      </c>
      <c r="I91" s="41">
        <v>0.1233987195842494</v>
      </c>
      <c r="J91" s="41">
        <v>29.188046039858989</v>
      </c>
      <c r="K91" s="41">
        <v>4.6664366265124228E-7</v>
      </c>
      <c r="L91" s="44" t="s">
        <v>138</v>
      </c>
      <c r="M91" s="41">
        <v>2.0070686449041508</v>
      </c>
      <c r="N91" s="46"/>
      <c r="O91" s="45">
        <v>-999</v>
      </c>
      <c r="P91" s="47" t="s">
        <v>202</v>
      </c>
      <c r="Q91" s="41" t="s">
        <v>279</v>
      </c>
      <c r="R91" s="41"/>
    </row>
    <row r="92" spans="1:18" x14ac:dyDescent="0.25">
      <c r="A92" s="44">
        <v>96</v>
      </c>
      <c r="B92" s="41" t="s">
        <v>139</v>
      </c>
      <c r="C92" s="41">
        <v>1.8793168168032684E-2</v>
      </c>
      <c r="D92" s="41">
        <v>0.25118864315095801</v>
      </c>
      <c r="E92" s="44">
        <v>5</v>
      </c>
      <c r="F92" s="45">
        <v>1.0024623925783838E-7</v>
      </c>
      <c r="G92" s="41">
        <v>1.6039206372698285</v>
      </c>
      <c r="H92" s="41">
        <v>0.99121301344296842</v>
      </c>
      <c r="I92" s="41">
        <v>0.1233987195842494</v>
      </c>
      <c r="J92" s="41">
        <v>29.682021722324432</v>
      </c>
      <c r="K92" s="41">
        <v>8.9642498929412509E-8</v>
      </c>
      <c r="L92" s="44" t="s">
        <v>138</v>
      </c>
      <c r="M92" s="41">
        <v>2.0070686449041508</v>
      </c>
      <c r="N92" s="46"/>
      <c r="O92" s="45">
        <v>-999</v>
      </c>
      <c r="P92" s="47" t="s">
        <v>202</v>
      </c>
      <c r="Q92" s="41" t="s">
        <v>279</v>
      </c>
      <c r="R92" s="41"/>
    </row>
    <row r="93" spans="1:18" x14ac:dyDescent="0.25">
      <c r="A93" s="44">
        <v>74</v>
      </c>
      <c r="B93" s="41" t="s">
        <v>148</v>
      </c>
      <c r="C93" s="41">
        <v>1.8793168168032684E-2</v>
      </c>
      <c r="D93" s="41">
        <v>0.25118864315095801</v>
      </c>
      <c r="E93" s="44">
        <v>3</v>
      </c>
      <c r="F93" s="45">
        <v>4.817681973523749E-10</v>
      </c>
      <c r="G93" s="41">
        <v>1.8473451445367965</v>
      </c>
      <c r="H93" s="41">
        <v>0.99999806032614114</v>
      </c>
      <c r="I93" s="41">
        <v>0.1233987195842494</v>
      </c>
      <c r="J93" s="41">
        <v>31.545804714578512</v>
      </c>
      <c r="K93" s="41">
        <v>-8.6291377474107693E-8</v>
      </c>
      <c r="L93" s="44" t="s">
        <v>140</v>
      </c>
      <c r="M93" s="41">
        <v>2.0070686449041508</v>
      </c>
      <c r="N93" s="46"/>
      <c r="O93" s="45">
        <v>3.5216139749394858E-11</v>
      </c>
      <c r="P93" s="47" t="s">
        <v>165</v>
      </c>
      <c r="Q93" s="41" t="s">
        <v>173</v>
      </c>
      <c r="R93" s="41"/>
    </row>
    <row r="94" spans="1:18" x14ac:dyDescent="0.25">
      <c r="A94" s="44">
        <v>75</v>
      </c>
      <c r="B94" s="41" t="s">
        <v>151</v>
      </c>
      <c r="C94" s="41">
        <v>1.8793168168032684E-2</v>
      </c>
      <c r="D94" s="41">
        <v>0.25118864315095801</v>
      </c>
      <c r="E94" s="44">
        <v>3</v>
      </c>
      <c r="F94" s="45">
        <v>2.538898023105464E-11</v>
      </c>
      <c r="G94" s="41">
        <v>2.0135555065969672</v>
      </c>
      <c r="H94" s="41">
        <v>0.99868943824425227</v>
      </c>
      <c r="I94" s="41">
        <v>0.1233987195842494</v>
      </c>
      <c r="J94" s="41">
        <v>31.867846026647882</v>
      </c>
      <c r="K94" s="41">
        <v>-1.6336717094612566E-8</v>
      </c>
      <c r="L94" s="44" t="s">
        <v>141</v>
      </c>
      <c r="M94" s="41">
        <v>2.0070686449041508</v>
      </c>
      <c r="N94" s="46"/>
      <c r="O94" s="45">
        <v>2.8138711858158092E-11</v>
      </c>
      <c r="P94" s="47" t="s">
        <v>169</v>
      </c>
      <c r="Q94" s="41" t="s">
        <v>162</v>
      </c>
      <c r="R94" s="41"/>
    </row>
    <row r="95" spans="1:18" x14ac:dyDescent="0.25">
      <c r="A95" s="44">
        <v>76</v>
      </c>
      <c r="B95" s="41" t="s">
        <v>115</v>
      </c>
      <c r="C95" s="41">
        <v>1.8793168168032684E-2</v>
      </c>
      <c r="D95" s="41">
        <v>0.25118864315095801</v>
      </c>
      <c r="E95" s="44">
        <v>3</v>
      </c>
      <c r="F95" s="45">
        <v>6.6573780641021434E-13</v>
      </c>
      <c r="G95" s="41">
        <v>2.2026827749458384</v>
      </c>
      <c r="H95" s="41">
        <v>0.9986883430427691</v>
      </c>
      <c r="I95" s="41">
        <v>0.1233987195842494</v>
      </c>
      <c r="J95" s="41">
        <v>32.85593579015697</v>
      </c>
      <c r="K95" s="41">
        <v>1.5990325952671101E-3</v>
      </c>
      <c r="L95" s="44" t="s">
        <v>142</v>
      </c>
      <c r="M95" s="41">
        <v>2.0070686449041508</v>
      </c>
      <c r="N95" s="46"/>
      <c r="O95" s="45">
        <v>1.4136619661056005E-11</v>
      </c>
      <c r="P95" s="47" t="s">
        <v>175</v>
      </c>
      <c r="Q95" s="41" t="s">
        <v>173</v>
      </c>
      <c r="R95" s="41"/>
    </row>
    <row r="96" spans="1:18" x14ac:dyDescent="0.25">
      <c r="A96" s="44">
        <v>77</v>
      </c>
      <c r="B96" s="41" t="s">
        <v>118</v>
      </c>
      <c r="C96" s="41">
        <v>1.8793168168032684E-2</v>
      </c>
      <c r="D96" s="41">
        <v>0.25118864315095801</v>
      </c>
      <c r="E96" s="44">
        <v>3</v>
      </c>
      <c r="F96" s="45">
        <v>5.9801425302353091E-12</v>
      </c>
      <c r="G96" s="41">
        <v>2.0343311788141865</v>
      </c>
      <c r="H96" s="41">
        <v>0.99760868851426165</v>
      </c>
      <c r="I96" s="41">
        <v>0.1233987195842494</v>
      </c>
      <c r="J96" s="41">
        <v>33.443174114354711</v>
      </c>
      <c r="K96" s="41">
        <v>3.3301769462094895E-7</v>
      </c>
      <c r="L96" s="44" t="s">
        <v>143</v>
      </c>
      <c r="M96" s="41">
        <v>2.0070686449041508</v>
      </c>
      <c r="N96" s="46"/>
      <c r="O96" s="45">
        <v>9.3900831702793317E-12</v>
      </c>
      <c r="P96" s="47" t="s">
        <v>161</v>
      </c>
      <c r="Q96" s="41" t="s">
        <v>162</v>
      </c>
      <c r="R96" s="41"/>
    </row>
    <row r="97" spans="1:18" x14ac:dyDescent="0.25">
      <c r="A97" s="44">
        <v>78</v>
      </c>
      <c r="B97" s="41" t="s">
        <v>121</v>
      </c>
      <c r="C97" s="41">
        <v>1.8793168168032684E-2</v>
      </c>
      <c r="D97" s="41">
        <v>0.25118864315095801</v>
      </c>
      <c r="E97" s="44">
        <v>4</v>
      </c>
      <c r="F97" s="45">
        <v>3.9281831711095759E-12</v>
      </c>
      <c r="G97" s="41">
        <v>2.1124421782234077</v>
      </c>
      <c r="H97" s="41">
        <v>0.9934653936417922</v>
      </c>
      <c r="I97" s="41">
        <v>0.1233987195842494</v>
      </c>
      <c r="J97" s="41">
        <v>32.320225405195906</v>
      </c>
      <c r="K97" s="41">
        <v>-8.0983299375000043E-3</v>
      </c>
      <c r="L97" s="44" t="s">
        <v>144</v>
      </c>
      <c r="M97" s="41">
        <v>2.0070686449041508</v>
      </c>
      <c r="N97" s="46"/>
      <c r="O97" s="45">
        <v>2.053200211831116E-11</v>
      </c>
      <c r="P97" s="47" t="s">
        <v>175</v>
      </c>
      <c r="Q97" s="41" t="s">
        <v>173</v>
      </c>
      <c r="R97" s="41"/>
    </row>
    <row r="98" spans="1:18" x14ac:dyDescent="0.25">
      <c r="A98" s="44">
        <v>85</v>
      </c>
      <c r="B98" s="41" t="s">
        <v>147</v>
      </c>
      <c r="C98" s="41">
        <v>1.8793168168032684E-2</v>
      </c>
      <c r="D98" s="41">
        <v>0.25118864315095801</v>
      </c>
      <c r="E98" s="44">
        <v>4</v>
      </c>
      <c r="F98" s="45">
        <v>1.1673148476195113E-12</v>
      </c>
      <c r="G98" s="41">
        <v>2.0457491644647359</v>
      </c>
      <c r="H98" s="41">
        <v>0.99844014806519088</v>
      </c>
      <c r="I98" s="41">
        <v>0.1233987195842494</v>
      </c>
      <c r="J98" s="41">
        <v>35.46417291762392</v>
      </c>
      <c r="K98" s="41">
        <v>-7.7494683653931453E-8</v>
      </c>
      <c r="L98" s="44" t="s">
        <v>146</v>
      </c>
      <c r="M98" s="41">
        <v>2.0070686449041508</v>
      </c>
      <c r="N98" s="46"/>
      <c r="O98" s="45">
        <v>2.2971615671902728E-12</v>
      </c>
      <c r="P98" s="47" t="s">
        <v>169</v>
      </c>
      <c r="Q98" s="41" t="s">
        <v>162</v>
      </c>
      <c r="R98" s="41"/>
    </row>
    <row r="99" spans="1:18" x14ac:dyDescent="0.25">
      <c r="A99" s="44">
        <v>86</v>
      </c>
      <c r="B99" s="41" t="s">
        <v>150</v>
      </c>
      <c r="C99" s="41">
        <v>1.8793168168032684E-2</v>
      </c>
      <c r="D99" s="41">
        <v>0.25118864315095801</v>
      </c>
      <c r="E99" s="44">
        <v>4</v>
      </c>
      <c r="F99" s="45">
        <v>9.6017537906959496E-11</v>
      </c>
      <c r="G99" s="41">
        <v>1.9693758865853621</v>
      </c>
      <c r="H99" s="41">
        <v>0.99938436483985926</v>
      </c>
      <c r="I99" s="41">
        <v>0.1233987195842494</v>
      </c>
      <c r="J99" s="41">
        <v>30.948265277937079</v>
      </c>
      <c r="K99" s="41">
        <v>-1E-3</v>
      </c>
      <c r="L99" s="44" t="s">
        <v>149</v>
      </c>
      <c r="M99" s="41">
        <v>2.0070686449041508</v>
      </c>
      <c r="N99" s="46"/>
      <c r="O99" s="45">
        <v>5.3399182809797047E-11</v>
      </c>
      <c r="P99" s="47" t="s">
        <v>169</v>
      </c>
      <c r="Q99" s="41" t="s">
        <v>211</v>
      </c>
      <c r="R99" s="41"/>
    </row>
    <row r="100" spans="1:18" x14ac:dyDescent="0.25">
      <c r="A100" s="44">
        <v>87</v>
      </c>
      <c r="B100" s="41" t="s">
        <v>153</v>
      </c>
      <c r="C100" s="41">
        <v>1.8793168168032684E-2</v>
      </c>
      <c r="D100" s="41">
        <v>0.25118864315095801</v>
      </c>
      <c r="E100" s="44">
        <v>3</v>
      </c>
      <c r="F100" s="45">
        <v>3.9997566214262663E-12</v>
      </c>
      <c r="G100" s="41">
        <v>2.0562128802884074</v>
      </c>
      <c r="H100" s="41">
        <v>0.99984241741650071</v>
      </c>
      <c r="I100" s="41">
        <v>0.1233987195842494</v>
      </c>
      <c r="J100" s="41">
        <v>33.504780319750154</v>
      </c>
      <c r="K100" s="41">
        <v>5.990129601357953E-8</v>
      </c>
      <c r="L100" s="44" t="s">
        <v>152</v>
      </c>
      <c r="M100" s="41">
        <v>2.0070686449041508</v>
      </c>
      <c r="N100" s="46"/>
      <c r="O100" s="45">
        <v>8.9955915594727441E-12</v>
      </c>
      <c r="P100" s="47" t="s">
        <v>161</v>
      </c>
      <c r="Q100" s="41" t="s">
        <v>162</v>
      </c>
      <c r="R100" s="4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D7F99-792D-4850-BCB1-6999861BCC5B}">
  <dimension ref="A1:AB148"/>
  <sheetViews>
    <sheetView workbookViewId="0"/>
  </sheetViews>
  <sheetFormatPr defaultRowHeight="15.75" x14ac:dyDescent="0.25"/>
  <cols>
    <col min="15" max="15" width="9.375" bestFit="1" customWidth="1"/>
    <col min="16" max="16" width="10.5" style="6" bestFit="1" customWidth="1"/>
    <col min="17" max="17" width="19.125" bestFit="1" customWidth="1"/>
  </cols>
  <sheetData>
    <row r="1" spans="1:21" x14ac:dyDescent="0.25">
      <c r="A1" s="1" t="s">
        <v>0</v>
      </c>
      <c r="B1" s="2" t="s">
        <v>1</v>
      </c>
      <c r="C1" s="2" t="s">
        <v>2</v>
      </c>
      <c r="D1" s="2"/>
      <c r="E1" s="1"/>
      <c r="F1" s="3"/>
      <c r="G1" s="2"/>
      <c r="H1" s="2"/>
      <c r="I1" s="2"/>
      <c r="J1" s="2" t="s">
        <v>3</v>
      </c>
      <c r="K1" s="2"/>
      <c r="L1" s="1"/>
      <c r="M1" s="2"/>
      <c r="N1" s="4"/>
      <c r="O1" s="3" t="s">
        <v>154</v>
      </c>
      <c r="P1" s="5"/>
      <c r="Q1" s="2"/>
      <c r="R1" s="2" t="s">
        <v>155</v>
      </c>
    </row>
    <row r="2" spans="1:21" x14ac:dyDescent="0.25">
      <c r="A2" s="1" t="s">
        <v>4</v>
      </c>
      <c r="B2" s="2"/>
      <c r="C2" s="2" t="s">
        <v>5</v>
      </c>
      <c r="D2" s="2"/>
      <c r="E2" s="1"/>
      <c r="F2" s="3"/>
      <c r="G2" s="2"/>
      <c r="H2" s="2"/>
      <c r="I2" s="2"/>
      <c r="J2" s="2" t="s">
        <v>6</v>
      </c>
      <c r="K2" s="2"/>
      <c r="L2" s="1"/>
      <c r="M2" s="2"/>
      <c r="N2" s="4"/>
      <c r="O2" s="3"/>
      <c r="P2" s="5"/>
      <c r="Q2" s="2"/>
      <c r="R2" s="2"/>
    </row>
    <row r="3" spans="1:21" x14ac:dyDescent="0.25">
      <c r="A3" s="1" t="s">
        <v>7</v>
      </c>
      <c r="B3" s="2"/>
      <c r="C3" s="2" t="s">
        <v>8</v>
      </c>
      <c r="D3" s="2"/>
      <c r="E3" s="1"/>
      <c r="F3" s="3"/>
      <c r="G3" s="2"/>
      <c r="H3" s="2"/>
      <c r="I3" s="2"/>
      <c r="J3" s="2"/>
      <c r="K3" s="2"/>
      <c r="L3" s="1"/>
      <c r="M3" s="2"/>
      <c r="N3" s="4"/>
      <c r="O3" s="3"/>
      <c r="P3" s="5"/>
      <c r="Q3" s="2"/>
      <c r="R3" s="2" t="s">
        <v>156</v>
      </c>
    </row>
    <row r="4" spans="1:21" x14ac:dyDescent="0.25">
      <c r="A4" s="1" t="s">
        <v>9</v>
      </c>
      <c r="B4" s="2" t="s">
        <v>10</v>
      </c>
      <c r="C4" s="2" t="s">
        <v>11</v>
      </c>
      <c r="D4" s="2" t="s">
        <v>12</v>
      </c>
      <c r="E4" s="1" t="s">
        <v>13</v>
      </c>
      <c r="F4" s="3" t="s">
        <v>14</v>
      </c>
      <c r="G4" s="2" t="s">
        <v>15</v>
      </c>
      <c r="H4" s="2" t="s">
        <v>16</v>
      </c>
      <c r="I4" s="2" t="s">
        <v>17</v>
      </c>
      <c r="J4" s="2" t="s">
        <v>18</v>
      </c>
      <c r="K4" s="2" t="s">
        <v>19</v>
      </c>
      <c r="L4" s="1" t="s">
        <v>20</v>
      </c>
      <c r="M4" s="2" t="s">
        <v>21</v>
      </c>
      <c r="N4" s="4"/>
      <c r="O4" s="3" t="s">
        <v>157</v>
      </c>
      <c r="P4" s="5" t="s">
        <v>158</v>
      </c>
      <c r="Q4" s="2" t="s">
        <v>159</v>
      </c>
      <c r="R4" s="2" t="s">
        <v>160</v>
      </c>
    </row>
    <row r="5" spans="1:21" x14ac:dyDescent="0.25">
      <c r="A5" s="1">
        <v>7</v>
      </c>
      <c r="B5" s="2" t="s">
        <v>22</v>
      </c>
      <c r="C5" s="2">
        <v>1.9543394557753942E-2</v>
      </c>
      <c r="D5" s="2">
        <v>0.38815036599064828</v>
      </c>
      <c r="E5" s="1">
        <v>4</v>
      </c>
      <c r="F5" s="3">
        <v>3.9946324585604747E-10</v>
      </c>
      <c r="G5" s="2">
        <v>2.0111483449859309</v>
      </c>
      <c r="H5" s="2">
        <v>0.99999249660996214</v>
      </c>
      <c r="I5" s="2">
        <v>0.19481202981686913</v>
      </c>
      <c r="J5" s="2">
        <v>28.631760431043258</v>
      </c>
      <c r="K5" s="2">
        <v>6.4090197832710891E-8</v>
      </c>
      <c r="L5" s="1" t="s">
        <v>23</v>
      </c>
      <c r="M5" s="2">
        <v>1.9833910528936642</v>
      </c>
      <c r="N5" s="4"/>
      <c r="O5" s="3">
        <v>5.9469070422918997E-10</v>
      </c>
      <c r="P5" s="5" t="s">
        <v>161</v>
      </c>
      <c r="Q5" s="2" t="s">
        <v>162</v>
      </c>
      <c r="R5" s="2" t="s">
        <v>163</v>
      </c>
    </row>
    <row r="6" spans="1:21" x14ac:dyDescent="0.25">
      <c r="A6" s="1">
        <v>19</v>
      </c>
      <c r="B6" s="2" t="s">
        <v>24</v>
      </c>
      <c r="C6" s="2">
        <v>1.9543394557753942E-2</v>
      </c>
      <c r="D6" s="2">
        <v>0.38815036599064828</v>
      </c>
      <c r="E6" s="1">
        <v>4</v>
      </c>
      <c r="F6" s="3">
        <v>1.6406533153052537E-9</v>
      </c>
      <c r="G6" s="2">
        <v>1.9699828117986147</v>
      </c>
      <c r="H6" s="2">
        <v>0.99980398581195473</v>
      </c>
      <c r="I6" s="2">
        <v>0.19481202981686913</v>
      </c>
      <c r="J6" s="2">
        <v>27.421490615253965</v>
      </c>
      <c r="K6" s="2">
        <v>1.1519480002611439E-7</v>
      </c>
      <c r="L6" s="1" t="s">
        <v>23</v>
      </c>
      <c r="M6" s="2">
        <v>1.9833910528936642</v>
      </c>
      <c r="N6" s="4"/>
      <c r="O6" s="3">
        <v>1.362183133921088E-9</v>
      </c>
      <c r="P6" s="5" t="s">
        <v>161</v>
      </c>
      <c r="Q6" s="2" t="s">
        <v>162</v>
      </c>
      <c r="R6" s="2" t="s">
        <v>164</v>
      </c>
      <c r="T6" t="s">
        <v>23</v>
      </c>
      <c r="U6" s="2">
        <f>AVERAGE(J5:J10)</f>
        <v>25.496514913056277</v>
      </c>
    </row>
    <row r="7" spans="1:21" x14ac:dyDescent="0.25">
      <c r="A7" s="1">
        <v>31</v>
      </c>
      <c r="B7" s="2" t="s">
        <v>25</v>
      </c>
      <c r="C7" s="2">
        <v>1.9543394557753942E-2</v>
      </c>
      <c r="D7" s="2">
        <v>0.38815036599064828</v>
      </c>
      <c r="E7" s="1">
        <v>5</v>
      </c>
      <c r="F7" s="3">
        <v>4.7412468632394188E-8</v>
      </c>
      <c r="G7" s="2">
        <v>1.8754902729496237</v>
      </c>
      <c r="H7" s="2">
        <v>0.99737084434675205</v>
      </c>
      <c r="I7" s="2">
        <v>0.19481202981686913</v>
      </c>
      <c r="J7" s="2">
        <v>24.21590779410705</v>
      </c>
      <c r="K7" s="2">
        <v>1E-3</v>
      </c>
      <c r="L7" s="1" t="s">
        <v>23</v>
      </c>
      <c r="M7" s="2">
        <v>1.9833910528936642</v>
      </c>
      <c r="N7" s="4"/>
      <c r="O7" s="3">
        <v>1.2234961178038465E-8</v>
      </c>
      <c r="P7" s="5" t="s">
        <v>165</v>
      </c>
      <c r="Q7" s="2" t="s">
        <v>166</v>
      </c>
      <c r="R7" s="2" t="s">
        <v>167</v>
      </c>
      <c r="T7" t="s">
        <v>86</v>
      </c>
      <c r="U7" s="2">
        <f>AVERAGE(J65:J70)</f>
        <v>28.586548097242723</v>
      </c>
    </row>
    <row r="8" spans="1:21" x14ac:dyDescent="0.25">
      <c r="A8" s="1">
        <v>43</v>
      </c>
      <c r="B8" s="2" t="s">
        <v>26</v>
      </c>
      <c r="C8" s="2">
        <v>1.9543394557753942E-2</v>
      </c>
      <c r="D8" s="2">
        <v>0.38815036599064828</v>
      </c>
      <c r="E8" s="1">
        <v>4</v>
      </c>
      <c r="F8" s="3">
        <v>7.3849359581238788E-9</v>
      </c>
      <c r="G8" s="2">
        <v>2.0158630739848791</v>
      </c>
      <c r="H8" s="2">
        <v>0.99836608108374836</v>
      </c>
      <c r="I8" s="2">
        <v>0.19481202981686913</v>
      </c>
      <c r="J8" s="2">
        <v>24.375103265862361</v>
      </c>
      <c r="K8" s="2">
        <v>-3.1542430698059559E-7</v>
      </c>
      <c r="L8" s="1" t="s">
        <v>23</v>
      </c>
      <c r="M8" s="2">
        <v>1.9833910528936642</v>
      </c>
      <c r="N8" s="4"/>
      <c r="O8" s="3">
        <v>1.0971260654213035E-8</v>
      </c>
      <c r="P8" s="5" t="s">
        <v>161</v>
      </c>
      <c r="Q8" s="2" t="s">
        <v>162</v>
      </c>
      <c r="R8" s="2"/>
      <c r="T8" t="s">
        <v>87</v>
      </c>
      <c r="U8" s="2">
        <f>AVERAGE(J72:J76)</f>
        <v>22.746530080697266</v>
      </c>
    </row>
    <row r="9" spans="1:21" x14ac:dyDescent="0.25">
      <c r="A9" s="1">
        <v>55</v>
      </c>
      <c r="B9" s="2" t="s">
        <v>27</v>
      </c>
      <c r="C9" s="2">
        <v>1.9543394557753942E-2</v>
      </c>
      <c r="D9" s="2">
        <v>0.38815036599064828</v>
      </c>
      <c r="E9" s="1">
        <v>4</v>
      </c>
      <c r="F9" s="3">
        <v>8.7835667828661467E-9</v>
      </c>
      <c r="G9" s="2">
        <v>1.954418177077905</v>
      </c>
      <c r="H9" s="2">
        <v>0.99986712910958708</v>
      </c>
      <c r="I9" s="2">
        <v>0.19481202981686913</v>
      </c>
      <c r="J9" s="2">
        <v>25.24227937111657</v>
      </c>
      <c r="K9" s="2">
        <v>3.0578983279659452E-8</v>
      </c>
      <c r="L9" s="1" t="s">
        <v>23</v>
      </c>
      <c r="M9" s="2">
        <v>1.9833910528936642</v>
      </c>
      <c r="N9" s="4"/>
      <c r="O9" s="3">
        <v>6.0583047900172915E-9</v>
      </c>
      <c r="P9" s="5" t="s">
        <v>161</v>
      </c>
      <c r="Q9" s="2" t="s">
        <v>162</v>
      </c>
      <c r="R9" s="2" t="s">
        <v>168</v>
      </c>
      <c r="T9" t="s">
        <v>88</v>
      </c>
      <c r="U9" s="2">
        <f>AVERAGE(J77:J82)</f>
        <v>26.062535149030243</v>
      </c>
    </row>
    <row r="10" spans="1:21" x14ac:dyDescent="0.25">
      <c r="A10" s="1">
        <v>67</v>
      </c>
      <c r="B10" s="2" t="s">
        <v>28</v>
      </c>
      <c r="C10" s="2">
        <v>1.9543394557753942E-2</v>
      </c>
      <c r="D10" s="2">
        <v>0.38815036599064828</v>
      </c>
      <c r="E10" s="1">
        <v>4</v>
      </c>
      <c r="F10" s="3">
        <v>3.2535437149462792E-8</v>
      </c>
      <c r="G10" s="2">
        <v>1.9655428566209907</v>
      </c>
      <c r="H10" s="2">
        <v>0.99870333289197266</v>
      </c>
      <c r="I10" s="2">
        <v>0.19481202981686913</v>
      </c>
      <c r="J10" s="2">
        <v>23.092548000954455</v>
      </c>
      <c r="K10" s="2">
        <v>-3.8119006554095967E-8</v>
      </c>
      <c r="L10" s="1" t="s">
        <v>23</v>
      </c>
      <c r="M10" s="2">
        <v>1.9833910528936642</v>
      </c>
      <c r="N10" s="4"/>
      <c r="O10" s="3">
        <v>2.6405790781971259E-8</v>
      </c>
      <c r="P10" s="5" t="s">
        <v>169</v>
      </c>
      <c r="Q10" s="2" t="s">
        <v>162</v>
      </c>
      <c r="R10" s="2" t="s">
        <v>170</v>
      </c>
      <c r="T10" t="s">
        <v>89</v>
      </c>
      <c r="U10" s="2">
        <f>AVERAGE(J83:J88)</f>
        <v>23.938195167316731</v>
      </c>
    </row>
    <row r="11" spans="1:21" x14ac:dyDescent="0.25">
      <c r="A11" s="1">
        <v>4</v>
      </c>
      <c r="B11" s="2" t="s">
        <v>29</v>
      </c>
      <c r="C11" s="2">
        <v>1.4621771744567183E-2</v>
      </c>
      <c r="D11" s="2">
        <v>0.33189445755261038</v>
      </c>
      <c r="E11" s="1">
        <v>4</v>
      </c>
      <c r="F11" s="3">
        <v>3.310001143928837E-10</v>
      </c>
      <c r="G11" s="2">
        <v>2.2531514770576129</v>
      </c>
      <c r="H11" s="2">
        <v>0.99853180052656965</v>
      </c>
      <c r="I11" s="2">
        <v>0.20400000000000001</v>
      </c>
      <c r="J11" s="2">
        <v>24.915083505041391</v>
      </c>
      <c r="K11" s="2">
        <v>0</v>
      </c>
      <c r="L11" s="1" t="s">
        <v>30</v>
      </c>
      <c r="M11" s="2">
        <v>2.2064098236360028</v>
      </c>
      <c r="N11" s="4"/>
      <c r="O11" s="3">
        <v>5.5803344949720049E-10</v>
      </c>
      <c r="P11" s="5" t="s">
        <v>161</v>
      </c>
      <c r="Q11" s="2" t="s">
        <v>171</v>
      </c>
      <c r="R11" s="2" t="s">
        <v>172</v>
      </c>
      <c r="T11" t="s">
        <v>90</v>
      </c>
      <c r="U11" s="2">
        <f>AVERAGE(J89:J94)</f>
        <v>21.954067596606361</v>
      </c>
    </row>
    <row r="12" spans="1:21" x14ac:dyDescent="0.25">
      <c r="A12" s="1">
        <v>16</v>
      </c>
      <c r="B12" s="2" t="s">
        <v>31</v>
      </c>
      <c r="C12" s="2">
        <v>1.4621771744567183E-2</v>
      </c>
      <c r="D12" s="2">
        <v>0.33189445755261038</v>
      </c>
      <c r="E12" s="1">
        <v>4</v>
      </c>
      <c r="F12" s="3">
        <v>1.6622940667228648E-8</v>
      </c>
      <c r="G12" s="2">
        <v>2.0336636674614463</v>
      </c>
      <c r="H12" s="2">
        <v>0.99995579309413429</v>
      </c>
      <c r="I12" s="2">
        <v>0.20400000000000001</v>
      </c>
      <c r="J12" s="2">
        <v>22.99514183018502</v>
      </c>
      <c r="K12" s="2">
        <v>-1.126814589346355E-7</v>
      </c>
      <c r="L12" s="1" t="s">
        <v>30</v>
      </c>
      <c r="M12" s="2">
        <v>2.2064098236360028</v>
      </c>
      <c r="N12" s="4"/>
      <c r="O12" s="3">
        <v>2.5498677541291145E-9</v>
      </c>
      <c r="P12" s="5" t="s">
        <v>165</v>
      </c>
      <c r="Q12" s="2" t="s">
        <v>173</v>
      </c>
      <c r="R12" s="2" t="s">
        <v>174</v>
      </c>
      <c r="T12" t="s">
        <v>92</v>
      </c>
      <c r="U12" s="2">
        <f>AVERAGE(J95:J100)</f>
        <v>26.835087989590548</v>
      </c>
    </row>
    <row r="13" spans="1:21" x14ac:dyDescent="0.25">
      <c r="A13" s="1">
        <v>28</v>
      </c>
      <c r="B13" s="2" t="s">
        <v>32</v>
      </c>
      <c r="C13" s="2">
        <v>1.4621771744567183E-2</v>
      </c>
      <c r="D13" s="2">
        <v>0.33189445755261038</v>
      </c>
      <c r="E13" s="1">
        <v>3</v>
      </c>
      <c r="F13" s="3">
        <v>4.7916473050947761E-10</v>
      </c>
      <c r="G13" s="2">
        <v>2.2807085655506447</v>
      </c>
      <c r="H13" s="2">
        <v>0.99788958058252397</v>
      </c>
      <c r="I13" s="2">
        <v>0.20400000000000001</v>
      </c>
      <c r="J13" s="2">
        <v>24.099059672956955</v>
      </c>
      <c r="K13" s="2">
        <v>-7.3305781834800065E-8</v>
      </c>
      <c r="L13" s="1" t="s">
        <v>30</v>
      </c>
      <c r="M13" s="2">
        <v>2.2064098236360028</v>
      </c>
      <c r="N13" s="4"/>
      <c r="O13" s="3">
        <v>1.0644281409018767E-9</v>
      </c>
      <c r="P13" s="5" t="s">
        <v>175</v>
      </c>
      <c r="Q13" s="2" t="s">
        <v>173</v>
      </c>
      <c r="R13" s="2" t="s">
        <v>176</v>
      </c>
      <c r="T13" t="s">
        <v>99</v>
      </c>
      <c r="U13" s="2">
        <f>AVERAGE(J101,J103:J106)</f>
        <v>25.352070266882265</v>
      </c>
    </row>
    <row r="14" spans="1:21" x14ac:dyDescent="0.25">
      <c r="A14" s="1">
        <v>40</v>
      </c>
      <c r="B14" s="2" t="s">
        <v>33</v>
      </c>
      <c r="C14" s="2">
        <v>1.4621771744567183E-2</v>
      </c>
      <c r="D14" s="2">
        <v>0.33189445755261038</v>
      </c>
      <c r="E14" s="1">
        <v>5</v>
      </c>
      <c r="F14" s="3">
        <v>7.8210485675650984E-9</v>
      </c>
      <c r="G14" s="2">
        <v>2.0186932930374266</v>
      </c>
      <c r="H14" s="2">
        <v>0.99881959194559866</v>
      </c>
      <c r="I14" s="2">
        <v>0.20400000000000001</v>
      </c>
      <c r="J14" s="2">
        <v>24.310344892543977</v>
      </c>
      <c r="K14" s="2">
        <v>4.4151025173645316E-7</v>
      </c>
      <c r="L14" s="1" t="s">
        <v>30</v>
      </c>
      <c r="M14" s="2">
        <v>2.2064098236360028</v>
      </c>
      <c r="N14" s="4"/>
      <c r="O14" s="3">
        <v>9.00534876658685E-10</v>
      </c>
      <c r="P14" s="5" t="s">
        <v>175</v>
      </c>
      <c r="Q14" s="2" t="s">
        <v>173</v>
      </c>
      <c r="R14" s="2" t="s">
        <v>177</v>
      </c>
      <c r="T14" t="s">
        <v>106</v>
      </c>
      <c r="U14" s="2">
        <f>AVERAGE(J107,J109:J112)</f>
        <v>24.918702212483343</v>
      </c>
    </row>
    <row r="15" spans="1:21" x14ac:dyDescent="0.25">
      <c r="A15" s="1">
        <v>52</v>
      </c>
      <c r="B15" s="2" t="s">
        <v>34</v>
      </c>
      <c r="C15" s="2">
        <v>1.4621771744567183E-2</v>
      </c>
      <c r="D15" s="2">
        <v>0.33189445755261038</v>
      </c>
      <c r="E15" s="1">
        <v>4</v>
      </c>
      <c r="F15" s="3">
        <v>8.7344806645365358E-11</v>
      </c>
      <c r="G15" s="2">
        <v>2.3744493709586409</v>
      </c>
      <c r="H15" s="2">
        <v>0.99851625415713507</v>
      </c>
      <c r="I15" s="2">
        <v>0.20400000000000001</v>
      </c>
      <c r="J15" s="2">
        <v>24.944936614848871</v>
      </c>
      <c r="K15" s="2">
        <v>0</v>
      </c>
      <c r="L15" s="1" t="s">
        <v>30</v>
      </c>
      <c r="M15" s="2">
        <v>2.2064098236360028</v>
      </c>
      <c r="N15" s="4"/>
      <c r="O15" s="3">
        <v>5.4500455341195685E-10</v>
      </c>
      <c r="P15" s="5" t="s">
        <v>175</v>
      </c>
      <c r="Q15" s="2" t="s">
        <v>166</v>
      </c>
      <c r="R15" s="2" t="s">
        <v>178</v>
      </c>
      <c r="T15" t="s">
        <v>30</v>
      </c>
      <c r="U15" s="2">
        <f>AVERAGE(J11:J16)</f>
        <v>24.240398222818598</v>
      </c>
    </row>
    <row r="16" spans="1:21" x14ac:dyDescent="0.25">
      <c r="A16" s="1">
        <v>64</v>
      </c>
      <c r="B16" s="2" t="s">
        <v>35</v>
      </c>
      <c r="C16" s="2">
        <v>1.4621771744567183E-2</v>
      </c>
      <c r="D16" s="2">
        <v>0.33189445755261038</v>
      </c>
      <c r="E16" s="1">
        <v>4</v>
      </c>
      <c r="F16" s="3">
        <v>1.6783396738382101E-9</v>
      </c>
      <c r="G16" s="2">
        <v>2.1596681702143932</v>
      </c>
      <c r="H16" s="2">
        <v>0.99957588937378539</v>
      </c>
      <c r="I16" s="2">
        <v>0.20400000000000001</v>
      </c>
      <c r="J16" s="2">
        <v>24.177822821335372</v>
      </c>
      <c r="K16" s="2">
        <v>7.7845185000000039E-3</v>
      </c>
      <c r="L16" s="1" t="s">
        <v>30</v>
      </c>
      <c r="M16" s="2">
        <v>2.2064098236360028</v>
      </c>
      <c r="N16" s="4"/>
      <c r="O16" s="3">
        <v>1.000107172522517E-9</v>
      </c>
      <c r="P16" s="5" t="s">
        <v>161</v>
      </c>
      <c r="Q16" s="2" t="s">
        <v>162</v>
      </c>
      <c r="R16" s="2" t="s">
        <v>179</v>
      </c>
      <c r="T16" t="s">
        <v>37</v>
      </c>
      <c r="U16" s="2">
        <f>AVERAGE(J17:J22)</f>
        <v>23.898153765507889</v>
      </c>
    </row>
    <row r="17" spans="1:21" x14ac:dyDescent="0.25">
      <c r="A17" s="1">
        <v>5</v>
      </c>
      <c r="B17" s="2" t="s">
        <v>36</v>
      </c>
      <c r="C17" s="2">
        <v>1.4621771744567183E-2</v>
      </c>
      <c r="D17" s="2">
        <v>0.33189445755261038</v>
      </c>
      <c r="E17" s="1">
        <v>4</v>
      </c>
      <c r="F17" s="3">
        <v>1.0552188484833144E-8</v>
      </c>
      <c r="G17" s="2">
        <v>2.0340028469714433</v>
      </c>
      <c r="H17" s="2">
        <v>0.99992442294839867</v>
      </c>
      <c r="I17" s="2">
        <v>0.24150000000000002</v>
      </c>
      <c r="J17" s="2">
        <v>23.867479961609249</v>
      </c>
      <c r="K17" s="2">
        <v>-1.0053364365915442E-7</v>
      </c>
      <c r="L17" s="1" t="s">
        <v>37</v>
      </c>
      <c r="M17" s="2">
        <v>2.0261804182799712</v>
      </c>
      <c r="N17" s="4"/>
      <c r="O17" s="3">
        <v>1.1568669064872652E-8</v>
      </c>
      <c r="P17" s="5" t="s">
        <v>169</v>
      </c>
      <c r="Q17" s="2" t="s">
        <v>162</v>
      </c>
      <c r="R17" s="2" t="s">
        <v>180</v>
      </c>
      <c r="T17" t="s">
        <v>44</v>
      </c>
      <c r="U17" s="2">
        <f>AVERAGE(J23:J28)</f>
        <v>21.156683572221564</v>
      </c>
    </row>
    <row r="18" spans="1:21" x14ac:dyDescent="0.25">
      <c r="A18" s="1">
        <v>17</v>
      </c>
      <c r="B18" s="2" t="s">
        <v>38</v>
      </c>
      <c r="C18" s="2">
        <v>1.4621771744567183E-2</v>
      </c>
      <c r="D18" s="2">
        <v>0.33189445755261038</v>
      </c>
      <c r="E18" s="1">
        <v>5</v>
      </c>
      <c r="F18" s="3">
        <v>1.4649512912492177E-8</v>
      </c>
      <c r="G18" s="2">
        <v>2.010953491610088</v>
      </c>
      <c r="H18" s="2">
        <v>0.99934183405245192</v>
      </c>
      <c r="I18" s="2">
        <v>0.24150000000000002</v>
      </c>
      <c r="J18" s="2">
        <v>23.787230534243076</v>
      </c>
      <c r="K18" s="2">
        <v>1.3530152875794545E-7</v>
      </c>
      <c r="L18" s="1" t="s">
        <v>37</v>
      </c>
      <c r="M18" s="2">
        <v>2.0261804182799712</v>
      </c>
      <c r="N18" s="4"/>
      <c r="O18" s="3">
        <v>1.2243177356117732E-8</v>
      </c>
      <c r="P18" s="5" t="s">
        <v>161</v>
      </c>
      <c r="Q18" s="2" t="s">
        <v>162</v>
      </c>
      <c r="R18" s="2" t="s">
        <v>181</v>
      </c>
      <c r="T18" t="s">
        <v>50</v>
      </c>
      <c r="U18" s="2">
        <f>AVERAGE(J29:J34)</f>
        <v>28.914670925576548</v>
      </c>
    </row>
    <row r="19" spans="1:21" x14ac:dyDescent="0.25">
      <c r="A19" s="1">
        <v>29</v>
      </c>
      <c r="B19" s="2" t="s">
        <v>39</v>
      </c>
      <c r="C19" s="2">
        <v>1.4621771744567183E-2</v>
      </c>
      <c r="D19" s="2">
        <v>0.33189445755261038</v>
      </c>
      <c r="E19" s="1">
        <v>4</v>
      </c>
      <c r="F19" s="3">
        <v>1.7096585896575483E-9</v>
      </c>
      <c r="G19" s="2">
        <v>2.1942875434076221</v>
      </c>
      <c r="H19" s="2">
        <v>0.99611369679455508</v>
      </c>
      <c r="I19" s="2">
        <v>0.24150000000000002</v>
      </c>
      <c r="J19" s="2">
        <v>23.879759919759209</v>
      </c>
      <c r="K19" s="2">
        <v>-1.0681699638785146E-7</v>
      </c>
      <c r="L19" s="1" t="s">
        <v>37</v>
      </c>
      <c r="M19" s="2">
        <v>2.0261804182799712</v>
      </c>
      <c r="N19" s="4"/>
      <c r="O19" s="3">
        <v>1.1468784790193604E-8</v>
      </c>
      <c r="P19" s="5" t="s">
        <v>175</v>
      </c>
      <c r="Q19" s="2" t="s">
        <v>173</v>
      </c>
      <c r="R19" s="2" t="s">
        <v>182</v>
      </c>
      <c r="T19" t="s">
        <v>52</v>
      </c>
      <c r="U19" s="2">
        <f>AVERAGE(J35:J40)</f>
        <v>28.930345909101117</v>
      </c>
    </row>
    <row r="20" spans="1:21" x14ac:dyDescent="0.25">
      <c r="A20" s="1">
        <v>41</v>
      </c>
      <c r="B20" s="2" t="s">
        <v>40</v>
      </c>
      <c r="C20" s="2">
        <v>1.4621771744567183E-2</v>
      </c>
      <c r="D20" s="2">
        <v>0.33189445755261038</v>
      </c>
      <c r="E20" s="1">
        <v>5</v>
      </c>
      <c r="F20" s="3">
        <v>1.0835189885558212E-8</v>
      </c>
      <c r="G20" s="2">
        <v>2.0335849162583814</v>
      </c>
      <c r="H20" s="2">
        <v>0.99980305896740296</v>
      </c>
      <c r="I20" s="2">
        <v>0.24150000000000002</v>
      </c>
      <c r="J20" s="2">
        <v>23.837103415504611</v>
      </c>
      <c r="K20" s="2">
        <v>1.7970388804073823E-7</v>
      </c>
      <c r="L20" s="1" t="s">
        <v>37</v>
      </c>
      <c r="M20" s="2">
        <v>2.0261804182799712</v>
      </c>
      <c r="N20" s="4"/>
      <c r="O20" s="3">
        <v>1.1819503119861314E-8</v>
      </c>
      <c r="P20" s="5" t="s">
        <v>161</v>
      </c>
      <c r="Q20" s="2" t="s">
        <v>162</v>
      </c>
      <c r="R20" s="2"/>
      <c r="T20" t="s">
        <v>59</v>
      </c>
      <c r="U20" s="2">
        <f>AVERAGE(J41:J46)</f>
        <v>23.910405665628819</v>
      </c>
    </row>
    <row r="21" spans="1:21" x14ac:dyDescent="0.25">
      <c r="A21" s="1">
        <v>53</v>
      </c>
      <c r="B21" s="2" t="s">
        <v>41</v>
      </c>
      <c r="C21" s="2">
        <v>1.4621771744567183E-2</v>
      </c>
      <c r="D21" s="2">
        <v>0.33189445755261038</v>
      </c>
      <c r="E21" s="1">
        <v>4</v>
      </c>
      <c r="F21" s="3">
        <v>2.2658751477144616E-9</v>
      </c>
      <c r="G21" s="2">
        <v>2.1564318286608093</v>
      </c>
      <c r="H21" s="2">
        <v>0.99955736127529937</v>
      </c>
      <c r="I21" s="2">
        <v>0.24150000000000002</v>
      </c>
      <c r="J21" s="2">
        <v>24.054005481483102</v>
      </c>
      <c r="K21" s="2">
        <v>-1.3572041893985832E-7</v>
      </c>
      <c r="L21" s="1" t="s">
        <v>37</v>
      </c>
      <c r="M21" s="2">
        <v>2.0261804182799712</v>
      </c>
      <c r="N21" s="4"/>
      <c r="O21" s="3">
        <v>1.0140984131417464E-8</v>
      </c>
      <c r="P21" s="5" t="s">
        <v>165</v>
      </c>
      <c r="Q21" s="2" t="s">
        <v>173</v>
      </c>
      <c r="R21" s="2" t="s">
        <v>183</v>
      </c>
      <c r="T21" t="s">
        <v>66</v>
      </c>
      <c r="U21" s="2">
        <f>AVERAGE(J47:J52)</f>
        <v>27.857921777284449</v>
      </c>
    </row>
    <row r="22" spans="1:21" x14ac:dyDescent="0.25">
      <c r="A22" s="1">
        <v>65</v>
      </c>
      <c r="B22" s="2" t="s">
        <v>42</v>
      </c>
      <c r="C22" s="2">
        <v>1.4621771744567183E-2</v>
      </c>
      <c r="D22" s="2">
        <v>0.33189445755261038</v>
      </c>
      <c r="E22" s="1">
        <v>5</v>
      </c>
      <c r="F22" s="3">
        <v>2.1932107659237936E-8</v>
      </c>
      <c r="G22" s="2">
        <v>1.9672461055802006</v>
      </c>
      <c r="H22" s="2">
        <v>0.99850590171910314</v>
      </c>
      <c r="I22" s="2">
        <v>0.24150000000000002</v>
      </c>
      <c r="J22" s="2">
        <v>23.963343280448086</v>
      </c>
      <c r="K22" s="2">
        <v>1.0319941928169495E-4</v>
      </c>
      <c r="L22" s="1" t="s">
        <v>37</v>
      </c>
      <c r="M22" s="2">
        <v>2.0261804182799712</v>
      </c>
      <c r="N22" s="4"/>
      <c r="O22" s="3">
        <v>1.0811456765844763E-8</v>
      </c>
      <c r="P22" s="5" t="s">
        <v>175</v>
      </c>
      <c r="Q22" s="2" t="s">
        <v>173</v>
      </c>
      <c r="R22" s="2"/>
      <c r="T22" t="s">
        <v>73</v>
      </c>
      <c r="U22" s="2">
        <f>AVERAGE(J53:J58)</f>
        <v>23.396147590547045</v>
      </c>
    </row>
    <row r="23" spans="1:21" x14ac:dyDescent="0.25">
      <c r="A23" s="1">
        <v>6</v>
      </c>
      <c r="B23" s="2" t="s">
        <v>43</v>
      </c>
      <c r="C23" s="2">
        <v>1.4621771744567183E-2</v>
      </c>
      <c r="D23" s="2">
        <v>0.33189445755261038</v>
      </c>
      <c r="E23" s="1">
        <v>4</v>
      </c>
      <c r="F23" s="3">
        <v>2.2331315940256127E-8</v>
      </c>
      <c r="G23" s="2">
        <v>2.0383679548049605</v>
      </c>
      <c r="H23" s="2">
        <v>0.99658100298448249</v>
      </c>
      <c r="I23" s="2">
        <v>8.3000000000000018E-2</v>
      </c>
      <c r="J23" s="2">
        <v>21.243238818201831</v>
      </c>
      <c r="K23" s="2">
        <v>-4.4821249464706255E-8</v>
      </c>
      <c r="L23" s="1" t="s">
        <v>44</v>
      </c>
      <c r="M23" s="2">
        <v>2.0675539629813349</v>
      </c>
      <c r="N23" s="4"/>
      <c r="O23" s="3">
        <v>1.6510218403289592E-8</v>
      </c>
      <c r="P23" s="5" t="s">
        <v>169</v>
      </c>
      <c r="Q23" s="2" t="s">
        <v>162</v>
      </c>
      <c r="R23" s="2" t="s">
        <v>184</v>
      </c>
      <c r="T23" t="s">
        <v>80</v>
      </c>
      <c r="U23" s="2">
        <f>AVERAGE(J59:J64)</f>
        <v>23.776028697954573</v>
      </c>
    </row>
    <row r="24" spans="1:21" x14ac:dyDescent="0.25">
      <c r="A24" s="1">
        <v>18</v>
      </c>
      <c r="B24" s="2" t="s">
        <v>45</v>
      </c>
      <c r="C24" s="2">
        <v>1.4621771744567183E-2</v>
      </c>
      <c r="D24" s="2">
        <v>0.33189445755261038</v>
      </c>
      <c r="E24" s="1">
        <v>4</v>
      </c>
      <c r="F24" s="3">
        <v>5.6177784517260236E-8</v>
      </c>
      <c r="G24" s="2">
        <v>1.9878570102652149</v>
      </c>
      <c r="H24" s="2">
        <v>0.99876473756184614</v>
      </c>
      <c r="I24" s="2">
        <v>8.3000000000000018E-2</v>
      </c>
      <c r="J24" s="2">
        <v>20.676342828397146</v>
      </c>
      <c r="K24" s="2">
        <v>-1.8473057022369604E-7</v>
      </c>
      <c r="L24" s="1" t="s">
        <v>44</v>
      </c>
      <c r="M24" s="2">
        <v>2.0675539629813349</v>
      </c>
      <c r="N24" s="4"/>
      <c r="O24" s="3">
        <v>2.4922066095399664E-8</v>
      </c>
      <c r="P24" s="5" t="s">
        <v>165</v>
      </c>
      <c r="Q24" s="2" t="s">
        <v>173</v>
      </c>
      <c r="R24" s="2"/>
      <c r="T24" t="s">
        <v>113</v>
      </c>
      <c r="U24">
        <v>32.323830912279242</v>
      </c>
    </row>
    <row r="25" spans="1:21" x14ac:dyDescent="0.25">
      <c r="A25" s="1">
        <v>30</v>
      </c>
      <c r="B25" s="2" t="s">
        <v>46</v>
      </c>
      <c r="C25" s="2">
        <v>1.4621771744567183E-2</v>
      </c>
      <c r="D25" s="2">
        <v>0.33189445755261038</v>
      </c>
      <c r="E25" s="1">
        <v>4</v>
      </c>
      <c r="F25" s="3">
        <v>1.1213060751744629E-8</v>
      </c>
      <c r="G25" s="2">
        <v>2.0975393457148868</v>
      </c>
      <c r="H25" s="2">
        <v>0.99814897138346936</v>
      </c>
      <c r="I25" s="2">
        <v>8.3000000000000018E-2</v>
      </c>
      <c r="J25" s="2">
        <v>21.352620181071913</v>
      </c>
      <c r="K25" s="2">
        <v>-3.4642218044216858E-7</v>
      </c>
      <c r="L25" s="1" t="s">
        <v>44</v>
      </c>
      <c r="M25" s="2">
        <v>2.0675539629813349</v>
      </c>
      <c r="N25" s="4"/>
      <c r="O25" s="3">
        <v>1.5249223080619578E-8</v>
      </c>
      <c r="P25" s="5" t="s">
        <v>161</v>
      </c>
      <c r="Q25" s="2" t="s">
        <v>162</v>
      </c>
      <c r="R25" s="2" t="s">
        <v>185</v>
      </c>
      <c r="T25" t="s">
        <v>140</v>
      </c>
      <c r="U25">
        <v>32.708768159169949</v>
      </c>
    </row>
    <row r="26" spans="1:21" x14ac:dyDescent="0.25">
      <c r="A26" s="1">
        <v>42</v>
      </c>
      <c r="B26" s="2" t="s">
        <v>47</v>
      </c>
      <c r="C26" s="2">
        <v>1.4621771744567183E-2</v>
      </c>
      <c r="D26" s="2">
        <v>0.33189445755261038</v>
      </c>
      <c r="E26" s="1">
        <v>4</v>
      </c>
      <c r="F26" s="3">
        <v>2.3455070311460529E-8</v>
      </c>
      <c r="G26" s="2">
        <v>2.0667545884241578</v>
      </c>
      <c r="H26" s="2">
        <v>0.99510409178006876</v>
      </c>
      <c r="I26" s="2">
        <v>8.3000000000000018E-2</v>
      </c>
      <c r="J26" s="2">
        <v>20.770921955915629</v>
      </c>
      <c r="K26" s="2">
        <v>-6.2833527286971464E-8</v>
      </c>
      <c r="L26" s="1" t="s">
        <v>44</v>
      </c>
      <c r="M26" s="2">
        <v>2.0675539629813349</v>
      </c>
      <c r="N26" s="4"/>
      <c r="O26" s="3">
        <v>2.3267429651264158E-8</v>
      </c>
      <c r="P26" s="5" t="s">
        <v>169</v>
      </c>
      <c r="Q26" s="2" t="s">
        <v>162</v>
      </c>
      <c r="R26" s="2" t="s">
        <v>186</v>
      </c>
      <c r="T26" t="s">
        <v>141</v>
      </c>
      <c r="U26">
        <v>32.251961273529304</v>
      </c>
    </row>
    <row r="27" spans="1:21" x14ac:dyDescent="0.25">
      <c r="A27" s="1">
        <v>54</v>
      </c>
      <c r="B27" s="2" t="s">
        <v>48</v>
      </c>
      <c r="C27" s="2">
        <v>1.4621771744567183E-2</v>
      </c>
      <c r="D27" s="2">
        <v>0.33189445755261038</v>
      </c>
      <c r="E27" s="1">
        <v>4</v>
      </c>
      <c r="F27" s="3">
        <v>1.3936783730953014E-9</v>
      </c>
      <c r="G27" s="2">
        <v>2.2717433708064134</v>
      </c>
      <c r="H27" s="2">
        <v>0.99859037814388185</v>
      </c>
      <c r="I27" s="2">
        <v>8.3000000000000018E-2</v>
      </c>
      <c r="J27" s="2">
        <v>21.817632370048479</v>
      </c>
      <c r="K27" s="2">
        <v>-2.7814308079032571E-7</v>
      </c>
      <c r="L27" s="1" t="s">
        <v>44</v>
      </c>
      <c r="M27" s="2">
        <v>2.0675539629813349</v>
      </c>
      <c r="N27" s="4"/>
      <c r="O27" s="3">
        <v>1.0878184885812776E-8</v>
      </c>
      <c r="P27" s="5" t="s">
        <v>175</v>
      </c>
      <c r="Q27" s="2" t="s">
        <v>173</v>
      </c>
      <c r="R27" s="2" t="s">
        <v>187</v>
      </c>
      <c r="T27" t="s">
        <v>142</v>
      </c>
      <c r="U27">
        <v>33.019353179669423</v>
      </c>
    </row>
    <row r="28" spans="1:21" x14ac:dyDescent="0.25">
      <c r="A28" s="1">
        <v>66</v>
      </c>
      <c r="B28" s="2" t="s">
        <v>49</v>
      </c>
      <c r="C28" s="2">
        <v>1.4621771744567183E-2</v>
      </c>
      <c r="D28" s="2">
        <v>0.33189445755261038</v>
      </c>
      <c r="E28" s="1">
        <v>3</v>
      </c>
      <c r="F28" s="3">
        <v>7.5349779351112434E-9</v>
      </c>
      <c r="G28" s="2">
        <v>2.1580967577008479</v>
      </c>
      <c r="H28" s="2">
        <v>0.99968829618561261</v>
      </c>
      <c r="I28" s="2">
        <v>8.3000000000000018E-2</v>
      </c>
      <c r="J28" s="2">
        <v>21.079345279694383</v>
      </c>
      <c r="K28" s="2">
        <v>1E-3</v>
      </c>
      <c r="L28" s="1" t="s">
        <v>44</v>
      </c>
      <c r="M28" s="2">
        <v>2.0675539629813349</v>
      </c>
      <c r="N28" s="4"/>
      <c r="O28" s="3">
        <v>1.8597482480641685E-8</v>
      </c>
      <c r="P28" s="5" t="s">
        <v>165</v>
      </c>
      <c r="Q28" s="2" t="s">
        <v>188</v>
      </c>
      <c r="R28" s="2" t="s">
        <v>189</v>
      </c>
      <c r="T28" t="s">
        <v>143</v>
      </c>
      <c r="U28">
        <v>34.299976990288137</v>
      </c>
    </row>
    <row r="29" spans="1:21" x14ac:dyDescent="0.25">
      <c r="A29" s="1">
        <v>7</v>
      </c>
      <c r="B29" s="2" t="s">
        <v>22</v>
      </c>
      <c r="C29" s="2">
        <v>1.4621771744567183E-2</v>
      </c>
      <c r="D29" s="2">
        <v>0.33189445755261038</v>
      </c>
      <c r="E29" s="1">
        <v>4</v>
      </c>
      <c r="F29" s="3">
        <v>7.8220966022647064E-10</v>
      </c>
      <c r="G29" s="2">
        <v>1.9500109267354702</v>
      </c>
      <c r="H29" s="2">
        <v>0.99973029719796991</v>
      </c>
      <c r="I29" s="2">
        <v>0.17550000000000002</v>
      </c>
      <c r="J29" s="2">
        <v>28.792714904363798</v>
      </c>
      <c r="K29" s="2">
        <v>6.8697989833755438E-8</v>
      </c>
      <c r="L29" s="1" t="s">
        <v>50</v>
      </c>
      <c r="M29" s="2">
        <v>2.0627632615682208</v>
      </c>
      <c r="N29" s="4"/>
      <c r="O29" s="3">
        <v>1.5503349707144145E-10</v>
      </c>
      <c r="P29" s="5" t="s">
        <v>175</v>
      </c>
      <c r="Q29" s="2" t="s">
        <v>173</v>
      </c>
      <c r="R29" s="2" t="s">
        <v>190</v>
      </c>
      <c r="T29" t="s">
        <v>144</v>
      </c>
      <c r="U29">
        <v>33.067745903822278</v>
      </c>
    </row>
    <row r="30" spans="1:21" x14ac:dyDescent="0.25">
      <c r="A30" s="1">
        <v>19</v>
      </c>
      <c r="B30" s="2" t="s">
        <v>24</v>
      </c>
      <c r="C30" s="2">
        <v>1.4621771744567183E-2</v>
      </c>
      <c r="D30" s="2">
        <v>0.33189445755261038</v>
      </c>
      <c r="E30" s="1">
        <v>4</v>
      </c>
      <c r="F30" s="3">
        <v>1.4749519025953062E-10</v>
      </c>
      <c r="G30" s="2">
        <v>2.0672104260245638</v>
      </c>
      <c r="H30" s="2">
        <v>0.99905499326908898</v>
      </c>
      <c r="I30" s="2">
        <v>0.17550000000000002</v>
      </c>
      <c r="J30" s="2">
        <v>28.77596676451283</v>
      </c>
      <c r="K30" s="2">
        <v>-3.6443445826443347E-8</v>
      </c>
      <c r="L30" s="1" t="s">
        <v>50</v>
      </c>
      <c r="M30" s="2">
        <v>2.0627632615682208</v>
      </c>
      <c r="N30" s="4"/>
      <c r="O30" s="3">
        <v>1.5692494524806939E-10</v>
      </c>
      <c r="P30" s="5" t="s">
        <v>169</v>
      </c>
      <c r="Q30" s="2" t="s">
        <v>162</v>
      </c>
      <c r="R30" s="2" t="s">
        <v>191</v>
      </c>
      <c r="T30" t="s">
        <v>146</v>
      </c>
      <c r="U30">
        <v>35.785811729243349</v>
      </c>
    </row>
    <row r="31" spans="1:21" x14ac:dyDescent="0.25">
      <c r="A31" s="1">
        <v>31</v>
      </c>
      <c r="B31" s="2" t="s">
        <v>25</v>
      </c>
      <c r="C31" s="2">
        <v>1.4621771744567183E-2</v>
      </c>
      <c r="D31" s="2">
        <v>0.33189445755261038</v>
      </c>
      <c r="E31" s="1">
        <v>4</v>
      </c>
      <c r="F31" s="3">
        <v>1.2371210008089253E-10</v>
      </c>
      <c r="G31" s="2">
        <v>2.0583160971118772</v>
      </c>
      <c r="H31" s="2">
        <v>0.9969608600173232</v>
      </c>
      <c r="I31" s="2">
        <v>0.17550000000000002</v>
      </c>
      <c r="J31" s="2">
        <v>29.191427710360617</v>
      </c>
      <c r="K31" s="2">
        <v>-2.278762589607503E-7</v>
      </c>
      <c r="L31" s="1" t="s">
        <v>50</v>
      </c>
      <c r="M31" s="2">
        <v>2.0627632615682208</v>
      </c>
      <c r="N31" s="4"/>
      <c r="O31" s="3">
        <v>1.1615837977553447E-10</v>
      </c>
      <c r="P31" s="5" t="s">
        <v>161</v>
      </c>
      <c r="Q31" s="2" t="s">
        <v>162</v>
      </c>
      <c r="R31" s="2"/>
      <c r="T31" t="s">
        <v>149</v>
      </c>
      <c r="U31">
        <v>32.083206745036982</v>
      </c>
    </row>
    <row r="32" spans="1:21" x14ac:dyDescent="0.25">
      <c r="A32" s="1">
        <v>43</v>
      </c>
      <c r="B32" s="2" t="s">
        <v>26</v>
      </c>
      <c r="C32" s="2">
        <v>1.4621771744567183E-2</v>
      </c>
      <c r="D32" s="2">
        <v>0.33189445755261038</v>
      </c>
      <c r="E32" s="1">
        <v>4</v>
      </c>
      <c r="F32" s="3">
        <v>1.4782324473246075E-11</v>
      </c>
      <c r="G32" s="2">
        <v>2.2048667667999857</v>
      </c>
      <c r="H32" s="2">
        <v>0.99821214438715844</v>
      </c>
      <c r="I32" s="2">
        <v>0.17550000000000002</v>
      </c>
      <c r="J32" s="2">
        <v>29.339115259628311</v>
      </c>
      <c r="K32" s="2">
        <v>-5.403683346679539E-8</v>
      </c>
      <c r="L32" s="1" t="s">
        <v>50</v>
      </c>
      <c r="M32" s="2">
        <v>2.0627632615682208</v>
      </c>
      <c r="N32" s="4"/>
      <c r="O32" s="3">
        <v>1.0437831609168437E-10</v>
      </c>
      <c r="P32" s="5" t="s">
        <v>165</v>
      </c>
      <c r="Q32" s="2" t="s">
        <v>173</v>
      </c>
      <c r="R32" s="2"/>
      <c r="T32" t="s">
        <v>152</v>
      </c>
      <c r="U32">
        <v>34.15</v>
      </c>
    </row>
    <row r="33" spans="1:28" x14ac:dyDescent="0.25">
      <c r="A33" s="1">
        <v>55</v>
      </c>
      <c r="B33" s="2" t="s">
        <v>27</v>
      </c>
      <c r="C33" s="2">
        <v>1.4621771744567183E-2</v>
      </c>
      <c r="D33" s="2">
        <v>0.33189445755261038</v>
      </c>
      <c r="E33" s="1">
        <v>4</v>
      </c>
      <c r="F33" s="3">
        <v>2.6294527090088143E-11</v>
      </c>
      <c r="G33" s="2">
        <v>2.1983637464065739</v>
      </c>
      <c r="H33" s="2">
        <v>0.99789887807684763</v>
      </c>
      <c r="I33" s="2">
        <v>0.17550000000000002</v>
      </c>
      <c r="J33" s="2">
        <v>28.717990591858843</v>
      </c>
      <c r="K33" s="2">
        <v>-1.7593387640352029E-7</v>
      </c>
      <c r="L33" s="1" t="s">
        <v>50</v>
      </c>
      <c r="M33" s="2">
        <v>2.0627632615682208</v>
      </c>
      <c r="N33" s="4"/>
      <c r="O33" s="3">
        <v>1.6365246748134737E-10</v>
      </c>
      <c r="P33" s="5" t="s">
        <v>165</v>
      </c>
      <c r="Q33" s="2" t="s">
        <v>173</v>
      </c>
      <c r="R33" s="2"/>
      <c r="T33" t="s">
        <v>116</v>
      </c>
      <c r="U33">
        <v>34.741450139731199</v>
      </c>
    </row>
    <row r="34" spans="1:28" x14ac:dyDescent="0.25">
      <c r="A34" s="1">
        <v>67</v>
      </c>
      <c r="B34" s="2" t="s">
        <v>28</v>
      </c>
      <c r="C34" s="2">
        <v>1.4621771744567183E-2</v>
      </c>
      <c r="D34" s="2">
        <v>0.33189445755261038</v>
      </c>
      <c r="E34" s="1">
        <v>4</v>
      </c>
      <c r="F34" s="3">
        <v>6.0995046741849687E-10</v>
      </c>
      <c r="G34" s="2">
        <v>1.9725959634463197</v>
      </c>
      <c r="H34" s="2">
        <v>0.99980112296440204</v>
      </c>
      <c r="I34" s="2">
        <v>0.17550000000000002</v>
      </c>
      <c r="J34" s="2">
        <v>28.670810322734908</v>
      </c>
      <c r="K34" s="2">
        <v>-3.9171825000000006E-3</v>
      </c>
      <c r="L34" s="1" t="s">
        <v>50</v>
      </c>
      <c r="M34" s="2">
        <v>2.0627632615682208</v>
      </c>
      <c r="N34" s="4"/>
      <c r="O34" s="3">
        <v>1.6933953564876425E-10</v>
      </c>
      <c r="P34" s="5" t="s">
        <v>165</v>
      </c>
      <c r="Q34" s="2" t="s">
        <v>173</v>
      </c>
      <c r="R34" s="2"/>
      <c r="T34" t="s">
        <v>119</v>
      </c>
      <c r="U34">
        <v>33.100892915897994</v>
      </c>
    </row>
    <row r="35" spans="1:28" x14ac:dyDescent="0.25">
      <c r="A35" s="1">
        <v>8</v>
      </c>
      <c r="B35" s="2" t="s">
        <v>51</v>
      </c>
      <c r="C35" s="2">
        <v>1.4621771744567183E-2</v>
      </c>
      <c r="D35" s="2">
        <v>0.33189445755261038</v>
      </c>
      <c r="E35" s="1">
        <v>5</v>
      </c>
      <c r="F35" s="3">
        <v>3.7540854091305732E-10</v>
      </c>
      <c r="G35" s="2">
        <v>2.0141408172357016</v>
      </c>
      <c r="H35" s="2">
        <v>0.99964764497226188</v>
      </c>
      <c r="I35" s="2">
        <v>0.21249999999999999</v>
      </c>
      <c r="J35" s="2">
        <v>28.78377999694672</v>
      </c>
      <c r="K35" s="2">
        <v>1.0723588656976483E-7</v>
      </c>
      <c r="L35" s="1" t="s">
        <v>52</v>
      </c>
      <c r="M35" s="2">
        <v>2.0209420455835865</v>
      </c>
      <c r="N35" s="4"/>
      <c r="O35" s="3">
        <v>3.4069351458307805E-10</v>
      </c>
      <c r="P35" s="5" t="s">
        <v>161</v>
      </c>
      <c r="Q35" s="2" t="s">
        <v>162</v>
      </c>
      <c r="R35" s="2"/>
      <c r="T35" t="s">
        <v>122</v>
      </c>
      <c r="U35">
        <v>32.977019436410636</v>
      </c>
    </row>
    <row r="36" spans="1:28" x14ac:dyDescent="0.25">
      <c r="A36" s="1">
        <v>20</v>
      </c>
      <c r="B36" s="2" t="s">
        <v>53</v>
      </c>
      <c r="C36" s="2">
        <v>1.4621771744567183E-2</v>
      </c>
      <c r="D36" s="2">
        <v>0.33189445755261038</v>
      </c>
      <c r="E36" s="1">
        <v>4</v>
      </c>
      <c r="F36" s="3">
        <v>6.8962511827896546E-11</v>
      </c>
      <c r="G36" s="2">
        <v>2.1325451362542514</v>
      </c>
      <c r="H36" s="2">
        <v>0.9992939468284513</v>
      </c>
      <c r="I36" s="2">
        <v>0.21249999999999999</v>
      </c>
      <c r="J36" s="2">
        <v>28.850096901074117</v>
      </c>
      <c r="K36" s="2">
        <v>-1.8347389967795654E-7</v>
      </c>
      <c r="L36" s="1" t="s">
        <v>52</v>
      </c>
      <c r="M36" s="2">
        <v>2.0209420455835865</v>
      </c>
      <c r="N36" s="4"/>
      <c r="O36" s="3">
        <v>3.2516251983623101E-10</v>
      </c>
      <c r="P36" s="5" t="s">
        <v>165</v>
      </c>
      <c r="Q36" s="2" t="s">
        <v>173</v>
      </c>
      <c r="R36" s="2"/>
      <c r="T36" t="s">
        <v>124</v>
      </c>
      <c r="U36">
        <v>32.556305192655223</v>
      </c>
    </row>
    <row r="37" spans="1:28" x14ac:dyDescent="0.25">
      <c r="A37" s="1">
        <v>32</v>
      </c>
      <c r="B37" s="2" t="s">
        <v>54</v>
      </c>
      <c r="C37" s="2">
        <v>1.4621771744567183E-2</v>
      </c>
      <c r="D37" s="2">
        <v>0.33189445755261038</v>
      </c>
      <c r="E37" s="1">
        <v>4</v>
      </c>
      <c r="F37" s="3">
        <v>4.6659753734744935E-10</v>
      </c>
      <c r="G37" s="2">
        <v>1.9933159883908611</v>
      </c>
      <c r="H37" s="2">
        <v>0.9997161753786209</v>
      </c>
      <c r="I37" s="2">
        <v>0.21249999999999999</v>
      </c>
      <c r="J37" s="2">
        <v>28.902222306013844</v>
      </c>
      <c r="K37" s="2">
        <v>9.5506961476196643E-8</v>
      </c>
      <c r="L37" s="1" t="s">
        <v>52</v>
      </c>
      <c r="M37" s="2">
        <v>2.0209420455835865</v>
      </c>
      <c r="N37" s="4"/>
      <c r="O37" s="3">
        <v>3.1345367198339134E-10</v>
      </c>
      <c r="P37" s="5" t="s">
        <v>161</v>
      </c>
      <c r="Q37" s="2" t="s">
        <v>162</v>
      </c>
      <c r="R37" s="2"/>
      <c r="T37" t="s">
        <v>126</v>
      </c>
      <c r="U37">
        <v>32.083324712888754</v>
      </c>
    </row>
    <row r="38" spans="1:28" x14ac:dyDescent="0.25">
      <c r="A38" s="1">
        <v>44</v>
      </c>
      <c r="B38" s="2" t="s">
        <v>55</v>
      </c>
      <c r="C38" s="2">
        <v>1.4621771744567183E-2</v>
      </c>
      <c r="D38" s="2">
        <v>0.33189445755261038</v>
      </c>
      <c r="E38" s="1">
        <v>4</v>
      </c>
      <c r="F38" s="3">
        <v>3.5091973200800181E-11</v>
      </c>
      <c r="G38" s="2">
        <v>2.1686964665042172</v>
      </c>
      <c r="H38" s="2">
        <v>0.99853510440173965</v>
      </c>
      <c r="I38" s="2">
        <v>0.21249999999999999</v>
      </c>
      <c r="J38" s="2">
        <v>29.096332182129814</v>
      </c>
      <c r="K38" s="2">
        <v>0</v>
      </c>
      <c r="L38" s="1" t="s">
        <v>52</v>
      </c>
      <c r="M38" s="2">
        <v>2.0209420455835865</v>
      </c>
      <c r="N38" s="4"/>
      <c r="O38" s="3">
        <v>2.7344018548967343E-10</v>
      </c>
      <c r="P38" s="5" t="s">
        <v>175</v>
      </c>
      <c r="Q38" s="2" t="s">
        <v>166</v>
      </c>
      <c r="R38" s="2"/>
      <c r="T38" t="s">
        <v>129</v>
      </c>
      <c r="U38">
        <v>33.054943003349734</v>
      </c>
    </row>
    <row r="39" spans="1:28" x14ac:dyDescent="0.25">
      <c r="A39" s="1">
        <v>56</v>
      </c>
      <c r="B39" s="2" t="s">
        <v>56</v>
      </c>
      <c r="C39" s="2">
        <v>1.4621771744567183E-2</v>
      </c>
      <c r="D39" s="2">
        <v>0.33189445755261038</v>
      </c>
      <c r="E39" s="1">
        <v>4</v>
      </c>
      <c r="F39" s="3">
        <v>7.5515344982506421E-10</v>
      </c>
      <c r="G39" s="2">
        <v>1.9478405546743336</v>
      </c>
      <c r="H39" s="2">
        <v>0.99723606086066308</v>
      </c>
      <c r="I39" s="2">
        <v>0.21249999999999999</v>
      </c>
      <c r="J39" s="2">
        <v>29.180536696758129</v>
      </c>
      <c r="K39" s="2">
        <v>1.2048635677292961E-3</v>
      </c>
      <c r="L39" s="1" t="s">
        <v>52</v>
      </c>
      <c r="M39" s="2">
        <v>2.0209420455835865</v>
      </c>
      <c r="N39" s="4"/>
      <c r="O39" s="3">
        <v>2.5771121920953679E-10</v>
      </c>
      <c r="P39" s="5" t="s">
        <v>175</v>
      </c>
      <c r="Q39" s="2" t="s">
        <v>173</v>
      </c>
      <c r="R39" s="2"/>
      <c r="T39" t="s">
        <v>132</v>
      </c>
      <c r="U39">
        <v>34.371490701335311</v>
      </c>
    </row>
    <row r="40" spans="1:28" x14ac:dyDescent="0.25">
      <c r="A40" s="1">
        <v>68</v>
      </c>
      <c r="B40" s="2" t="s">
        <v>57</v>
      </c>
      <c r="C40" s="2">
        <v>1.4621771744567183E-2</v>
      </c>
      <c r="D40" s="2">
        <v>0.33189445755261038</v>
      </c>
      <c r="E40" s="1">
        <v>4</v>
      </c>
      <c r="F40" s="3">
        <v>2.1173692996204054E-10</v>
      </c>
      <c r="G40" s="2">
        <v>2.0553693311241972</v>
      </c>
      <c r="H40" s="2">
        <v>0.99771995059015872</v>
      </c>
      <c r="I40" s="2">
        <v>0.21249999999999999</v>
      </c>
      <c r="J40" s="2">
        <v>28.769107371684061</v>
      </c>
      <c r="K40" s="2">
        <v>-1.6462384149186564E-7</v>
      </c>
      <c r="L40" s="1" t="s">
        <v>52</v>
      </c>
      <c r="M40" s="2">
        <v>2.0209420455835865</v>
      </c>
      <c r="N40" s="4"/>
      <c r="O40" s="3">
        <v>3.4422875311158517E-10</v>
      </c>
      <c r="P40" s="5" t="s">
        <v>169</v>
      </c>
      <c r="Q40" s="2" t="s">
        <v>162</v>
      </c>
      <c r="R40" s="2"/>
      <c r="T40" t="s">
        <v>135</v>
      </c>
      <c r="U40">
        <v>32.226550155023979</v>
      </c>
    </row>
    <row r="41" spans="1:28" x14ac:dyDescent="0.25">
      <c r="A41" s="1">
        <v>9</v>
      </c>
      <c r="B41" s="2" t="s">
        <v>58</v>
      </c>
      <c r="C41" s="2">
        <v>1.4621771744567183E-2</v>
      </c>
      <c r="D41" s="2">
        <v>0.33189445755261038</v>
      </c>
      <c r="E41" s="1">
        <v>4</v>
      </c>
      <c r="F41" s="3">
        <v>1.125337258003488E-8</v>
      </c>
      <c r="G41" s="2">
        <v>2.029275075507063</v>
      </c>
      <c r="H41" s="2">
        <v>0.99995951319843601</v>
      </c>
      <c r="I41" s="2">
        <v>0.23799999999999999</v>
      </c>
      <c r="J41" s="2">
        <v>23.834425401836491</v>
      </c>
      <c r="K41" s="2">
        <v>-3.7281226190269581E-8</v>
      </c>
      <c r="L41" s="1" t="s">
        <v>59</v>
      </c>
      <c r="M41" s="2">
        <v>2.1005886294890121</v>
      </c>
      <c r="N41" s="4"/>
      <c r="O41" s="3">
        <v>4.9404236584493291E-9</v>
      </c>
      <c r="P41" s="5" t="s">
        <v>165</v>
      </c>
      <c r="Q41" s="2" t="s">
        <v>173</v>
      </c>
      <c r="R41" s="2"/>
      <c r="T41" t="s">
        <v>138</v>
      </c>
      <c r="U41">
        <v>32.732347575243246</v>
      </c>
    </row>
    <row r="42" spans="1:28" x14ac:dyDescent="0.25">
      <c r="A42" s="1">
        <v>21</v>
      </c>
      <c r="B42" s="2" t="s">
        <v>60</v>
      </c>
      <c r="C42" s="2">
        <v>1.4621771744567183E-2</v>
      </c>
      <c r="D42" s="2">
        <v>0.33189445755261038</v>
      </c>
      <c r="E42" s="1">
        <v>4</v>
      </c>
      <c r="F42" s="3">
        <v>3.2563043437179873E-9</v>
      </c>
      <c r="G42" s="2">
        <v>2.1316105124107119</v>
      </c>
      <c r="H42" s="2">
        <v>0.99979387010003384</v>
      </c>
      <c r="I42" s="2">
        <v>0.23799999999999999</v>
      </c>
      <c r="J42" s="2">
        <v>23.923529321875254</v>
      </c>
      <c r="K42" s="2">
        <v>1.1728925093568012E-8</v>
      </c>
      <c r="L42" s="1" t="s">
        <v>59</v>
      </c>
      <c r="M42" s="2">
        <v>2.1005886294890121</v>
      </c>
      <c r="N42" s="4"/>
      <c r="O42" s="3">
        <v>4.6242610729825237E-9</v>
      </c>
      <c r="P42" s="5" t="s">
        <v>161</v>
      </c>
      <c r="Q42" s="2" t="s">
        <v>162</v>
      </c>
      <c r="R42" s="2"/>
    </row>
    <row r="43" spans="1:28" x14ac:dyDescent="0.25">
      <c r="A43" s="1">
        <v>33</v>
      </c>
      <c r="B43" s="2" t="s">
        <v>61</v>
      </c>
      <c r="C43" s="2">
        <v>1.4621771744567183E-2</v>
      </c>
      <c r="D43" s="2">
        <v>0.33189445755261038</v>
      </c>
      <c r="E43" s="1">
        <v>4</v>
      </c>
      <c r="F43" s="3">
        <v>3.3959422770091101E-9</v>
      </c>
      <c r="G43" s="2">
        <v>2.1349970871441983</v>
      </c>
      <c r="H43" s="2">
        <v>0.99947906844782541</v>
      </c>
      <c r="I43" s="2">
        <v>0.23799999999999999</v>
      </c>
      <c r="J43" s="2">
        <v>23.818097388504594</v>
      </c>
      <c r="K43" s="2">
        <v>8.3778036382628647E-9</v>
      </c>
      <c r="L43" s="1" t="s">
        <v>59</v>
      </c>
      <c r="M43" s="2">
        <v>2.1005886294890121</v>
      </c>
      <c r="N43" s="4"/>
      <c r="O43" s="3">
        <v>5.0006606179438236E-9</v>
      </c>
      <c r="P43" s="5" t="s">
        <v>161</v>
      </c>
      <c r="Q43" s="2" t="s">
        <v>162</v>
      </c>
      <c r="R43" s="2"/>
    </row>
    <row r="44" spans="1:28" x14ac:dyDescent="0.25">
      <c r="A44" s="1">
        <v>45</v>
      </c>
      <c r="B44" s="2" t="s">
        <v>62</v>
      </c>
      <c r="C44" s="2">
        <v>1.4621771744567183E-2</v>
      </c>
      <c r="D44" s="2">
        <v>0.33189445755261038</v>
      </c>
      <c r="E44" s="1">
        <v>4</v>
      </c>
      <c r="F44" s="3">
        <v>4.2738094459691235E-10</v>
      </c>
      <c r="G44" s="2">
        <v>2.2980515450396637</v>
      </c>
      <c r="H44" s="2">
        <v>0.99848942860718626</v>
      </c>
      <c r="I44" s="2">
        <v>0.23799999999999999</v>
      </c>
      <c r="J44" s="2">
        <v>24.202367374802673</v>
      </c>
      <c r="K44" s="2">
        <v>-2E-3</v>
      </c>
      <c r="L44" s="1" t="s">
        <v>59</v>
      </c>
      <c r="M44" s="2">
        <v>2.1005886294890121</v>
      </c>
      <c r="N44" s="4"/>
      <c r="O44" s="3">
        <v>3.7597711015873365E-9</v>
      </c>
      <c r="P44" s="5" t="s">
        <v>175</v>
      </c>
      <c r="Q44" s="2" t="s">
        <v>166</v>
      </c>
      <c r="R44" s="2"/>
      <c r="S44" t="s">
        <v>192</v>
      </c>
      <c r="T44" t="s">
        <v>193</v>
      </c>
      <c r="V44" t="s">
        <v>194</v>
      </c>
      <c r="W44" t="s">
        <v>193</v>
      </c>
      <c r="X44" t="s">
        <v>195</v>
      </c>
      <c r="Y44" t="s">
        <v>196</v>
      </c>
      <c r="Z44" t="s">
        <v>197</v>
      </c>
      <c r="AA44" t="s">
        <v>198</v>
      </c>
      <c r="AB44" t="s">
        <v>199</v>
      </c>
    </row>
    <row r="45" spans="1:28" x14ac:dyDescent="0.25">
      <c r="A45" s="1">
        <v>57</v>
      </c>
      <c r="B45" s="2" t="s">
        <v>63</v>
      </c>
      <c r="C45" s="2">
        <v>1.4621771744567183E-2</v>
      </c>
      <c r="D45" s="2">
        <v>0.33189445755261038</v>
      </c>
      <c r="E45" s="1">
        <v>4</v>
      </c>
      <c r="F45" s="3">
        <v>6.4682465844246585E-9</v>
      </c>
      <c r="G45" s="2">
        <v>2.0739571310064902</v>
      </c>
      <c r="H45" s="2">
        <v>0.99955649310024841</v>
      </c>
      <c r="I45" s="2">
        <v>0.23799999999999999</v>
      </c>
      <c r="J45" s="2">
        <v>23.881931052638993</v>
      </c>
      <c r="K45" s="2">
        <v>3.6862336008356527E-8</v>
      </c>
      <c r="L45" s="1" t="s">
        <v>59</v>
      </c>
      <c r="M45" s="2">
        <v>2.1005886294890121</v>
      </c>
      <c r="N45" s="4"/>
      <c r="O45" s="3">
        <v>4.7692619142511758E-9</v>
      </c>
      <c r="P45" s="5" t="s">
        <v>161</v>
      </c>
      <c r="Q45" s="2" t="s">
        <v>162</v>
      </c>
      <c r="R45">
        <v>1</v>
      </c>
      <c r="S45" t="s">
        <v>200</v>
      </c>
      <c r="T45">
        <v>25.496514913056277</v>
      </c>
      <c r="V45" t="s">
        <v>200</v>
      </c>
      <c r="W45">
        <v>32.429115538200051</v>
      </c>
      <c r="X45">
        <f>T45-W45</f>
        <v>-6.932600625143774</v>
      </c>
    </row>
    <row r="46" spans="1:28" x14ac:dyDescent="0.25">
      <c r="A46" s="1">
        <v>69</v>
      </c>
      <c r="B46" s="2" t="s">
        <v>64</v>
      </c>
      <c r="C46" s="2">
        <v>1.4621771744567183E-2</v>
      </c>
      <c r="D46" s="2">
        <v>0.33189445755261038</v>
      </c>
      <c r="E46" s="1">
        <v>4</v>
      </c>
      <c r="F46" s="3">
        <v>7.8868921371637262E-9</v>
      </c>
      <c r="G46" s="2">
        <v>2.0617897873946482</v>
      </c>
      <c r="H46" s="2">
        <v>0.99900194337982062</v>
      </c>
      <c r="I46" s="2">
        <v>0.23799999999999999</v>
      </c>
      <c r="J46" s="2">
        <v>23.802083454114911</v>
      </c>
      <c r="K46" s="2">
        <v>-4.8591261101924502E-8</v>
      </c>
      <c r="L46" s="1" t="s">
        <v>59</v>
      </c>
      <c r="M46" s="2">
        <v>2.1005886294890121</v>
      </c>
      <c r="N46" s="4"/>
      <c r="O46" s="3">
        <v>5.0604522224316779E-9</v>
      </c>
      <c r="P46" s="5" t="s">
        <v>169</v>
      </c>
      <c r="Q46" s="2" t="s">
        <v>162</v>
      </c>
      <c r="R46">
        <v>2</v>
      </c>
      <c r="S46" t="s">
        <v>201</v>
      </c>
      <c r="T46">
        <v>28.586548097242723</v>
      </c>
      <c r="V46" t="s">
        <v>201</v>
      </c>
      <c r="W46">
        <v>32.705033232465823</v>
      </c>
      <c r="X46">
        <f>T46-W46</f>
        <v>-4.1184851352231</v>
      </c>
      <c r="Y46">
        <f>X46-X45</f>
        <v>2.814115489920674</v>
      </c>
      <c r="Z46">
        <f>2^-Y46</f>
        <v>0.14218927056223271</v>
      </c>
      <c r="AA46">
        <f>AVERAGE(Z46,Z52,Z58)</f>
        <v>0.34135548132013449</v>
      </c>
      <c r="AB46">
        <f>STDEV(Z46,Z52,Z58)/SQRT(3)</f>
        <v>0.17103686444733951</v>
      </c>
    </row>
    <row r="47" spans="1:28" x14ac:dyDescent="0.25">
      <c r="A47" s="1">
        <v>10</v>
      </c>
      <c r="B47" s="2" t="s">
        <v>65</v>
      </c>
      <c r="C47" s="2">
        <v>1.4621771744567183E-2</v>
      </c>
      <c r="D47" s="2">
        <v>0.33189445755261038</v>
      </c>
      <c r="E47" s="1">
        <v>16</v>
      </c>
      <c r="F47" s="3">
        <v>1.1319843076638291E-4</v>
      </c>
      <c r="G47" s="2">
        <v>1.1723083552471547</v>
      </c>
      <c r="H47" s="2">
        <v>0.94220593380423612</v>
      </c>
      <c r="I47" s="2">
        <v>0.15311871075868105</v>
      </c>
      <c r="J47" s="2">
        <v>45.352020414562915</v>
      </c>
      <c r="K47" s="2">
        <v>-0.1077021</v>
      </c>
      <c r="L47" s="1" t="s">
        <v>66</v>
      </c>
      <c r="M47" s="2">
        <v>2.2322550282871241</v>
      </c>
      <c r="N47" s="4"/>
      <c r="O47" s="3">
        <v>-999</v>
      </c>
      <c r="P47" s="5" t="s">
        <v>202</v>
      </c>
      <c r="Q47" s="2" t="s">
        <v>203</v>
      </c>
      <c r="R47">
        <v>3</v>
      </c>
      <c r="S47" t="s">
        <v>204</v>
      </c>
      <c r="T47">
        <v>22.746530080697266</v>
      </c>
      <c r="V47" t="s">
        <v>204</v>
      </c>
      <c r="W47">
        <v>32.331171133505741</v>
      </c>
      <c r="X47">
        <f>T47-W47</f>
        <v>-9.5846410528084753</v>
      </c>
    </row>
    <row r="48" spans="1:28" x14ac:dyDescent="0.25">
      <c r="A48" s="1">
        <v>22</v>
      </c>
      <c r="B48" s="2" t="s">
        <v>67</v>
      </c>
      <c r="C48" s="2">
        <v>1.4621771744567183E-2</v>
      </c>
      <c r="D48" s="2">
        <v>0.33189445755261038</v>
      </c>
      <c r="E48" s="1">
        <v>4</v>
      </c>
      <c r="F48" s="3">
        <v>4.7461314425095035E-10</v>
      </c>
      <c r="G48" s="2">
        <v>2.2308938493729702</v>
      </c>
      <c r="H48" s="2">
        <v>0.9990659477114131</v>
      </c>
      <c r="I48" s="2">
        <v>0.15311871075868105</v>
      </c>
      <c r="J48" s="2">
        <v>24.41665292329451</v>
      </c>
      <c r="K48" s="2">
        <v>0</v>
      </c>
      <c r="L48" s="1" t="s">
        <v>66</v>
      </c>
      <c r="M48" s="2">
        <v>2.2322550282871241</v>
      </c>
      <c r="N48" s="4"/>
      <c r="O48" s="3">
        <v>4.6759698041828963E-10</v>
      </c>
      <c r="P48" s="5" t="s">
        <v>161</v>
      </c>
      <c r="Q48" s="2" t="s">
        <v>171</v>
      </c>
      <c r="R48">
        <v>4</v>
      </c>
      <c r="S48" t="s">
        <v>205</v>
      </c>
      <c r="T48">
        <v>26.062535149030243</v>
      </c>
      <c r="V48" t="s">
        <v>205</v>
      </c>
      <c r="W48">
        <v>33.104131576093252</v>
      </c>
      <c r="X48">
        <f>T48-W48</f>
        <v>-7.0415964270630091</v>
      </c>
      <c r="Y48">
        <f t="shared" ref="Y48" si="0">X48-X47</f>
        <v>2.5430446257454662</v>
      </c>
      <c r="Z48">
        <f t="shared" ref="Z48" si="1">2^-Y48</f>
        <v>0.17158024646862324</v>
      </c>
      <c r="AA48">
        <f>AVERAGE(Z48,Z54,Z60)</f>
        <v>0.93572185916746642</v>
      </c>
      <c r="AB48">
        <f>STDEV(Z48,Z54,Z60)/SQRT(3)</f>
        <v>0.77037153414069748</v>
      </c>
    </row>
    <row r="49" spans="1:28" x14ac:dyDescent="0.25">
      <c r="A49" s="1">
        <v>34</v>
      </c>
      <c r="B49" s="2" t="s">
        <v>68</v>
      </c>
      <c r="C49" s="2">
        <v>1.4621771744567183E-2</v>
      </c>
      <c r="D49" s="2">
        <v>0.33189445755261038</v>
      </c>
      <c r="E49" s="1">
        <v>4</v>
      </c>
      <c r="F49" s="3">
        <v>1.2452908780831704E-9</v>
      </c>
      <c r="G49" s="2">
        <v>2.1494124704745228</v>
      </c>
      <c r="H49" s="2">
        <v>0.99745855687237384</v>
      </c>
      <c r="I49" s="2">
        <v>0.15311871075868105</v>
      </c>
      <c r="J49" s="2">
        <v>24.343293199481643</v>
      </c>
      <c r="K49" s="2">
        <v>-3.1835653825398826E-8</v>
      </c>
      <c r="L49" s="1" t="s">
        <v>66</v>
      </c>
      <c r="M49" s="2">
        <v>2.2322550282871241</v>
      </c>
      <c r="N49" s="4"/>
      <c r="O49" s="3">
        <v>4.9597004529856101E-10</v>
      </c>
      <c r="P49" s="5" t="s">
        <v>165</v>
      </c>
      <c r="Q49" s="2" t="s">
        <v>173</v>
      </c>
      <c r="R49">
        <v>5</v>
      </c>
      <c r="S49" t="s">
        <v>206</v>
      </c>
      <c r="T49">
        <v>23.938195167316731</v>
      </c>
      <c r="V49" t="s">
        <v>206</v>
      </c>
      <c r="W49">
        <v>34.299976990288137</v>
      </c>
      <c r="X49">
        <f t="shared" ref="X49:X62" si="2">T49-W49</f>
        <v>-10.361781822971405</v>
      </c>
    </row>
    <row r="50" spans="1:28" x14ac:dyDescent="0.25">
      <c r="A50" s="1">
        <v>46</v>
      </c>
      <c r="B50" s="2" t="s">
        <v>69</v>
      </c>
      <c r="C50" s="2">
        <v>1.4621771744567183E-2</v>
      </c>
      <c r="D50" s="2">
        <v>0.33189445755261038</v>
      </c>
      <c r="E50" s="1">
        <v>4</v>
      </c>
      <c r="F50" s="3">
        <v>6.635294327363227E-10</v>
      </c>
      <c r="G50" s="2">
        <v>2.1942312652863438</v>
      </c>
      <c r="H50" s="2">
        <v>0.99888324281864893</v>
      </c>
      <c r="I50" s="2">
        <v>0.15311871075868105</v>
      </c>
      <c r="J50" s="2">
        <v>24.505125658677908</v>
      </c>
      <c r="K50" s="2">
        <v>1.6923163349290939E-7</v>
      </c>
      <c r="L50" s="1" t="s">
        <v>66</v>
      </c>
      <c r="M50" s="2">
        <v>2.2322550282871241</v>
      </c>
      <c r="N50" s="4"/>
      <c r="O50" s="3">
        <v>4.3552930191302663E-10</v>
      </c>
      <c r="P50" s="5" t="s">
        <v>161</v>
      </c>
      <c r="Q50" s="2" t="s">
        <v>162</v>
      </c>
      <c r="R50">
        <v>6</v>
      </c>
      <c r="S50" t="s">
        <v>205</v>
      </c>
      <c r="T50">
        <v>21.954067596606361</v>
      </c>
      <c r="V50" t="s">
        <v>205</v>
      </c>
      <c r="W50">
        <v>33.077278493370052</v>
      </c>
      <c r="X50">
        <f t="shared" si="2"/>
        <v>-11.123210896763691</v>
      </c>
      <c r="Y50">
        <f t="shared" ref="Y50" si="3">X50-X49</f>
        <v>-0.76142907379228575</v>
      </c>
      <c r="Z50">
        <f t="shared" ref="Z50" si="4">2^-Y50</f>
        <v>1.695168957313179</v>
      </c>
      <c r="AA50">
        <f>AVERAGE(Z50,Z56,Z62)</f>
        <v>2.8729375609008367</v>
      </c>
      <c r="AB50">
        <f>STDEV(Z50,Z56,Z62)/SQRT(3)</f>
        <v>1.5174192429445106</v>
      </c>
    </row>
    <row r="51" spans="1:28" x14ac:dyDescent="0.25">
      <c r="A51" s="1">
        <v>58</v>
      </c>
      <c r="B51" s="2" t="s">
        <v>70</v>
      </c>
      <c r="C51" s="2">
        <v>1.4621771744567183E-2</v>
      </c>
      <c r="D51" s="2">
        <v>0.33189445755261038</v>
      </c>
      <c r="E51" s="1">
        <v>4</v>
      </c>
      <c r="F51" s="3">
        <v>3.4964362933968667E-10</v>
      </c>
      <c r="G51" s="2">
        <v>2.2665293607373735</v>
      </c>
      <c r="H51" s="2">
        <v>0.99248776052338339</v>
      </c>
      <c r="I51" s="2">
        <v>0.15311871075868105</v>
      </c>
      <c r="J51" s="2">
        <v>24.317227129653691</v>
      </c>
      <c r="K51" s="2">
        <v>1.6965052367482335E-7</v>
      </c>
      <c r="L51" s="1" t="s">
        <v>66</v>
      </c>
      <c r="M51" s="2">
        <v>2.2322550282871241</v>
      </c>
      <c r="N51" s="4"/>
      <c r="O51" s="3">
        <v>5.064607899597519E-10</v>
      </c>
      <c r="P51" s="5" t="s">
        <v>161</v>
      </c>
      <c r="Q51" s="2" t="s">
        <v>162</v>
      </c>
      <c r="R51">
        <v>7</v>
      </c>
      <c r="S51" t="s">
        <v>207</v>
      </c>
      <c r="T51">
        <v>26.835087989590548</v>
      </c>
      <c r="V51" t="s">
        <v>207</v>
      </c>
      <c r="W51">
        <v>35.8554846072064</v>
      </c>
      <c r="X51">
        <f t="shared" si="2"/>
        <v>-9.0203966176158517</v>
      </c>
    </row>
    <row r="52" spans="1:28" x14ac:dyDescent="0.25">
      <c r="A52" s="1">
        <v>70</v>
      </c>
      <c r="B52" s="2" t="s">
        <v>71</v>
      </c>
      <c r="C52" s="2">
        <v>1.4621771744567183E-2</v>
      </c>
      <c r="D52" s="2">
        <v>0.33189445755261038</v>
      </c>
      <c r="E52" s="1">
        <v>4</v>
      </c>
      <c r="F52" s="3">
        <v>5.2092265787335086E-10</v>
      </c>
      <c r="G52" s="2">
        <v>2.2373656377518092</v>
      </c>
      <c r="H52" s="2">
        <v>0.99604385585289512</v>
      </c>
      <c r="I52" s="2">
        <v>0.15311871075868105</v>
      </c>
      <c r="J52" s="2">
        <v>24.213211338036007</v>
      </c>
      <c r="K52" s="2">
        <v>1.5080046548873146E-8</v>
      </c>
      <c r="L52" s="1" t="s">
        <v>66</v>
      </c>
      <c r="M52" s="2">
        <v>2.2322550282871241</v>
      </c>
      <c r="N52" s="4"/>
      <c r="O52" s="3">
        <v>5.5058032968960699E-10</v>
      </c>
      <c r="P52" s="5" t="s">
        <v>161</v>
      </c>
      <c r="Q52" s="2" t="s">
        <v>162</v>
      </c>
      <c r="R52">
        <v>8</v>
      </c>
      <c r="S52" t="s">
        <v>208</v>
      </c>
      <c r="T52">
        <v>25.352070266882265</v>
      </c>
      <c r="V52" t="s">
        <v>208</v>
      </c>
      <c r="W52">
        <v>32.051151922348183</v>
      </c>
      <c r="X52">
        <f t="shared" si="2"/>
        <v>-6.6990816554659176</v>
      </c>
      <c r="Y52">
        <f t="shared" ref="Y52" si="5">X52-X51</f>
        <v>2.321314962149934</v>
      </c>
      <c r="Z52">
        <f t="shared" ref="Z52" si="6">2^-Y52</f>
        <v>0.20008501630996489</v>
      </c>
    </row>
    <row r="53" spans="1:28" x14ac:dyDescent="0.25">
      <c r="A53" s="1">
        <v>11</v>
      </c>
      <c r="B53" s="2" t="s">
        <v>72</v>
      </c>
      <c r="C53" s="2">
        <v>1.4621771744567183E-2</v>
      </c>
      <c r="D53" s="2">
        <v>0.33189445755261038</v>
      </c>
      <c r="E53" s="1">
        <v>4</v>
      </c>
      <c r="F53" s="3">
        <v>6.5887474651337805E-9</v>
      </c>
      <c r="G53" s="2">
        <v>2.1544753169357396</v>
      </c>
      <c r="H53" s="2">
        <v>0.99544496121136106</v>
      </c>
      <c r="I53" s="2">
        <v>0.41783036664662176</v>
      </c>
      <c r="J53" s="2">
        <v>23.406016358605182</v>
      </c>
      <c r="K53" s="2">
        <v>-8.5453597110281267E-8</v>
      </c>
      <c r="L53" s="1" t="s">
        <v>73</v>
      </c>
      <c r="M53" s="2">
        <v>2.0248282534035718</v>
      </c>
      <c r="N53" s="4"/>
      <c r="O53" s="3">
        <v>2.8162614039351849E-8</v>
      </c>
      <c r="P53" s="5" t="s">
        <v>165</v>
      </c>
      <c r="Q53" s="2" t="s">
        <v>173</v>
      </c>
      <c r="R53">
        <v>9</v>
      </c>
      <c r="S53" t="s">
        <v>209</v>
      </c>
      <c r="T53">
        <v>24.918702212483343</v>
      </c>
      <c r="V53" t="s">
        <v>209</v>
      </c>
      <c r="W53">
        <v>34.076405349954229</v>
      </c>
      <c r="X53">
        <f t="shared" si="2"/>
        <v>-9.1577031374708859</v>
      </c>
    </row>
    <row r="54" spans="1:28" x14ac:dyDescent="0.25">
      <c r="A54" s="1">
        <v>23</v>
      </c>
      <c r="B54" s="2" t="s">
        <v>74</v>
      </c>
      <c r="C54" s="2">
        <v>1.4621771744567183E-2</v>
      </c>
      <c r="D54" s="2">
        <v>0.33189445755261038</v>
      </c>
      <c r="E54" s="1">
        <v>4</v>
      </c>
      <c r="F54" s="3">
        <v>2.5125705194580751E-8</v>
      </c>
      <c r="G54" s="2">
        <v>2.0290623907549707</v>
      </c>
      <c r="H54" s="2">
        <v>0.99954807794629164</v>
      </c>
      <c r="I54" s="2">
        <v>0.41783036664662176</v>
      </c>
      <c r="J54" s="2">
        <v>23.498177039760609</v>
      </c>
      <c r="K54" s="2">
        <v>-1.7970388804073823E-7</v>
      </c>
      <c r="L54" s="1" t="s">
        <v>73</v>
      </c>
      <c r="M54" s="2">
        <v>2.0248282534035718</v>
      </c>
      <c r="N54" s="4"/>
      <c r="O54" s="3">
        <v>2.6389795138653726E-8</v>
      </c>
      <c r="P54" s="5" t="s">
        <v>169</v>
      </c>
      <c r="Q54" s="2" t="s">
        <v>162</v>
      </c>
      <c r="R54">
        <v>10</v>
      </c>
      <c r="S54" t="s">
        <v>210</v>
      </c>
      <c r="T54">
        <v>24.240398222818598</v>
      </c>
      <c r="V54" t="s">
        <v>210</v>
      </c>
      <c r="W54">
        <v>34.706373792344628</v>
      </c>
      <c r="X54">
        <f t="shared" si="2"/>
        <v>-10.46597556952603</v>
      </c>
      <c r="Y54">
        <f t="shared" ref="Y54" si="7">X54-X53</f>
        <v>-1.3082724320551442</v>
      </c>
      <c r="Z54">
        <f t="shared" ref="Z54" si="8">2^-Y54</f>
        <v>2.4764481788811423</v>
      </c>
    </row>
    <row r="55" spans="1:28" x14ac:dyDescent="0.25">
      <c r="A55" s="1">
        <v>35</v>
      </c>
      <c r="B55" s="2" t="s">
        <v>75</v>
      </c>
      <c r="C55" s="2">
        <v>1.4621771744567183E-2</v>
      </c>
      <c r="D55" s="2">
        <v>0.33189445755261038</v>
      </c>
      <c r="E55" s="1">
        <v>5</v>
      </c>
      <c r="F55" s="3">
        <v>3.3296912991425134E-8</v>
      </c>
      <c r="G55" s="2">
        <v>2.01129733734478</v>
      </c>
      <c r="H55" s="2">
        <v>0.99946128889732933</v>
      </c>
      <c r="I55" s="2">
        <v>0.41783036664662176</v>
      </c>
      <c r="J55" s="2">
        <v>23.390941987300696</v>
      </c>
      <c r="K55" s="2">
        <v>-9.7000000000000003E-3</v>
      </c>
      <c r="L55" s="1" t="s">
        <v>73</v>
      </c>
      <c r="M55" s="2">
        <v>2.0248282534035718</v>
      </c>
      <c r="N55" s="4"/>
      <c r="O55" s="3">
        <v>2.846371437226936E-8</v>
      </c>
      <c r="P55" s="5" t="s">
        <v>169</v>
      </c>
      <c r="Q55" s="2" t="s">
        <v>211</v>
      </c>
      <c r="R55">
        <v>11</v>
      </c>
      <c r="S55" t="s">
        <v>212</v>
      </c>
      <c r="T55">
        <v>23.898153765507889</v>
      </c>
      <c r="V55" t="s">
        <v>212</v>
      </c>
      <c r="W55">
        <v>33.128055650673168</v>
      </c>
      <c r="X55">
        <f t="shared" si="2"/>
        <v>-9.2299018851652797</v>
      </c>
    </row>
    <row r="56" spans="1:28" x14ac:dyDescent="0.25">
      <c r="A56" s="1">
        <v>47</v>
      </c>
      <c r="B56" s="2" t="s">
        <v>76</v>
      </c>
      <c r="C56" s="2">
        <v>1.4621771744567183E-2</v>
      </c>
      <c r="D56" s="2">
        <v>0.33189445755261038</v>
      </c>
      <c r="E56" s="1">
        <v>4</v>
      </c>
      <c r="F56" s="3">
        <v>3.3395836172486821E-9</v>
      </c>
      <c r="G56" s="2">
        <v>2.2222686241611682</v>
      </c>
      <c r="H56" s="2">
        <v>0.99769185575371111</v>
      </c>
      <c r="I56" s="2">
        <v>0.41783036664662176</v>
      </c>
      <c r="J56" s="2">
        <v>23.348870025425057</v>
      </c>
      <c r="K56" s="2">
        <v>2E-3</v>
      </c>
      <c r="L56" s="1" t="s">
        <v>73</v>
      </c>
      <c r="M56" s="2">
        <v>2.0248282534035718</v>
      </c>
      <c r="N56" s="4"/>
      <c r="O56" s="3">
        <v>2.9321212474208037E-8</v>
      </c>
      <c r="P56" s="5" t="s">
        <v>175</v>
      </c>
      <c r="Q56" s="2" t="s">
        <v>166</v>
      </c>
      <c r="R56">
        <v>12</v>
      </c>
      <c r="S56" t="s">
        <v>210</v>
      </c>
      <c r="T56">
        <v>21.156683572221564</v>
      </c>
      <c r="V56" t="s">
        <v>210</v>
      </c>
      <c r="W56">
        <v>32.943402057354071</v>
      </c>
      <c r="X56">
        <f t="shared" si="2"/>
        <v>-11.786718485132507</v>
      </c>
      <c r="Y56">
        <f t="shared" ref="Y56" si="9">X56-X55</f>
        <v>-2.5568165999672274</v>
      </c>
      <c r="Z56">
        <f t="shared" ref="Z56" si="10">2^-Y56</f>
        <v>5.8840789328416916</v>
      </c>
    </row>
    <row r="57" spans="1:28" x14ac:dyDescent="0.25">
      <c r="A57" s="1">
        <v>59</v>
      </c>
      <c r="B57" s="2" t="s">
        <v>77</v>
      </c>
      <c r="C57" s="2">
        <v>1.4621771744567183E-2</v>
      </c>
      <c r="D57" s="2">
        <v>0.33189445755261038</v>
      </c>
      <c r="E57" s="1">
        <v>4</v>
      </c>
      <c r="F57" s="3">
        <v>1.8094679116018087E-8</v>
      </c>
      <c r="G57" s="2">
        <v>2.0648893286650565</v>
      </c>
      <c r="H57" s="2">
        <v>0.99739233754387024</v>
      </c>
      <c r="I57" s="2">
        <v>0.41783036664662176</v>
      </c>
      <c r="J57" s="2">
        <v>23.383691372293935</v>
      </c>
      <c r="K57" s="2">
        <v>0</v>
      </c>
      <c r="L57" s="1" t="s">
        <v>73</v>
      </c>
      <c r="M57" s="2">
        <v>2.0248282534035718</v>
      </c>
      <c r="N57" s="4"/>
      <c r="O57" s="3">
        <v>2.8609684959738044E-8</v>
      </c>
      <c r="P57" s="5" t="s">
        <v>169</v>
      </c>
      <c r="Q57" s="2" t="s">
        <v>211</v>
      </c>
      <c r="R57">
        <v>13</v>
      </c>
      <c r="S57" t="s">
        <v>213</v>
      </c>
      <c r="T57">
        <v>28.914670925576548</v>
      </c>
      <c r="V57" t="s">
        <v>213</v>
      </c>
      <c r="W57">
        <v>32.613197573589218</v>
      </c>
      <c r="X57">
        <f t="shared" si="2"/>
        <v>-3.6985266480126704</v>
      </c>
    </row>
    <row r="58" spans="1:28" x14ac:dyDescent="0.25">
      <c r="A58" s="1">
        <v>71</v>
      </c>
      <c r="B58" s="2" t="s">
        <v>78</v>
      </c>
      <c r="C58" s="2">
        <v>1.4621771744567183E-2</v>
      </c>
      <c r="D58" s="2">
        <v>0.33189445755261038</v>
      </c>
      <c r="E58" s="1">
        <v>5</v>
      </c>
      <c r="F58" s="3">
        <v>4.1911727176437301E-8</v>
      </c>
      <c r="G58" s="2">
        <v>1.9940639568494807</v>
      </c>
      <c r="H58" s="2">
        <v>0.99962466951188911</v>
      </c>
      <c r="I58" s="2">
        <v>0.41783036664662176</v>
      </c>
      <c r="J58" s="2">
        <v>23.349188759896784</v>
      </c>
      <c r="K58" s="2">
        <v>-1.14E-2</v>
      </c>
      <c r="L58" s="1" t="s">
        <v>73</v>
      </c>
      <c r="M58" s="2">
        <v>2.0248282534035718</v>
      </c>
      <c r="N58" s="4"/>
      <c r="O58" s="3">
        <v>2.9314619978644512E-8</v>
      </c>
      <c r="P58" s="5" t="s">
        <v>169</v>
      </c>
      <c r="Q58" s="2" t="s">
        <v>211</v>
      </c>
      <c r="R58">
        <v>14</v>
      </c>
      <c r="S58" t="s">
        <v>214</v>
      </c>
      <c r="T58">
        <v>28.930345909101117</v>
      </c>
      <c r="V58" t="s">
        <v>214</v>
      </c>
      <c r="W58">
        <v>32.076276465935685</v>
      </c>
      <c r="X58">
        <f t="shared" si="2"/>
        <v>-3.1459305568345677</v>
      </c>
      <c r="Y58">
        <f t="shared" ref="Y58" si="11">X58-X57</f>
        <v>0.55259609117810271</v>
      </c>
      <c r="Z58">
        <f t="shared" ref="Z58" si="12">2^-Y58</f>
        <v>0.68179215708820595</v>
      </c>
    </row>
    <row r="59" spans="1:28" x14ac:dyDescent="0.25">
      <c r="A59" s="1">
        <v>12</v>
      </c>
      <c r="B59" s="2" t="s">
        <v>79</v>
      </c>
      <c r="C59" s="2">
        <v>1.4621771744567183E-2</v>
      </c>
      <c r="D59" s="2">
        <v>0.33189445755261038</v>
      </c>
      <c r="E59" s="1">
        <v>4</v>
      </c>
      <c r="F59" s="3">
        <v>2.6283265269328447E-9</v>
      </c>
      <c r="G59" s="2">
        <v>2.13058907631217</v>
      </c>
      <c r="H59" s="2">
        <v>0.99961342505874362</v>
      </c>
      <c r="I59" s="2">
        <v>0.16722879981404151</v>
      </c>
      <c r="J59" s="2">
        <v>23.755369788417088</v>
      </c>
      <c r="K59" s="2">
        <v>-7.2468001470973719E-8</v>
      </c>
      <c r="L59" s="1" t="s">
        <v>80</v>
      </c>
      <c r="M59" s="2">
        <v>2.098833604772226</v>
      </c>
      <c r="N59" s="4"/>
      <c r="O59" s="3">
        <v>3.7549521056567689E-9</v>
      </c>
      <c r="P59" s="5" t="s">
        <v>169</v>
      </c>
      <c r="Q59" s="2" t="s">
        <v>162</v>
      </c>
      <c r="R59">
        <v>15</v>
      </c>
      <c r="S59" t="s">
        <v>215</v>
      </c>
      <c r="T59">
        <v>23.910405665628819</v>
      </c>
      <c r="V59" t="s">
        <v>215</v>
      </c>
      <c r="W59">
        <v>33.195387277353092</v>
      </c>
      <c r="X59">
        <f t="shared" si="2"/>
        <v>-9.2849816117242732</v>
      </c>
    </row>
    <row r="60" spans="1:28" x14ac:dyDescent="0.25">
      <c r="A60" s="1">
        <v>24</v>
      </c>
      <c r="B60" s="2" t="s">
        <v>81</v>
      </c>
      <c r="C60" s="2">
        <v>1.4621771744567183E-2</v>
      </c>
      <c r="D60" s="2">
        <v>0.33189445755261038</v>
      </c>
      <c r="E60" s="1">
        <v>4</v>
      </c>
      <c r="F60" s="3">
        <v>3.9175324499172457E-10</v>
      </c>
      <c r="G60" s="2">
        <v>2.2668531289418876</v>
      </c>
      <c r="H60" s="2">
        <v>0.99829213178768372</v>
      </c>
      <c r="I60" s="2">
        <v>0.16722879981404151</v>
      </c>
      <c r="J60" s="2">
        <v>24.281740843175079</v>
      </c>
      <c r="K60" s="2">
        <v>4.6915700374272048E-8</v>
      </c>
      <c r="L60" s="1" t="s">
        <v>80</v>
      </c>
      <c r="M60" s="2">
        <v>2.098833604772226</v>
      </c>
      <c r="N60" s="4"/>
      <c r="O60" s="3">
        <v>2.5417012217001772E-9</v>
      </c>
      <c r="P60" s="5" t="s">
        <v>175</v>
      </c>
      <c r="Q60" s="2" t="s">
        <v>173</v>
      </c>
      <c r="R60">
        <v>16</v>
      </c>
      <c r="S60" t="s">
        <v>216</v>
      </c>
      <c r="T60">
        <v>27.857921777284449</v>
      </c>
      <c r="V60" t="s">
        <v>216</v>
      </c>
      <c r="W60">
        <v>34.491245980634062</v>
      </c>
      <c r="X60">
        <f t="shared" si="2"/>
        <v>-6.6333242033496127</v>
      </c>
      <c r="Y60">
        <f t="shared" ref="Y60" si="13">X60-X59</f>
        <v>2.6516574083746605</v>
      </c>
      <c r="Z60">
        <f t="shared" ref="Z60" si="14">2^-Y60</f>
        <v>0.15913715215263349</v>
      </c>
    </row>
    <row r="61" spans="1:28" x14ac:dyDescent="0.25">
      <c r="A61" s="1">
        <v>36</v>
      </c>
      <c r="B61" s="2" t="s">
        <v>82</v>
      </c>
      <c r="C61" s="2">
        <v>1.4621771744567183E-2</v>
      </c>
      <c r="D61" s="2">
        <v>0.33189445755261038</v>
      </c>
      <c r="E61" s="1">
        <v>4</v>
      </c>
      <c r="F61" s="3">
        <v>8.4773347238091031E-9</v>
      </c>
      <c r="G61" s="2">
        <v>2.0273028713294279</v>
      </c>
      <c r="H61" s="2">
        <v>0.99643809115144344</v>
      </c>
      <c r="I61" s="2">
        <v>0.16722879981404151</v>
      </c>
      <c r="J61" s="2">
        <v>23.768682960572832</v>
      </c>
      <c r="K61" s="2">
        <v>1E-3</v>
      </c>
      <c r="L61" s="1" t="s">
        <v>80</v>
      </c>
      <c r="M61" s="2">
        <v>2.098833604772226</v>
      </c>
      <c r="N61" s="4"/>
      <c r="O61" s="3">
        <v>3.7180724941151498E-9</v>
      </c>
      <c r="P61" s="5" t="s">
        <v>175</v>
      </c>
      <c r="Q61" s="2" t="s">
        <v>166</v>
      </c>
      <c r="R61">
        <v>17</v>
      </c>
      <c r="S61" t="s">
        <v>217</v>
      </c>
      <c r="T61">
        <v>23.396147590547045</v>
      </c>
      <c r="V61" t="s">
        <v>217</v>
      </c>
      <c r="W61">
        <v>32.341007428646172</v>
      </c>
      <c r="X61">
        <f t="shared" si="2"/>
        <v>-8.9448598380991271</v>
      </c>
    </row>
    <row r="62" spans="1:28" x14ac:dyDescent="0.25">
      <c r="A62" s="1">
        <v>48</v>
      </c>
      <c r="B62" s="2" t="s">
        <v>83</v>
      </c>
      <c r="C62" s="2">
        <v>1.4621771744567183E-2</v>
      </c>
      <c r="D62" s="2">
        <v>0.33189445755261038</v>
      </c>
      <c r="E62" s="1">
        <v>4</v>
      </c>
      <c r="F62" s="3">
        <v>7.0857692554910323E-9</v>
      </c>
      <c r="G62" s="2">
        <v>2.0477136132152043</v>
      </c>
      <c r="H62" s="2">
        <v>0.9998378446517372</v>
      </c>
      <c r="I62" s="2">
        <v>0.16722879981404151</v>
      </c>
      <c r="J62" s="2">
        <v>23.686646969704888</v>
      </c>
      <c r="K62" s="2">
        <v>1.4032821094090329E-7</v>
      </c>
      <c r="L62" s="1" t="s">
        <v>80</v>
      </c>
      <c r="M62" s="2">
        <v>2.098833604772226</v>
      </c>
      <c r="N62" s="4"/>
      <c r="O62" s="3">
        <v>3.9512238836714195E-9</v>
      </c>
      <c r="P62" s="5" t="s">
        <v>175</v>
      </c>
      <c r="Q62" s="2" t="s">
        <v>173</v>
      </c>
      <c r="R62">
        <v>18</v>
      </c>
      <c r="S62" t="s">
        <v>216</v>
      </c>
      <c r="T62">
        <v>23.776028697954573</v>
      </c>
      <c r="V62" t="s">
        <v>216</v>
      </c>
      <c r="W62">
        <v>32.776868215340976</v>
      </c>
      <c r="X62">
        <f t="shared" si="2"/>
        <v>-9.0008395173864031</v>
      </c>
      <c r="Y62">
        <f t="shared" ref="Y62" si="15">X62-X61</f>
        <v>-5.5979679287275985E-2</v>
      </c>
      <c r="Z62">
        <f t="shared" ref="Z62" si="16">2^-Y62</f>
        <v>1.039564792547639</v>
      </c>
    </row>
    <row r="63" spans="1:28" x14ac:dyDescent="0.25">
      <c r="A63" s="1">
        <v>60</v>
      </c>
      <c r="B63" s="2" t="s">
        <v>84</v>
      </c>
      <c r="C63" s="2">
        <v>1.4621771744567183E-2</v>
      </c>
      <c r="D63" s="2">
        <v>0.33189445755261038</v>
      </c>
      <c r="E63" s="1">
        <v>4</v>
      </c>
      <c r="F63" s="3">
        <v>6.1325155651759813E-9</v>
      </c>
      <c r="G63" s="2">
        <v>2.0670781332322825</v>
      </c>
      <c r="H63" s="2">
        <v>0.99919381411282893</v>
      </c>
      <c r="I63" s="2">
        <v>0.16722879981404151</v>
      </c>
      <c r="J63" s="2">
        <v>23.578594867944048</v>
      </c>
      <c r="K63" s="2">
        <v>3.6233999999999995E-4</v>
      </c>
      <c r="L63" s="1" t="s">
        <v>80</v>
      </c>
      <c r="M63" s="2">
        <v>2.098833604772226</v>
      </c>
      <c r="N63" s="4"/>
      <c r="O63" s="3">
        <v>4.2807714244478544E-9</v>
      </c>
      <c r="P63" s="5" t="s">
        <v>161</v>
      </c>
      <c r="Q63" s="2" t="s">
        <v>162</v>
      </c>
      <c r="R63" s="2"/>
      <c r="V63" t="s">
        <v>218</v>
      </c>
      <c r="W63" t="s">
        <v>219</v>
      </c>
      <c r="X63" t="s">
        <v>220</v>
      </c>
    </row>
    <row r="64" spans="1:28" x14ac:dyDescent="0.25">
      <c r="A64" s="1">
        <v>72</v>
      </c>
      <c r="B64" s="2" t="s">
        <v>85</v>
      </c>
      <c r="C64" s="2">
        <v>1.4621771744567183E-2</v>
      </c>
      <c r="D64" s="2">
        <v>0.33189445755261038</v>
      </c>
      <c r="E64" s="1">
        <v>4</v>
      </c>
      <c r="F64" s="3">
        <v>1.2426862374701988E-9</v>
      </c>
      <c r="G64" s="2">
        <v>2.2113836035794834</v>
      </c>
      <c r="H64" s="2">
        <v>0.990148438629189</v>
      </c>
      <c r="I64" s="2">
        <v>0.16722879981404151</v>
      </c>
      <c r="J64" s="2">
        <v>23.585136757913478</v>
      </c>
      <c r="K64" s="2">
        <v>1.6965052367482335E-7</v>
      </c>
      <c r="L64" s="1" t="s">
        <v>80</v>
      </c>
      <c r="M64" s="2">
        <v>2.098833604772226</v>
      </c>
      <c r="N64" s="4"/>
      <c r="O64" s="3">
        <v>4.2600597873980554E-9</v>
      </c>
      <c r="P64" s="5" t="s">
        <v>175</v>
      </c>
      <c r="Q64" s="2" t="s">
        <v>173</v>
      </c>
      <c r="R64" s="2"/>
    </row>
    <row r="65" spans="1:18" x14ac:dyDescent="0.25">
      <c r="A65" s="1">
        <v>8</v>
      </c>
      <c r="B65" s="2" t="s">
        <v>51</v>
      </c>
      <c r="C65" s="2">
        <v>2.7542287033381661E-2</v>
      </c>
      <c r="D65" s="2">
        <v>0.36643757464783328</v>
      </c>
      <c r="E65" s="1">
        <v>4</v>
      </c>
      <c r="F65" s="3">
        <v>3.676830565285643E-10</v>
      </c>
      <c r="G65" s="2">
        <v>1.9900092865786205</v>
      </c>
      <c r="H65" s="2">
        <v>0.9998890971754234</v>
      </c>
      <c r="I65" s="2">
        <v>0.17620273384061008</v>
      </c>
      <c r="J65" s="2">
        <v>29.045978921575049</v>
      </c>
      <c r="K65" s="2">
        <v>0</v>
      </c>
      <c r="L65" s="1" t="s">
        <v>86</v>
      </c>
      <c r="M65" s="2">
        <v>2.0090915983763731</v>
      </c>
      <c r="N65" s="4"/>
      <c r="O65" s="3">
        <v>2.7866899600777172E-10</v>
      </c>
      <c r="P65" s="5" t="s">
        <v>169</v>
      </c>
      <c r="Q65" s="2" t="s">
        <v>171</v>
      </c>
      <c r="R65" s="2"/>
    </row>
    <row r="66" spans="1:18" x14ac:dyDescent="0.25">
      <c r="A66" s="1">
        <v>20</v>
      </c>
      <c r="B66" s="2" t="s">
        <v>53</v>
      </c>
      <c r="C66" s="2">
        <v>2.7542287033381661E-2</v>
      </c>
      <c r="D66" s="2">
        <v>0.36643757464783328</v>
      </c>
      <c r="E66" s="1">
        <v>3</v>
      </c>
      <c r="F66" s="3">
        <v>1.080178816724816E-10</v>
      </c>
      <c r="G66" s="2">
        <v>2.1066771736127472</v>
      </c>
      <c r="H66" s="2">
        <v>0.99946984631145808</v>
      </c>
      <c r="I66" s="2">
        <v>0.17620273384061008</v>
      </c>
      <c r="J66" s="2">
        <v>28.469017987080022</v>
      </c>
      <c r="K66" s="2">
        <v>0</v>
      </c>
      <c r="L66" s="1" t="s">
        <v>86</v>
      </c>
      <c r="M66" s="2">
        <v>2.0090915983763731</v>
      </c>
      <c r="N66" s="4"/>
      <c r="O66" s="3">
        <v>4.1678076227658215E-10</v>
      </c>
      <c r="P66" s="5" t="s">
        <v>175</v>
      </c>
      <c r="Q66" s="2" t="s">
        <v>166</v>
      </c>
      <c r="R66" s="2"/>
    </row>
    <row r="67" spans="1:18" x14ac:dyDescent="0.25">
      <c r="A67" s="1">
        <v>32</v>
      </c>
      <c r="B67" s="2" t="s">
        <v>54</v>
      </c>
      <c r="C67" s="2">
        <v>2.7542287033381661E-2</v>
      </c>
      <c r="D67" s="2">
        <v>0.36643757464783328</v>
      </c>
      <c r="E67" s="1">
        <v>4</v>
      </c>
      <c r="F67" s="3">
        <v>3.3171635788497014E-10</v>
      </c>
      <c r="G67" s="2">
        <v>2.0353009535465372</v>
      </c>
      <c r="H67" s="2">
        <v>0.99932009543304146</v>
      </c>
      <c r="I67" s="2">
        <v>0.17620273384061008</v>
      </c>
      <c r="J67" s="2">
        <v>28.271018092024963</v>
      </c>
      <c r="K67" s="2">
        <v>-2.1782289459483412E-7</v>
      </c>
      <c r="L67" s="1" t="s">
        <v>86</v>
      </c>
      <c r="M67" s="2">
        <v>2.0090915983763731</v>
      </c>
      <c r="N67" s="4"/>
      <c r="O67" s="3">
        <v>4.7852163821157842E-10</v>
      </c>
      <c r="P67" s="5" t="s">
        <v>161</v>
      </c>
      <c r="Q67" s="2" t="s">
        <v>162</v>
      </c>
      <c r="R67" s="2"/>
    </row>
    <row r="68" spans="1:18" x14ac:dyDescent="0.25">
      <c r="A68" s="1">
        <v>44</v>
      </c>
      <c r="B68" s="2" t="s">
        <v>55</v>
      </c>
      <c r="C68" s="2">
        <v>2.7542287033381661E-2</v>
      </c>
      <c r="D68" s="2">
        <v>0.36643757464783328</v>
      </c>
      <c r="E68" s="1">
        <v>4</v>
      </c>
      <c r="F68" s="3">
        <v>6.6773332821432062E-10</v>
      </c>
      <c r="G68" s="2">
        <v>1.9916883685961662</v>
      </c>
      <c r="H68" s="2">
        <v>0.99976323878989537</v>
      </c>
      <c r="I68" s="2">
        <v>0.17620273384061008</v>
      </c>
      <c r="J68" s="2">
        <v>28.144410632871054</v>
      </c>
      <c r="K68" s="2">
        <v>-3.7090040625000005E-3</v>
      </c>
      <c r="L68" s="1" t="s">
        <v>86</v>
      </c>
      <c r="M68" s="2">
        <v>2.0090915983763731</v>
      </c>
      <c r="N68" s="4"/>
      <c r="O68" s="3">
        <v>5.2271336892083863E-10</v>
      </c>
      <c r="P68" s="5" t="s">
        <v>161</v>
      </c>
      <c r="Q68" s="2" t="s">
        <v>162</v>
      </c>
      <c r="R68" s="2"/>
    </row>
    <row r="69" spans="1:18" x14ac:dyDescent="0.25">
      <c r="A69" s="1">
        <v>56</v>
      </c>
      <c r="B69" s="2" t="s">
        <v>56</v>
      </c>
      <c r="C69" s="2">
        <v>2.7542287033381661E-2</v>
      </c>
      <c r="D69" s="2">
        <v>0.36643757464783328</v>
      </c>
      <c r="E69" s="1">
        <v>3</v>
      </c>
      <c r="F69" s="3">
        <v>2.7988892768858827E-10</v>
      </c>
      <c r="G69" s="2">
        <v>2.0193677847841682</v>
      </c>
      <c r="H69" s="2">
        <v>0.99999574837207028</v>
      </c>
      <c r="I69" s="2">
        <v>0.17620273384061008</v>
      </c>
      <c r="J69" s="2">
        <v>28.828906545789149</v>
      </c>
      <c r="K69" s="2">
        <v>1.0849255711550365E-7</v>
      </c>
      <c r="L69" s="1" t="s">
        <v>86</v>
      </c>
      <c r="M69" s="2">
        <v>2.0090915983763731</v>
      </c>
      <c r="N69" s="4"/>
      <c r="O69" s="3">
        <v>3.2423621859730597E-10</v>
      </c>
      <c r="P69" s="5" t="s">
        <v>161</v>
      </c>
      <c r="Q69" s="2" t="s">
        <v>162</v>
      </c>
      <c r="R69" s="2"/>
    </row>
    <row r="70" spans="1:18" x14ac:dyDescent="0.25">
      <c r="A70" s="1">
        <v>68</v>
      </c>
      <c r="B70" s="2" t="s">
        <v>57</v>
      </c>
      <c r="C70" s="2">
        <v>2.7542287033381661E-2</v>
      </c>
      <c r="D70" s="2">
        <v>0.36643757464783328</v>
      </c>
      <c r="E70" s="1">
        <v>3</v>
      </c>
      <c r="F70" s="3">
        <v>9.7649407643737098E-11</v>
      </c>
      <c r="G70" s="2">
        <v>2.098206839439869</v>
      </c>
      <c r="H70" s="2">
        <v>0.99998228087214658</v>
      </c>
      <c r="I70" s="2">
        <v>0.17620273384061008</v>
      </c>
      <c r="J70" s="2">
        <v>28.759956404116082</v>
      </c>
      <c r="K70" s="2">
        <v>-4.1889018191314324E-9</v>
      </c>
      <c r="L70" s="1" t="s">
        <v>86</v>
      </c>
      <c r="M70" s="2">
        <v>2.0090915983763731</v>
      </c>
      <c r="N70" s="4"/>
      <c r="O70" s="3">
        <v>3.4021495534373796E-10</v>
      </c>
      <c r="P70" s="5" t="s">
        <v>165</v>
      </c>
      <c r="Q70" s="2" t="s">
        <v>173</v>
      </c>
      <c r="R70" s="2"/>
    </row>
    <row r="71" spans="1:18" x14ac:dyDescent="0.25">
      <c r="A71" s="1">
        <v>9</v>
      </c>
      <c r="B71" s="2" t="s">
        <v>58</v>
      </c>
      <c r="C71" s="2">
        <v>1.9498445997580455E-2</v>
      </c>
      <c r="D71" s="2">
        <v>0.33651156937549076</v>
      </c>
      <c r="E71" s="1">
        <v>3</v>
      </c>
      <c r="F71" s="3">
        <v>2.1851484687056373E-9</v>
      </c>
      <c r="G71" s="2">
        <v>2.141338299064341</v>
      </c>
      <c r="H71" s="2">
        <v>0.99857611372375743</v>
      </c>
      <c r="I71" s="2">
        <v>0.16849999999999998</v>
      </c>
      <c r="J71" s="2">
        <v>23.850831350916085</v>
      </c>
      <c r="K71" s="2">
        <v>0</v>
      </c>
      <c r="L71" s="1" t="s">
        <v>87</v>
      </c>
      <c r="M71" s="2">
        <v>2.1151016988178442</v>
      </c>
      <c r="N71" s="4"/>
      <c r="O71" s="3">
        <v>2.9321017110413718E-9</v>
      </c>
      <c r="P71" s="5" t="s">
        <v>161</v>
      </c>
      <c r="Q71" s="2" t="s">
        <v>171</v>
      </c>
      <c r="R71" s="2"/>
    </row>
    <row r="72" spans="1:18" x14ac:dyDescent="0.25">
      <c r="A72" s="1">
        <v>21</v>
      </c>
      <c r="B72" s="2" t="s">
        <v>60</v>
      </c>
      <c r="C72" s="2">
        <v>1.9543394557753942E-2</v>
      </c>
      <c r="D72" s="2">
        <v>0.33728730865886891</v>
      </c>
      <c r="E72" s="1">
        <v>4</v>
      </c>
      <c r="F72" s="3">
        <v>2.128859968542913E-8</v>
      </c>
      <c r="G72" s="2">
        <v>1.9990187788372407</v>
      </c>
      <c r="H72" s="2">
        <v>0.99875658238600773</v>
      </c>
      <c r="I72" s="2">
        <v>0.16849999999999998</v>
      </c>
      <c r="J72" s="2">
        <v>22.932399768700012</v>
      </c>
      <c r="K72" s="2">
        <v>-2.2184043749999996E-3</v>
      </c>
      <c r="L72" s="1" t="s">
        <v>87</v>
      </c>
      <c r="M72" s="2">
        <v>2.1151016988178442</v>
      </c>
      <c r="N72" s="4"/>
      <c r="O72" s="3">
        <v>5.8340954443124783E-9</v>
      </c>
      <c r="P72" s="5" t="s">
        <v>165</v>
      </c>
      <c r="Q72" s="2" t="s">
        <v>173</v>
      </c>
      <c r="R72" s="2"/>
    </row>
    <row r="73" spans="1:18" x14ac:dyDescent="0.25">
      <c r="A73" s="1">
        <v>33</v>
      </c>
      <c r="B73" s="2" t="s">
        <v>61</v>
      </c>
      <c r="C73" s="2">
        <v>1.9498445997580455E-2</v>
      </c>
      <c r="D73" s="2">
        <v>0.33651156937549076</v>
      </c>
      <c r="E73" s="1">
        <v>4</v>
      </c>
      <c r="F73" s="3">
        <v>7.5277799113295196E-9</v>
      </c>
      <c r="G73" s="2">
        <v>2.1349686752669839</v>
      </c>
      <c r="H73" s="2">
        <v>0.99709457511714805</v>
      </c>
      <c r="I73" s="2">
        <v>0.16849999999999998</v>
      </c>
      <c r="J73" s="2">
        <v>22.313668774577739</v>
      </c>
      <c r="K73" s="2">
        <v>1E-3</v>
      </c>
      <c r="L73" s="1" t="s">
        <v>87</v>
      </c>
      <c r="M73" s="2">
        <v>2.1151016988178442</v>
      </c>
      <c r="N73" s="4"/>
      <c r="O73" s="3">
        <v>9.2739779726860781E-9</v>
      </c>
      <c r="P73" s="5" t="s">
        <v>169</v>
      </c>
      <c r="Q73" s="2" t="s">
        <v>211</v>
      </c>
      <c r="R73" s="2"/>
    </row>
    <row r="74" spans="1:18" x14ac:dyDescent="0.25">
      <c r="A74" s="1">
        <v>45</v>
      </c>
      <c r="B74" s="2" t="s">
        <v>62</v>
      </c>
      <c r="C74" s="2">
        <v>1.9543394557753942E-2</v>
      </c>
      <c r="D74" s="2">
        <v>0.33728730865886891</v>
      </c>
      <c r="E74" s="1">
        <v>4</v>
      </c>
      <c r="F74" s="3">
        <v>1.0300151466969922E-8</v>
      </c>
      <c r="G74" s="2">
        <v>2.0994382880194067</v>
      </c>
      <c r="H74" s="2">
        <v>0.99455656617659804</v>
      </c>
      <c r="I74" s="2">
        <v>0.16849999999999998</v>
      </c>
      <c r="J74" s="2">
        <v>22.395798104760228</v>
      </c>
      <c r="K74" s="2">
        <v>-1.6127272003656033E-7</v>
      </c>
      <c r="L74" s="1" t="s">
        <v>87</v>
      </c>
      <c r="M74" s="2">
        <v>2.1151016988178442</v>
      </c>
      <c r="N74" s="4"/>
      <c r="O74" s="3">
        <v>8.7206091464091158E-9</v>
      </c>
      <c r="P74" s="5" t="s">
        <v>169</v>
      </c>
      <c r="Q74" s="2" t="s">
        <v>162</v>
      </c>
      <c r="R74" s="2"/>
    </row>
    <row r="75" spans="1:18" x14ac:dyDescent="0.25">
      <c r="A75" s="1">
        <v>57</v>
      </c>
      <c r="B75" s="2" t="s">
        <v>63</v>
      </c>
      <c r="C75" s="2">
        <v>1.9543394557753942E-2</v>
      </c>
      <c r="D75" s="2">
        <v>0.33728730865886891</v>
      </c>
      <c r="E75" s="1">
        <v>5</v>
      </c>
      <c r="F75" s="3">
        <v>4.1584636371138075E-8</v>
      </c>
      <c r="G75" s="2">
        <v>1.9386422849267571</v>
      </c>
      <c r="H75" s="2">
        <v>0.99922050869314394</v>
      </c>
      <c r="I75" s="2">
        <v>0.16849999999999998</v>
      </c>
      <c r="J75" s="2">
        <v>22.983374926982613</v>
      </c>
      <c r="K75" s="2">
        <v>-1.1237137312499998E-2</v>
      </c>
      <c r="L75" s="1" t="s">
        <v>87</v>
      </c>
      <c r="M75" s="2">
        <v>2.1151016988178442</v>
      </c>
      <c r="N75" s="4"/>
      <c r="O75" s="3">
        <v>-999</v>
      </c>
      <c r="P75" s="5" t="s">
        <v>202</v>
      </c>
      <c r="Q75" s="2" t="s">
        <v>221</v>
      </c>
      <c r="R75" s="2"/>
    </row>
    <row r="76" spans="1:18" x14ac:dyDescent="0.25">
      <c r="A76" s="1">
        <v>69</v>
      </c>
      <c r="B76" s="2" t="s">
        <v>64</v>
      </c>
      <c r="C76" s="2">
        <v>1.9498445997580455E-2</v>
      </c>
      <c r="D76" s="2">
        <v>0.33651156937549076</v>
      </c>
      <c r="E76" s="1">
        <v>4</v>
      </c>
      <c r="F76" s="3">
        <v>7.1534403248585039E-9</v>
      </c>
      <c r="G76" s="2">
        <v>2.0846615329206455</v>
      </c>
      <c r="H76" s="2">
        <v>0.9973196806209248</v>
      </c>
      <c r="I76" s="2">
        <v>0.16849999999999998</v>
      </c>
      <c r="J76" s="2">
        <v>23.10740882846574</v>
      </c>
      <c r="K76" s="2">
        <v>0</v>
      </c>
      <c r="L76" s="1" t="s">
        <v>87</v>
      </c>
      <c r="M76" s="2">
        <v>2.1151016988178442</v>
      </c>
      <c r="N76" s="4"/>
      <c r="O76" s="3">
        <v>5.1172615264404786E-9</v>
      </c>
      <c r="P76" s="5" t="s">
        <v>169</v>
      </c>
      <c r="Q76" s="2" t="s">
        <v>211</v>
      </c>
      <c r="R76" s="2"/>
    </row>
    <row r="77" spans="1:18" x14ac:dyDescent="0.25">
      <c r="A77" s="1">
        <v>10</v>
      </c>
      <c r="B77" s="2" t="s">
        <v>65</v>
      </c>
      <c r="C77" s="2">
        <v>3.1550046233746278E-2</v>
      </c>
      <c r="D77" s="2">
        <v>0.47315125896148047</v>
      </c>
      <c r="E77" s="1">
        <v>3</v>
      </c>
      <c r="F77" s="3">
        <v>7.3136508823802545E-10</v>
      </c>
      <c r="G77" s="2">
        <v>2.0739534082672528</v>
      </c>
      <c r="H77" s="2">
        <v>0.99839446215617389</v>
      </c>
      <c r="I77" s="2">
        <v>0.23650000000000002</v>
      </c>
      <c r="J77" s="2">
        <v>26.86150220246931</v>
      </c>
      <c r="K77" s="2">
        <v>-8.4615816746454696E-8</v>
      </c>
      <c r="L77" s="1" t="s">
        <v>88</v>
      </c>
      <c r="M77" s="2">
        <v>1.9775747466971008</v>
      </c>
      <c r="N77" s="4"/>
      <c r="O77" s="3">
        <v>2.6257682702608701E-9</v>
      </c>
      <c r="P77" s="5" t="s">
        <v>165</v>
      </c>
      <c r="Q77" s="2" t="s">
        <v>173</v>
      </c>
      <c r="R77" s="2"/>
    </row>
    <row r="78" spans="1:18" x14ac:dyDescent="0.25">
      <c r="A78" s="1">
        <v>22</v>
      </c>
      <c r="B78" s="2" t="s">
        <v>67</v>
      </c>
      <c r="C78" s="2">
        <v>3.1550046233746278E-2</v>
      </c>
      <c r="D78" s="2">
        <v>0.47315125896148047</v>
      </c>
      <c r="E78" s="1">
        <v>3</v>
      </c>
      <c r="F78" s="3">
        <v>5.6879916073907289E-9</v>
      </c>
      <c r="G78" s="2">
        <v>1.9722457408048717</v>
      </c>
      <c r="H78" s="2">
        <v>0.99952990538994524</v>
      </c>
      <c r="I78" s="2">
        <v>0.23650000000000002</v>
      </c>
      <c r="J78" s="2">
        <v>25.83009789335874</v>
      </c>
      <c r="K78" s="2">
        <v>2.4421297605536206E-7</v>
      </c>
      <c r="L78" s="1" t="s">
        <v>88</v>
      </c>
      <c r="M78" s="2">
        <v>1.9775747466971008</v>
      </c>
      <c r="N78" s="4"/>
      <c r="O78" s="3">
        <v>5.3050459870699155E-9</v>
      </c>
      <c r="P78" s="5" t="s">
        <v>161</v>
      </c>
      <c r="Q78" s="2" t="s">
        <v>162</v>
      </c>
      <c r="R78" s="2"/>
    </row>
    <row r="79" spans="1:18" x14ac:dyDescent="0.25">
      <c r="A79" s="1">
        <v>34</v>
      </c>
      <c r="B79" s="2" t="s">
        <v>68</v>
      </c>
      <c r="C79" s="2">
        <v>3.1550046233746278E-2</v>
      </c>
      <c r="D79" s="2">
        <v>0.47315125896148047</v>
      </c>
      <c r="E79" s="1">
        <v>4</v>
      </c>
      <c r="F79" s="3">
        <v>3.7896395646074831E-9</v>
      </c>
      <c r="G79" s="2">
        <v>1.9956051565313317</v>
      </c>
      <c r="H79" s="2">
        <v>0.99706099358350042</v>
      </c>
      <c r="I79" s="2">
        <v>0.23650000000000002</v>
      </c>
      <c r="J79" s="2">
        <v>25.977649509854803</v>
      </c>
      <c r="K79" s="2">
        <v>1.6923163349290939E-7</v>
      </c>
      <c r="L79" s="1" t="s">
        <v>88</v>
      </c>
      <c r="M79" s="2">
        <v>1.9775747466971008</v>
      </c>
      <c r="N79" s="4"/>
      <c r="O79" s="3">
        <v>4.7972711225897097E-9</v>
      </c>
      <c r="P79" s="5" t="s">
        <v>161</v>
      </c>
      <c r="Q79" s="2" t="s">
        <v>162</v>
      </c>
      <c r="R79" s="2"/>
    </row>
    <row r="80" spans="1:18" x14ac:dyDescent="0.25">
      <c r="A80" s="1">
        <v>46</v>
      </c>
      <c r="B80" s="2" t="s">
        <v>69</v>
      </c>
      <c r="C80" s="2">
        <v>3.1550046233746278E-2</v>
      </c>
      <c r="D80" s="2">
        <v>0.47315125896148047</v>
      </c>
      <c r="E80" s="1">
        <v>3</v>
      </c>
      <c r="F80" s="3">
        <v>3.2859962359968229E-9</v>
      </c>
      <c r="G80" s="2">
        <v>2.0183573099268397</v>
      </c>
      <c r="H80" s="2">
        <v>0.99901883945526149</v>
      </c>
      <c r="I80" s="2">
        <v>0.23650000000000002</v>
      </c>
      <c r="J80" s="2">
        <v>25.761358260545173</v>
      </c>
      <c r="K80" s="2">
        <v>-4.0632347645574913E-8</v>
      </c>
      <c r="L80" s="1" t="s">
        <v>88</v>
      </c>
      <c r="M80" s="2">
        <v>1.9775747466971008</v>
      </c>
      <c r="N80" s="4"/>
      <c r="O80" s="3">
        <v>5.5596214301608116E-9</v>
      </c>
      <c r="P80" s="5" t="s">
        <v>169</v>
      </c>
      <c r="Q80" s="2" t="s">
        <v>162</v>
      </c>
      <c r="R80" s="2"/>
    </row>
    <row r="81" spans="1:18" x14ac:dyDescent="0.25">
      <c r="A81" s="1">
        <v>58</v>
      </c>
      <c r="B81" s="2" t="s">
        <v>70</v>
      </c>
      <c r="C81" s="2">
        <v>3.1550046233746278E-2</v>
      </c>
      <c r="D81" s="2">
        <v>0.47315125896148047</v>
      </c>
      <c r="E81" s="1">
        <v>4</v>
      </c>
      <c r="F81" s="3">
        <v>6.1084465283302412E-9</v>
      </c>
      <c r="G81" s="2">
        <v>1.9589463693530944</v>
      </c>
      <c r="H81" s="2">
        <v>0.99706605368791534</v>
      </c>
      <c r="I81" s="2">
        <v>0.23650000000000002</v>
      </c>
      <c r="J81" s="2">
        <v>25.983953853442863</v>
      </c>
      <c r="K81" s="2">
        <v>2.1153954186613698E-7</v>
      </c>
      <c r="L81" s="1" t="s">
        <v>88</v>
      </c>
      <c r="M81" s="2">
        <v>1.9775747466971008</v>
      </c>
      <c r="N81" s="4"/>
      <c r="O81" s="3">
        <v>4.7766931127727987E-9</v>
      </c>
      <c r="P81" s="5" t="s">
        <v>161</v>
      </c>
      <c r="Q81" s="2" t="s">
        <v>162</v>
      </c>
      <c r="R81" s="2"/>
    </row>
    <row r="82" spans="1:18" x14ac:dyDescent="0.25">
      <c r="A82" s="1">
        <v>70</v>
      </c>
      <c r="B82" s="2" t="s">
        <v>71</v>
      </c>
      <c r="C82" s="2">
        <v>3.1550046233746278E-2</v>
      </c>
      <c r="D82" s="2">
        <v>0.47315125896148047</v>
      </c>
      <c r="E82" s="1">
        <v>4</v>
      </c>
      <c r="F82" s="3">
        <v>7.7005142178060797E-9</v>
      </c>
      <c r="G82" s="2">
        <v>1.9427191568693662</v>
      </c>
      <c r="H82" s="2">
        <v>0.99844288065106634</v>
      </c>
      <c r="I82" s="2">
        <v>0.23650000000000002</v>
      </c>
      <c r="J82" s="2">
        <v>25.960649174510564</v>
      </c>
      <c r="K82" s="2">
        <v>1.3990932075898994E-7</v>
      </c>
      <c r="L82" s="1" t="s">
        <v>88</v>
      </c>
      <c r="M82" s="2">
        <v>1.9775747466971008</v>
      </c>
      <c r="N82" s="4"/>
      <c r="O82" s="3">
        <v>4.8532048449573677E-9</v>
      </c>
      <c r="P82" s="5" t="s">
        <v>161</v>
      </c>
      <c r="Q82" s="2" t="s">
        <v>162</v>
      </c>
      <c r="R82" s="2"/>
    </row>
    <row r="83" spans="1:18" x14ac:dyDescent="0.25">
      <c r="A83" s="1">
        <v>11</v>
      </c>
      <c r="B83" s="2" t="s">
        <v>72</v>
      </c>
      <c r="C83" s="2">
        <v>2.1281390459827122E-2</v>
      </c>
      <c r="D83" s="2">
        <v>0.37757219092541605</v>
      </c>
      <c r="E83" s="1">
        <v>4</v>
      </c>
      <c r="F83" s="3">
        <v>4.254657546526384E-9</v>
      </c>
      <c r="G83" s="2">
        <v>2.0708917402287601</v>
      </c>
      <c r="H83" s="2">
        <v>0.99923441361219079</v>
      </c>
      <c r="I83" s="2">
        <v>0.189</v>
      </c>
      <c r="J83" s="2">
        <v>24.189208580630531</v>
      </c>
      <c r="K83" s="2">
        <v>8.3778036382628647E-9</v>
      </c>
      <c r="L83" s="1" t="s">
        <v>89</v>
      </c>
      <c r="M83" s="2">
        <v>2.0565335436623604</v>
      </c>
      <c r="N83" s="4"/>
      <c r="O83" s="3">
        <v>5.0344807238039287E-9</v>
      </c>
      <c r="P83" s="5" t="s">
        <v>161</v>
      </c>
      <c r="Q83" s="2" t="s">
        <v>162</v>
      </c>
      <c r="R83" s="2"/>
    </row>
    <row r="84" spans="1:18" x14ac:dyDescent="0.25">
      <c r="A84" s="1">
        <v>23</v>
      </c>
      <c r="B84" s="2" t="s">
        <v>74</v>
      </c>
      <c r="C84" s="2">
        <v>2.1281390459827122E-2</v>
      </c>
      <c r="D84" s="2">
        <v>0.37757219092541605</v>
      </c>
      <c r="E84" s="1">
        <v>4</v>
      </c>
      <c r="F84" s="3">
        <v>5.9713019562441842E-9</v>
      </c>
      <c r="G84" s="2">
        <v>2.0599403450467366</v>
      </c>
      <c r="H84" s="2">
        <v>0.99978430810013541</v>
      </c>
      <c r="I84" s="2">
        <v>0.189</v>
      </c>
      <c r="J84" s="2">
        <v>23.897663853543211</v>
      </c>
      <c r="K84" s="2">
        <v>-3.3930104734964579E-8</v>
      </c>
      <c r="L84" s="1" t="s">
        <v>89</v>
      </c>
      <c r="M84" s="2">
        <v>2.0565335436623604</v>
      </c>
      <c r="N84" s="4"/>
      <c r="O84" s="3">
        <v>6.2122335251388332E-9</v>
      </c>
      <c r="P84" s="5" t="s">
        <v>169</v>
      </c>
      <c r="Q84" s="2" t="s">
        <v>162</v>
      </c>
      <c r="R84" s="2"/>
    </row>
    <row r="85" spans="1:18" x14ac:dyDescent="0.25">
      <c r="A85" s="1">
        <v>35</v>
      </c>
      <c r="B85" s="2" t="s">
        <v>75</v>
      </c>
      <c r="C85" s="2">
        <v>2.1281390459827122E-2</v>
      </c>
      <c r="D85" s="2">
        <v>0.37757219092541605</v>
      </c>
      <c r="E85" s="1">
        <v>4</v>
      </c>
      <c r="F85" s="3">
        <v>8.1271684508700721E-9</v>
      </c>
      <c r="G85" s="2">
        <v>2.0282637193375628</v>
      </c>
      <c r="H85" s="2">
        <v>0.99794595625397042</v>
      </c>
      <c r="I85" s="2">
        <v>0.189</v>
      </c>
      <c r="J85" s="2">
        <v>23.985466504073305</v>
      </c>
      <c r="K85" s="2">
        <v>6.4090197832710891E-8</v>
      </c>
      <c r="L85" s="1" t="s">
        <v>89</v>
      </c>
      <c r="M85" s="2">
        <v>2.0565335436623604</v>
      </c>
      <c r="N85" s="4"/>
      <c r="O85" s="3">
        <v>5.8311420336599147E-9</v>
      </c>
      <c r="P85" s="5" t="s">
        <v>161</v>
      </c>
      <c r="Q85" s="2" t="s">
        <v>162</v>
      </c>
      <c r="R85" s="2"/>
    </row>
    <row r="86" spans="1:18" x14ac:dyDescent="0.25">
      <c r="A86" s="1">
        <v>47</v>
      </c>
      <c r="B86" s="2" t="s">
        <v>76</v>
      </c>
      <c r="C86" s="2">
        <v>2.1281390459827122E-2</v>
      </c>
      <c r="D86" s="2">
        <v>0.37757219092541605</v>
      </c>
      <c r="E86" s="1">
        <v>4</v>
      </c>
      <c r="F86" s="3">
        <v>3.3846724008055081E-9</v>
      </c>
      <c r="G86" s="2">
        <v>2.1271301560613161</v>
      </c>
      <c r="H86" s="2">
        <v>0.99199789304965769</v>
      </c>
      <c r="I86" s="2">
        <v>0.189</v>
      </c>
      <c r="J86" s="2">
        <v>23.633573640473081</v>
      </c>
      <c r="K86" s="2">
        <v>-1.0807366693359078E-7</v>
      </c>
      <c r="L86" s="1" t="s">
        <v>89</v>
      </c>
      <c r="M86" s="2">
        <v>2.0565335436623604</v>
      </c>
      <c r="N86" s="4"/>
      <c r="O86" s="3">
        <v>7.5152576180616467E-9</v>
      </c>
      <c r="P86" s="5" t="s">
        <v>165</v>
      </c>
      <c r="Q86" s="2" t="s">
        <v>173</v>
      </c>
      <c r="R86" s="2"/>
    </row>
    <row r="87" spans="1:18" x14ac:dyDescent="0.25">
      <c r="A87" s="1">
        <v>59</v>
      </c>
      <c r="B87" s="2" t="s">
        <v>77</v>
      </c>
      <c r="C87" s="2">
        <v>2.1281390459827122E-2</v>
      </c>
      <c r="D87" s="2">
        <v>0.37757219092541605</v>
      </c>
      <c r="E87" s="1">
        <v>4</v>
      </c>
      <c r="F87" s="3">
        <v>5.5960074430159429E-9</v>
      </c>
      <c r="G87" s="2">
        <v>2.0567590308195625</v>
      </c>
      <c r="H87" s="2">
        <v>0.99787857294461546</v>
      </c>
      <c r="I87" s="2">
        <v>0.189</v>
      </c>
      <c r="J87" s="2">
        <v>24.03889609417903</v>
      </c>
      <c r="K87" s="2">
        <v>-4.1889018191314294E-8</v>
      </c>
      <c r="L87" s="1" t="s">
        <v>89</v>
      </c>
      <c r="M87" s="2">
        <v>2.0565335436623604</v>
      </c>
      <c r="N87" s="4"/>
      <c r="O87" s="3">
        <v>5.610775638925779E-9</v>
      </c>
      <c r="P87" s="5" t="s">
        <v>161</v>
      </c>
      <c r="Q87" s="2" t="s">
        <v>162</v>
      </c>
      <c r="R87" s="2"/>
    </row>
    <row r="88" spans="1:18" x14ac:dyDescent="0.25">
      <c r="A88" s="1">
        <v>71</v>
      </c>
      <c r="B88" s="2" t="s">
        <v>78</v>
      </c>
      <c r="C88" s="2">
        <v>2.1281390459827122E-2</v>
      </c>
      <c r="D88" s="2">
        <v>0.37757219092541605</v>
      </c>
      <c r="E88" s="1">
        <v>4</v>
      </c>
      <c r="F88" s="3">
        <v>5.5679414143710316E-9</v>
      </c>
      <c r="G88" s="2">
        <v>2.0668128828791783</v>
      </c>
      <c r="H88" s="2">
        <v>0.99615093853674841</v>
      </c>
      <c r="I88" s="2">
        <v>0.189</v>
      </c>
      <c r="J88" s="2">
        <v>23.884362331001224</v>
      </c>
      <c r="K88" s="2">
        <v>-3.1416763643485732E-8</v>
      </c>
      <c r="L88" s="1" t="s">
        <v>89</v>
      </c>
      <c r="M88" s="2">
        <v>2.0565335436623604</v>
      </c>
      <c r="N88" s="4"/>
      <c r="O88" s="3">
        <v>6.2720997387864817E-9</v>
      </c>
      <c r="P88" s="5" t="s">
        <v>169</v>
      </c>
      <c r="Q88" s="2" t="s">
        <v>162</v>
      </c>
      <c r="R88" s="2"/>
    </row>
    <row r="89" spans="1:18" x14ac:dyDescent="0.25">
      <c r="A89" s="1">
        <v>12</v>
      </c>
      <c r="B89" s="2" t="s">
        <v>79</v>
      </c>
      <c r="C89" s="2">
        <v>2.2335722228305314E-2</v>
      </c>
      <c r="D89" s="2">
        <v>0.36897759857015033</v>
      </c>
      <c r="E89" s="1">
        <v>3</v>
      </c>
      <c r="F89" s="3">
        <v>2.0222219480102683E-8</v>
      </c>
      <c r="G89" s="2">
        <v>2.0195662561588112</v>
      </c>
      <c r="H89" s="2">
        <v>0.99962126353501302</v>
      </c>
      <c r="I89" s="2">
        <v>0.1845</v>
      </c>
      <c r="J89" s="2">
        <v>22.800926236029166</v>
      </c>
      <c r="K89" s="2">
        <v>-6.4090197832710891E-8</v>
      </c>
      <c r="L89" s="1" t="s">
        <v>90</v>
      </c>
      <c r="M89" s="2">
        <v>2.0442426859812741</v>
      </c>
      <c r="N89" s="4"/>
      <c r="O89" s="3">
        <v>1.5330941459098185E-8</v>
      </c>
      <c r="P89" s="5" t="s">
        <v>169</v>
      </c>
      <c r="Q89" s="2" t="s">
        <v>162</v>
      </c>
      <c r="R89" s="2"/>
    </row>
    <row r="90" spans="1:18" x14ac:dyDescent="0.25">
      <c r="A90" s="1">
        <v>24</v>
      </c>
      <c r="B90" s="2" t="s">
        <v>81</v>
      </c>
      <c r="C90" s="2">
        <v>2.2335722228305314E-2</v>
      </c>
      <c r="D90" s="2">
        <v>0.36897759857015033</v>
      </c>
      <c r="E90" s="1">
        <v>4</v>
      </c>
      <c r="F90" s="3">
        <v>2.1023868657272647E-8</v>
      </c>
      <c r="G90" s="2">
        <v>2.0391873862319461</v>
      </c>
      <c r="H90" s="2">
        <v>0.99828693881547703</v>
      </c>
      <c r="I90" s="2">
        <v>0.1845</v>
      </c>
      <c r="J90" s="2">
        <v>22.43698052710949</v>
      </c>
      <c r="K90" s="2">
        <v>-1.432604422142949E-7</v>
      </c>
      <c r="L90" s="1" t="s">
        <v>90</v>
      </c>
      <c r="M90" s="2">
        <v>2.0442426859812741</v>
      </c>
      <c r="N90" s="4"/>
      <c r="O90" s="3">
        <v>1.9887755810573109E-8</v>
      </c>
      <c r="P90" s="5" t="s">
        <v>169</v>
      </c>
      <c r="Q90" s="2" t="s">
        <v>162</v>
      </c>
      <c r="R90" s="2"/>
    </row>
    <row r="91" spans="1:18" x14ac:dyDescent="0.25">
      <c r="A91" s="1">
        <v>36</v>
      </c>
      <c r="B91" s="2" t="s">
        <v>82</v>
      </c>
      <c r="C91" s="2">
        <v>2.2335722228305314E-2</v>
      </c>
      <c r="D91" s="2">
        <v>0.36897759857015033</v>
      </c>
      <c r="E91" s="1">
        <v>4</v>
      </c>
      <c r="F91" s="3">
        <v>3.1633021821460757E-8</v>
      </c>
      <c r="G91" s="2">
        <v>2.0739744155530659</v>
      </c>
      <c r="H91" s="2">
        <v>0.99430484533600472</v>
      </c>
      <c r="I91" s="2">
        <v>0.1845</v>
      </c>
      <c r="J91" s="2">
        <v>21.356638861214858</v>
      </c>
      <c r="K91" s="2">
        <v>4.6915700374272048E-8</v>
      </c>
      <c r="L91" s="1" t="s">
        <v>90</v>
      </c>
      <c r="M91" s="2">
        <v>2.0442426859812741</v>
      </c>
      <c r="N91" s="4"/>
      <c r="O91" s="3">
        <v>4.3059296099746881E-8</v>
      </c>
      <c r="P91" s="5" t="s">
        <v>161</v>
      </c>
      <c r="Q91" s="2" t="s">
        <v>162</v>
      </c>
      <c r="R91" s="2"/>
    </row>
    <row r="92" spans="1:18" x14ac:dyDescent="0.25">
      <c r="A92" s="1">
        <v>48</v>
      </c>
      <c r="B92" s="2" t="s">
        <v>83</v>
      </c>
      <c r="C92" s="2">
        <v>2.2335722228305314E-2</v>
      </c>
      <c r="D92" s="2">
        <v>0.36897759857015033</v>
      </c>
      <c r="E92" s="1">
        <v>4</v>
      </c>
      <c r="F92" s="3">
        <v>1.6361251412635949E-8</v>
      </c>
      <c r="G92" s="2">
        <v>2.1145224860568517</v>
      </c>
      <c r="H92" s="2">
        <v>0.99328706579570514</v>
      </c>
      <c r="I92" s="2">
        <v>0.1845</v>
      </c>
      <c r="J92" s="2">
        <v>21.684849196199465</v>
      </c>
      <c r="K92" s="2">
        <v>-1.0053364365915427E-8</v>
      </c>
      <c r="L92" s="1" t="s">
        <v>90</v>
      </c>
      <c r="M92" s="2">
        <v>2.0442426859812741</v>
      </c>
      <c r="N92" s="4"/>
      <c r="O92" s="3">
        <v>3.4052340371390829E-8</v>
      </c>
      <c r="P92" s="5" t="s">
        <v>165</v>
      </c>
      <c r="Q92" s="2" t="s">
        <v>173</v>
      </c>
      <c r="R92" s="2"/>
    </row>
    <row r="93" spans="1:18" x14ac:dyDescent="0.25">
      <c r="A93" s="1">
        <v>60</v>
      </c>
      <c r="B93" s="2" t="s">
        <v>84</v>
      </c>
      <c r="C93" s="2">
        <v>2.2335722228305314E-2</v>
      </c>
      <c r="D93" s="2">
        <v>0.36897759857015033</v>
      </c>
      <c r="E93" s="1">
        <v>4</v>
      </c>
      <c r="F93" s="3">
        <v>6.9332908521399032E-8</v>
      </c>
      <c r="G93" s="2">
        <v>1.9622386000537331</v>
      </c>
      <c r="H93" s="2">
        <v>0.99931600769755191</v>
      </c>
      <c r="I93" s="2">
        <v>0.1845</v>
      </c>
      <c r="J93" s="2">
        <v>21.947112296243194</v>
      </c>
      <c r="K93" s="2">
        <v>-9.3831400748544095E-8</v>
      </c>
      <c r="L93" s="1" t="s">
        <v>90</v>
      </c>
      <c r="M93" s="2">
        <v>2.0442426859812741</v>
      </c>
      <c r="N93" s="4"/>
      <c r="O93" s="3">
        <v>2.8229667446844719E-8</v>
      </c>
      <c r="P93" s="5" t="s">
        <v>165</v>
      </c>
      <c r="Q93" s="2" t="s">
        <v>173</v>
      </c>
      <c r="R93" s="2"/>
    </row>
    <row r="94" spans="1:18" x14ac:dyDescent="0.25">
      <c r="A94" s="1">
        <v>72</v>
      </c>
      <c r="B94" s="2" t="s">
        <v>85</v>
      </c>
      <c r="C94" s="2">
        <v>2.2335722228305314E-2</v>
      </c>
      <c r="D94" s="2">
        <v>0.36897759857015033</v>
      </c>
      <c r="E94" s="1">
        <v>4</v>
      </c>
      <c r="F94" s="3">
        <v>9.8373301199052038E-8</v>
      </c>
      <c r="G94" s="2">
        <v>1.9579495847295867</v>
      </c>
      <c r="H94" s="2">
        <v>0.99810761001238557</v>
      </c>
      <c r="I94" s="2">
        <v>0.1845</v>
      </c>
      <c r="J94" s="2">
        <v>21.497898462841992</v>
      </c>
      <c r="K94" s="2">
        <v>1.482871243972524E-7</v>
      </c>
      <c r="L94" s="1" t="s">
        <v>90</v>
      </c>
      <c r="M94" s="2">
        <v>2.0442426859812741</v>
      </c>
      <c r="N94" s="4"/>
      <c r="O94" s="3">
        <v>3.8922545543906406E-8</v>
      </c>
      <c r="P94" s="5" t="s">
        <v>175</v>
      </c>
      <c r="Q94" s="2" t="s">
        <v>173</v>
      </c>
      <c r="R94" s="2"/>
    </row>
    <row r="95" spans="1:18" x14ac:dyDescent="0.25">
      <c r="A95" s="1">
        <v>1</v>
      </c>
      <c r="B95" s="2" t="s">
        <v>91</v>
      </c>
      <c r="C95" s="2">
        <v>1.4621771744567183E-2</v>
      </c>
      <c r="D95" s="2">
        <v>0.33189445755261038</v>
      </c>
      <c r="E95" s="1">
        <v>4</v>
      </c>
      <c r="F95" s="3">
        <v>6.2868886428006929E-10</v>
      </c>
      <c r="G95" s="2">
        <v>2.0355975063871274</v>
      </c>
      <c r="H95" s="2">
        <v>0.9965358911082276</v>
      </c>
      <c r="I95" s="2">
        <v>0.16132223266591353</v>
      </c>
      <c r="J95" s="2">
        <v>27.241590007420033</v>
      </c>
      <c r="K95" s="2">
        <v>-4.0000000000000001E-3</v>
      </c>
      <c r="L95" s="1" t="s">
        <v>92</v>
      </c>
      <c r="M95" s="2">
        <v>2.0221268826904919</v>
      </c>
      <c r="N95" s="4"/>
      <c r="O95" s="3">
        <v>7.5333317418732452E-10</v>
      </c>
      <c r="P95" s="5" t="s">
        <v>169</v>
      </c>
      <c r="Q95" s="2" t="s">
        <v>171</v>
      </c>
      <c r="R95" s="2"/>
    </row>
    <row r="96" spans="1:18" x14ac:dyDescent="0.25">
      <c r="A96" s="1">
        <v>13</v>
      </c>
      <c r="B96" s="2" t="s">
        <v>93</v>
      </c>
      <c r="C96" s="2">
        <v>1.4621771744567183E-2</v>
      </c>
      <c r="D96" s="2">
        <v>0.33189445755261038</v>
      </c>
      <c r="E96" s="1">
        <v>4</v>
      </c>
      <c r="F96" s="3">
        <v>7.46056098997585E-10</v>
      </c>
      <c r="G96" s="2">
        <v>2.0880500505243225</v>
      </c>
      <c r="H96" s="2">
        <v>0.98720067103349385</v>
      </c>
      <c r="I96" s="2">
        <v>0.16132223266591353</v>
      </c>
      <c r="J96" s="2">
        <v>26.067739916603042</v>
      </c>
      <c r="K96" s="2">
        <v>1.2147815275481151E-7</v>
      </c>
      <c r="L96" s="1" t="s">
        <v>92</v>
      </c>
      <c r="M96" s="2">
        <v>2.0221268826904919</v>
      </c>
      <c r="N96" s="4"/>
      <c r="O96" s="3">
        <v>1.7217112376951617E-9</v>
      </c>
      <c r="P96" s="5" t="s">
        <v>175</v>
      </c>
      <c r="Q96" s="2" t="s">
        <v>173</v>
      </c>
      <c r="R96" s="2"/>
    </row>
    <row r="97" spans="1:18" x14ac:dyDescent="0.25">
      <c r="A97" s="1">
        <v>25</v>
      </c>
      <c r="B97" s="2" t="s">
        <v>94</v>
      </c>
      <c r="C97" s="2">
        <v>1.4621771744567183E-2</v>
      </c>
      <c r="D97" s="2">
        <v>0.33189445755261038</v>
      </c>
      <c r="E97" s="1">
        <v>4</v>
      </c>
      <c r="F97" s="3">
        <v>6.5611587572686142E-10</v>
      </c>
      <c r="G97" s="2">
        <v>2.0316576416567016</v>
      </c>
      <c r="H97" s="2">
        <v>0.99937870086999325</v>
      </c>
      <c r="I97" s="2">
        <v>0.16132223266591353</v>
      </c>
      <c r="J97" s="2">
        <v>27.255804256985222</v>
      </c>
      <c r="K97" s="2">
        <v>-1.0723588656976483E-7</v>
      </c>
      <c r="L97" s="1" t="s">
        <v>92</v>
      </c>
      <c r="M97" s="2">
        <v>2.0221268826904919</v>
      </c>
      <c r="N97" s="4"/>
      <c r="O97" s="3">
        <v>7.4583069971258019E-10</v>
      </c>
      <c r="P97" s="5" t="s">
        <v>169</v>
      </c>
      <c r="Q97" s="2" t="s">
        <v>162</v>
      </c>
      <c r="R97" s="2"/>
    </row>
    <row r="98" spans="1:18" x14ac:dyDescent="0.25">
      <c r="A98" s="1">
        <v>37</v>
      </c>
      <c r="B98" s="2" t="s">
        <v>95</v>
      </c>
      <c r="C98" s="2">
        <v>1.4621771744567183E-2</v>
      </c>
      <c r="D98" s="2">
        <v>0.33189445755261038</v>
      </c>
      <c r="E98" s="1">
        <v>4</v>
      </c>
      <c r="F98" s="3">
        <v>1.2434803517501078E-9</v>
      </c>
      <c r="G98" s="2">
        <v>1.9983019262680546</v>
      </c>
      <c r="H98" s="2">
        <v>0.998290495241964</v>
      </c>
      <c r="I98" s="2">
        <v>0.16132223266591353</v>
      </c>
      <c r="J98" s="2">
        <v>26.984053165626424</v>
      </c>
      <c r="K98" s="2">
        <v>-3.3092324371138279E-8</v>
      </c>
      <c r="L98" s="1" t="s">
        <v>92</v>
      </c>
      <c r="M98" s="2">
        <v>2.0221268826904919</v>
      </c>
      <c r="N98" s="4"/>
      <c r="O98" s="3">
        <v>9.0311701156674925E-10</v>
      </c>
      <c r="P98" s="5" t="s">
        <v>161</v>
      </c>
      <c r="Q98" s="2" t="s">
        <v>162</v>
      </c>
      <c r="R98" s="2"/>
    </row>
    <row r="99" spans="1:18" x14ac:dyDescent="0.25">
      <c r="A99" s="1">
        <v>49</v>
      </c>
      <c r="B99" s="2" t="s">
        <v>96</v>
      </c>
      <c r="C99" s="2">
        <v>1.4621771744567183E-2</v>
      </c>
      <c r="D99" s="2">
        <v>0.33189445755261038</v>
      </c>
      <c r="E99" s="1">
        <v>4</v>
      </c>
      <c r="F99" s="3">
        <v>6.7661127637587515E-10</v>
      </c>
      <c r="G99" s="2">
        <v>2.032280276137699</v>
      </c>
      <c r="H99" s="2">
        <v>0.99890757465598168</v>
      </c>
      <c r="I99" s="2">
        <v>0.16132223266591353</v>
      </c>
      <c r="J99" s="2">
        <v>27.200652670781327</v>
      </c>
      <c r="K99" s="2">
        <v>-1.1687036075376694E-7</v>
      </c>
      <c r="L99" s="1" t="s">
        <v>92</v>
      </c>
      <c r="M99" s="2">
        <v>2.0221268826904919</v>
      </c>
      <c r="N99" s="4"/>
      <c r="O99" s="3">
        <v>7.7536478784325118E-10</v>
      </c>
      <c r="P99" s="5" t="s">
        <v>169</v>
      </c>
      <c r="Q99" s="2" t="s">
        <v>162</v>
      </c>
      <c r="R99" s="2"/>
    </row>
    <row r="100" spans="1:18" x14ac:dyDescent="0.25">
      <c r="A100" s="1">
        <v>61</v>
      </c>
      <c r="B100" s="2" t="s">
        <v>97</v>
      </c>
      <c r="C100" s="2">
        <v>1.4621771744567183E-2</v>
      </c>
      <c r="D100" s="2">
        <v>0.33189445755261038</v>
      </c>
      <c r="E100" s="1">
        <v>4</v>
      </c>
      <c r="F100" s="3">
        <v>1.6970611630845982E-9</v>
      </c>
      <c r="G100" s="2">
        <v>2.0127970630028758</v>
      </c>
      <c r="H100" s="2">
        <v>0.9993404134202637</v>
      </c>
      <c r="I100" s="2">
        <v>0.16132223266591353</v>
      </c>
      <c r="J100" s="2">
        <v>26.260687920127257</v>
      </c>
      <c r="K100" s="2">
        <v>-1.022092043868067E-7</v>
      </c>
      <c r="L100" s="1" t="s">
        <v>92</v>
      </c>
      <c r="M100" s="2">
        <v>2.0221268826904919</v>
      </c>
      <c r="N100" s="4"/>
      <c r="O100" s="3">
        <v>1.502986893232408E-9</v>
      </c>
      <c r="P100" s="5" t="s">
        <v>169</v>
      </c>
      <c r="Q100" s="2" t="s">
        <v>162</v>
      </c>
      <c r="R100" s="2"/>
    </row>
    <row r="101" spans="1:18" x14ac:dyDescent="0.25">
      <c r="A101" s="1">
        <v>2</v>
      </c>
      <c r="B101" s="2" t="s">
        <v>98</v>
      </c>
      <c r="C101" s="2">
        <v>1.4621771744567183E-2</v>
      </c>
      <c r="D101" s="2">
        <v>0.33189445755261038</v>
      </c>
      <c r="E101" s="1">
        <v>4</v>
      </c>
      <c r="F101" s="3">
        <v>5.5511585079175905E-10</v>
      </c>
      <c r="G101" s="2">
        <v>2.1561508715056492</v>
      </c>
      <c r="H101" s="2">
        <v>0.99602614679881596</v>
      </c>
      <c r="I101" s="2">
        <v>0.20709640655648773</v>
      </c>
      <c r="J101" s="2">
        <v>25.688716331380384</v>
      </c>
      <c r="K101" s="2">
        <v>0</v>
      </c>
      <c r="L101" s="1" t="s">
        <v>99</v>
      </c>
      <c r="M101" s="2">
        <v>2.1206927528738602</v>
      </c>
      <c r="N101" s="4"/>
      <c r="O101" s="3">
        <v>8.4992028993602063E-10</v>
      </c>
      <c r="P101" s="5" t="s">
        <v>169</v>
      </c>
      <c r="Q101" s="2" t="s">
        <v>171</v>
      </c>
    </row>
    <row r="102" spans="1:18" x14ac:dyDescent="0.25">
      <c r="A102" s="1">
        <v>14</v>
      </c>
      <c r="B102" s="2" t="s">
        <v>100</v>
      </c>
      <c r="C102" s="2">
        <v>1.4621771744567183E-2</v>
      </c>
      <c r="D102" s="2">
        <v>0.33189445755261038</v>
      </c>
      <c r="E102" s="1">
        <v>5</v>
      </c>
      <c r="F102" s="3">
        <v>1.9241236587576613E-8</v>
      </c>
      <c r="G102" s="2">
        <v>1.9971594419291703</v>
      </c>
      <c r="H102" s="2">
        <v>0.99946216430029444</v>
      </c>
      <c r="I102" s="2">
        <v>0.20709640655648773</v>
      </c>
      <c r="J102" s="2">
        <v>23.407594609369898</v>
      </c>
      <c r="K102" s="2">
        <v>-7.7080363593750008E-3</v>
      </c>
      <c r="L102" s="1" t="s">
        <v>99</v>
      </c>
      <c r="M102" s="2">
        <v>2.1206927528738602</v>
      </c>
      <c r="N102" s="4"/>
      <c r="O102" s="3">
        <v>4.7218663407453333E-9</v>
      </c>
      <c r="P102" s="5" t="s">
        <v>165</v>
      </c>
      <c r="Q102" s="2" t="s">
        <v>173</v>
      </c>
    </row>
    <row r="103" spans="1:18" x14ac:dyDescent="0.25">
      <c r="A103" s="1">
        <v>26</v>
      </c>
      <c r="B103" s="2" t="s">
        <v>101</v>
      </c>
      <c r="C103" s="2">
        <v>1.4621771744567183E-2</v>
      </c>
      <c r="D103" s="2">
        <v>0.33189445755261038</v>
      </c>
      <c r="E103" s="1">
        <v>4</v>
      </c>
      <c r="F103" s="3">
        <v>5.7436756433604256E-10</v>
      </c>
      <c r="G103" s="2">
        <v>2.1773223764527976</v>
      </c>
      <c r="H103" s="2">
        <v>0.99380476551873254</v>
      </c>
      <c r="I103" s="2">
        <v>0.20709640655648773</v>
      </c>
      <c r="J103" s="2">
        <v>25.32230521566412</v>
      </c>
      <c r="K103" s="2">
        <v>2.5133410914788567E-9</v>
      </c>
      <c r="L103" s="1" t="s">
        <v>99</v>
      </c>
      <c r="M103" s="2">
        <v>2.1206927528738602</v>
      </c>
      <c r="N103" s="4"/>
      <c r="O103" s="3">
        <v>1.119446324181702E-9</v>
      </c>
      <c r="P103" s="5" t="s">
        <v>175</v>
      </c>
      <c r="Q103" s="2" t="s">
        <v>173</v>
      </c>
    </row>
    <row r="104" spans="1:18" x14ac:dyDescent="0.25">
      <c r="A104" s="1">
        <v>38</v>
      </c>
      <c r="B104" s="2" t="s">
        <v>102</v>
      </c>
      <c r="C104" s="2">
        <v>1.4621771744567183E-2</v>
      </c>
      <c r="D104" s="2">
        <v>0.33189445755261038</v>
      </c>
      <c r="E104" s="1">
        <v>5</v>
      </c>
      <c r="F104" s="3">
        <v>1.8526386751028114E-9</v>
      </c>
      <c r="G104" s="2">
        <v>2.0752995558461094</v>
      </c>
      <c r="H104" s="2">
        <v>0.99831017056058324</v>
      </c>
      <c r="I104" s="2">
        <v>0.20709640655648773</v>
      </c>
      <c r="J104" s="2">
        <v>25.382747904496892</v>
      </c>
      <c r="K104" s="2">
        <v>1.563346497294815E-4</v>
      </c>
      <c r="L104" s="1" t="s">
        <v>99</v>
      </c>
      <c r="M104" s="2">
        <v>2.1206927528738602</v>
      </c>
      <c r="N104" s="4"/>
      <c r="O104" s="3">
        <v>1.0697199157081198E-9</v>
      </c>
      <c r="P104" s="5" t="s">
        <v>161</v>
      </c>
      <c r="Q104" s="2" t="s">
        <v>162</v>
      </c>
    </row>
    <row r="105" spans="1:18" x14ac:dyDescent="0.25">
      <c r="A105" s="1">
        <v>50</v>
      </c>
      <c r="B105" s="2" t="s">
        <v>103</v>
      </c>
      <c r="C105" s="2">
        <v>1.4621771744567183E-2</v>
      </c>
      <c r="D105" s="2">
        <v>0.33189445755261038</v>
      </c>
      <c r="E105" s="1">
        <v>4</v>
      </c>
      <c r="F105" s="3">
        <v>6.4992745122075063E-10</v>
      </c>
      <c r="G105" s="2">
        <v>2.1570560487587915</v>
      </c>
      <c r="H105" s="2">
        <v>0.99439147697790309</v>
      </c>
      <c r="I105" s="2">
        <v>0.20709640655648773</v>
      </c>
      <c r="J105" s="2">
        <v>25.469571865539066</v>
      </c>
      <c r="K105" s="2">
        <v>2.5384745023936497E-7</v>
      </c>
      <c r="L105" s="1" t="s">
        <v>99</v>
      </c>
      <c r="M105" s="2">
        <v>2.1206927528738602</v>
      </c>
      <c r="N105" s="4"/>
      <c r="O105" s="3">
        <v>1.0021298299995477E-9</v>
      </c>
      <c r="P105" s="5" t="s">
        <v>161</v>
      </c>
      <c r="Q105" s="2" t="s">
        <v>162</v>
      </c>
    </row>
    <row r="106" spans="1:18" x14ac:dyDescent="0.25">
      <c r="A106" s="1">
        <v>62</v>
      </c>
      <c r="B106" s="2" t="s">
        <v>104</v>
      </c>
      <c r="C106" s="2">
        <v>1.4621771744567183E-2</v>
      </c>
      <c r="D106" s="2">
        <v>0.33189445755261038</v>
      </c>
      <c r="E106" s="1">
        <v>4</v>
      </c>
      <c r="F106" s="3">
        <v>2.1059455418560309E-9</v>
      </c>
      <c r="G106" s="2">
        <v>2.0942645353848919</v>
      </c>
      <c r="H106" s="2">
        <v>0.99782445032133982</v>
      </c>
      <c r="I106" s="2">
        <v>0.20709640655648773</v>
      </c>
      <c r="J106" s="2">
        <v>24.89701001733085</v>
      </c>
      <c r="K106" s="2">
        <v>2.7898086115415388E-7</v>
      </c>
      <c r="L106" s="1" t="s">
        <v>99</v>
      </c>
      <c r="M106" s="2">
        <v>2.1206927528738602</v>
      </c>
      <c r="N106" s="4"/>
      <c r="O106" s="3">
        <v>1.5411776242014749E-9</v>
      </c>
      <c r="P106" s="5" t="s">
        <v>161</v>
      </c>
      <c r="Q106" s="2" t="s">
        <v>162</v>
      </c>
    </row>
    <row r="107" spans="1:18" x14ac:dyDescent="0.25">
      <c r="A107" s="1">
        <v>3</v>
      </c>
      <c r="B107" s="2" t="s">
        <v>105</v>
      </c>
      <c r="C107" s="2">
        <v>1.4621771744567183E-2</v>
      </c>
      <c r="D107" s="2">
        <v>0.33189445755261038</v>
      </c>
      <c r="E107" s="1">
        <v>4</v>
      </c>
      <c r="F107" s="3">
        <v>1.1013727830740563E-9</v>
      </c>
      <c r="G107" s="2">
        <v>2.181853950805198</v>
      </c>
      <c r="H107" s="2">
        <v>0.99799271703557402</v>
      </c>
      <c r="I107" s="2">
        <v>0.24601530136265085</v>
      </c>
      <c r="J107" s="2">
        <v>24.641071683327532</v>
      </c>
      <c r="K107" s="2">
        <v>0</v>
      </c>
      <c r="L107" s="1" t="s">
        <v>106</v>
      </c>
      <c r="M107" s="2">
        <v>2.1622646595957216</v>
      </c>
      <c r="N107" s="4"/>
      <c r="O107" s="3">
        <v>1.3754637040590897E-9</v>
      </c>
      <c r="P107" s="5" t="s">
        <v>161</v>
      </c>
      <c r="Q107" s="2" t="s">
        <v>171</v>
      </c>
    </row>
    <row r="108" spans="1:18" x14ac:dyDescent="0.25">
      <c r="A108" s="1">
        <v>15</v>
      </c>
      <c r="B108" s="2" t="s">
        <v>107</v>
      </c>
      <c r="C108" s="2">
        <v>1.4621771744567183E-2</v>
      </c>
      <c r="D108" s="2">
        <v>0.33189445755261038</v>
      </c>
      <c r="E108" s="1">
        <v>4</v>
      </c>
      <c r="F108" s="3">
        <v>3.1410933482346456E-8</v>
      </c>
      <c r="G108" s="2">
        <v>2.232330267149754</v>
      </c>
      <c r="H108" s="2">
        <v>0.99921261916663062</v>
      </c>
      <c r="I108" s="2">
        <v>0.24601530136265085</v>
      </c>
      <c r="J108" s="2">
        <v>19.766922699771762</v>
      </c>
      <c r="K108" s="2">
        <v>1.3446374839411902E-7</v>
      </c>
      <c r="L108" s="1" t="s">
        <v>106</v>
      </c>
      <c r="M108" s="2">
        <v>2.1622646595957216</v>
      </c>
      <c r="N108" s="4"/>
      <c r="O108" s="3">
        <v>5.8999015724850138E-8</v>
      </c>
      <c r="P108" s="5" t="s">
        <v>175</v>
      </c>
      <c r="Q108" s="2" t="s">
        <v>173</v>
      </c>
    </row>
    <row r="109" spans="1:18" x14ac:dyDescent="0.25">
      <c r="A109" s="1">
        <v>27</v>
      </c>
      <c r="B109" s="2" t="s">
        <v>108</v>
      </c>
      <c r="C109" s="2">
        <v>1.4621771744567183E-2</v>
      </c>
      <c r="D109" s="2">
        <v>0.33189445755261038</v>
      </c>
      <c r="E109" s="1">
        <v>4</v>
      </c>
      <c r="F109" s="3">
        <v>5.0827677457621142E-10</v>
      </c>
      <c r="G109" s="2">
        <v>2.2418662821085245</v>
      </c>
      <c r="H109" s="2">
        <v>0.99463689889744511</v>
      </c>
      <c r="I109" s="2">
        <v>0.24601530136265085</v>
      </c>
      <c r="J109" s="2">
        <v>24.770740015821733</v>
      </c>
      <c r="K109" s="2">
        <v>0</v>
      </c>
      <c r="L109" s="1" t="s">
        <v>106</v>
      </c>
      <c r="M109" s="2">
        <v>2.1622646595957216</v>
      </c>
      <c r="N109" s="4"/>
      <c r="O109" s="3">
        <v>1.2445778357155537E-9</v>
      </c>
      <c r="P109" s="5" t="s">
        <v>175</v>
      </c>
      <c r="Q109" s="2" t="s">
        <v>166</v>
      </c>
    </row>
    <row r="110" spans="1:18" x14ac:dyDescent="0.25">
      <c r="A110" s="1">
        <v>39</v>
      </c>
      <c r="B110" s="2" t="s">
        <v>109</v>
      </c>
      <c r="C110" s="2">
        <v>1.4621771744567183E-2</v>
      </c>
      <c r="D110" s="2">
        <v>0.33189445755261038</v>
      </c>
      <c r="E110" s="1">
        <v>4</v>
      </c>
      <c r="F110" s="3">
        <v>1.1286172833474892E-9</v>
      </c>
      <c r="G110" s="2">
        <v>2.1694979381623551</v>
      </c>
      <c r="H110" s="2">
        <v>0.99850636124912773</v>
      </c>
      <c r="I110" s="2">
        <v>0.24601530136265085</v>
      </c>
      <c r="J110" s="2">
        <v>24.790207577789356</v>
      </c>
      <c r="K110" s="2">
        <v>1.0388476511445925E-7</v>
      </c>
      <c r="L110" s="1" t="s">
        <v>106</v>
      </c>
      <c r="M110" s="2">
        <v>2.1622646595957216</v>
      </c>
      <c r="N110" s="4"/>
      <c r="O110" s="3">
        <v>1.2260331238432474E-9</v>
      </c>
      <c r="P110" s="5" t="s">
        <v>161</v>
      </c>
      <c r="Q110" s="2" t="s">
        <v>162</v>
      </c>
    </row>
    <row r="111" spans="1:18" x14ac:dyDescent="0.25">
      <c r="A111" s="1">
        <v>51</v>
      </c>
      <c r="B111" s="2" t="s">
        <v>110</v>
      </c>
      <c r="C111" s="2">
        <v>1.4621771744567183E-2</v>
      </c>
      <c r="D111" s="2">
        <v>0.33189445755261038</v>
      </c>
      <c r="E111" s="1">
        <v>4</v>
      </c>
      <c r="F111" s="3">
        <v>7.8770563737792419E-10</v>
      </c>
      <c r="G111" s="2">
        <v>2.1354420898196116</v>
      </c>
      <c r="H111" s="2">
        <v>0.99467410952103075</v>
      </c>
      <c r="I111" s="2">
        <v>0.24601530136265085</v>
      </c>
      <c r="J111" s="2">
        <v>25.781222265472351</v>
      </c>
      <c r="K111" s="2">
        <v>1.3195040730263982E-7</v>
      </c>
      <c r="L111" s="1" t="s">
        <v>106</v>
      </c>
      <c r="M111" s="2">
        <v>2.1622646595957216</v>
      </c>
      <c r="N111" s="4"/>
      <c r="O111" s="3">
        <v>5.70955964442123E-10</v>
      </c>
      <c r="P111" s="5" t="s">
        <v>161</v>
      </c>
      <c r="Q111" s="2" t="s">
        <v>162</v>
      </c>
    </row>
    <row r="112" spans="1:18" x14ac:dyDescent="0.25">
      <c r="A112" s="1">
        <v>63</v>
      </c>
      <c r="B112" s="2" t="s">
        <v>111</v>
      </c>
      <c r="C112" s="2">
        <v>1.4621771744567183E-2</v>
      </c>
      <c r="D112" s="2">
        <v>0.33189445755261038</v>
      </c>
      <c r="E112" s="1">
        <v>5</v>
      </c>
      <c r="F112" s="3">
        <v>2.3241862811205075E-9</v>
      </c>
      <c r="G112" s="2">
        <v>2.1187066865578368</v>
      </c>
      <c r="H112" s="2">
        <v>0.99850170978378228</v>
      </c>
      <c r="I112" s="2">
        <v>0.24601530136265085</v>
      </c>
      <c r="J112" s="2">
        <v>24.61026952000573</v>
      </c>
      <c r="K112" s="2">
        <v>2.9154756661154677E-7</v>
      </c>
      <c r="L112" s="1" t="s">
        <v>106</v>
      </c>
      <c r="M112" s="2">
        <v>2.1622646595957216</v>
      </c>
      <c r="N112" s="4"/>
      <c r="O112" s="3">
        <v>1.4085265958104365E-9</v>
      </c>
      <c r="P112" s="5" t="s">
        <v>175</v>
      </c>
      <c r="Q112" s="2" t="s">
        <v>173</v>
      </c>
    </row>
    <row r="113" spans="1:17" x14ac:dyDescent="0.25">
      <c r="A113" s="1">
        <v>79</v>
      </c>
      <c r="B113" s="2" t="s">
        <v>112</v>
      </c>
      <c r="C113" s="2">
        <v>1.9860949173573717E-2</v>
      </c>
      <c r="D113" s="2">
        <v>0.26546055619755399</v>
      </c>
      <c r="E113" s="1">
        <v>4</v>
      </c>
      <c r="F113" s="3">
        <v>8.6588455400848909E-11</v>
      </c>
      <c r="G113" s="2">
        <v>1.9330502426552651</v>
      </c>
      <c r="H113" s="2">
        <v>0.99914365575213282</v>
      </c>
      <c r="I113" s="2">
        <v>0.13250000000000001</v>
      </c>
      <c r="J113" s="2">
        <v>32.087252182143153</v>
      </c>
      <c r="K113" s="2">
        <v>-2.3038960005222878E-7</v>
      </c>
      <c r="L113" s="1" t="s">
        <v>113</v>
      </c>
      <c r="M113" s="2">
        <v>1.9110269633657113</v>
      </c>
      <c r="N113" s="4"/>
      <c r="O113" s="3">
        <v>1.2506525243736067E-10</v>
      </c>
      <c r="P113" s="5" t="s">
        <v>161</v>
      </c>
      <c r="Q113" s="2" t="s">
        <v>162</v>
      </c>
    </row>
    <row r="114" spans="1:17" x14ac:dyDescent="0.25">
      <c r="A114" s="1">
        <v>91</v>
      </c>
      <c r="B114" s="2" t="s">
        <v>114</v>
      </c>
      <c r="C114" s="2">
        <v>1.9860949173573717E-2</v>
      </c>
      <c r="D114" s="2">
        <v>0.26546055619755399</v>
      </c>
      <c r="E114" s="1">
        <v>4</v>
      </c>
      <c r="F114" s="3">
        <v>1.1786730369721198E-10</v>
      </c>
      <c r="G114" s="2">
        <v>1.8890036840761573</v>
      </c>
      <c r="H114" s="2">
        <v>0.99935448854653008</v>
      </c>
      <c r="I114" s="2">
        <v>0.13250000000000001</v>
      </c>
      <c r="J114" s="2">
        <v>32.765197935792905</v>
      </c>
      <c r="K114" s="2">
        <v>6.9954660379494971E-8</v>
      </c>
      <c r="L114" s="1" t="s">
        <v>113</v>
      </c>
      <c r="M114" s="2">
        <v>1.9110269633657113</v>
      </c>
      <c r="N114" s="4"/>
      <c r="O114" s="3">
        <v>8.0621898607046576E-11</v>
      </c>
      <c r="P114" s="5" t="s">
        <v>161</v>
      </c>
      <c r="Q114" s="2" t="s">
        <v>162</v>
      </c>
    </row>
    <row r="115" spans="1:17" x14ac:dyDescent="0.25">
      <c r="A115" s="1">
        <v>76</v>
      </c>
      <c r="B115" s="2" t="s">
        <v>115</v>
      </c>
      <c r="C115" s="2">
        <v>1.4621771744567183E-2</v>
      </c>
      <c r="D115" s="2">
        <v>0.33189445755261038</v>
      </c>
      <c r="E115" s="1">
        <v>5</v>
      </c>
      <c r="F115" s="3">
        <v>1.1596168488589906E-12</v>
      </c>
      <c r="G115" s="2">
        <v>2.0377875993518715</v>
      </c>
      <c r="H115" s="2">
        <v>0.99789455602879062</v>
      </c>
      <c r="I115" s="2">
        <v>0.1565</v>
      </c>
      <c r="J115" s="2">
        <v>36.001548983761751</v>
      </c>
      <c r="K115" s="2">
        <v>1.6588051203760461E-7</v>
      </c>
      <c r="L115" s="1" t="s">
        <v>116</v>
      </c>
      <c r="M115" s="2">
        <v>2.0725526222988999</v>
      </c>
      <c r="N115" s="4"/>
      <c r="O115" s="3">
        <v>6.3070126042809073E-13</v>
      </c>
      <c r="P115" s="5" t="s">
        <v>161</v>
      </c>
      <c r="Q115" s="2" t="s">
        <v>162</v>
      </c>
    </row>
    <row r="116" spans="1:17" x14ac:dyDescent="0.25">
      <c r="A116" s="1">
        <v>88</v>
      </c>
      <c r="B116" s="2" t="s">
        <v>117</v>
      </c>
      <c r="C116" s="2">
        <v>1.4621771744567183E-2</v>
      </c>
      <c r="D116" s="2">
        <v>0.33189445755261038</v>
      </c>
      <c r="E116" s="1">
        <v>4</v>
      </c>
      <c r="F116" s="3">
        <v>5.6367331940860112E-13</v>
      </c>
      <c r="G116" s="2">
        <v>2.1073176452459284</v>
      </c>
      <c r="H116" s="2">
        <v>0.99205703540531243</v>
      </c>
      <c r="I116" s="2">
        <v>0.1565</v>
      </c>
      <c r="J116" s="2">
        <v>35.348860883874444</v>
      </c>
      <c r="K116" s="2">
        <v>1.0723588656976483E-7</v>
      </c>
      <c r="L116" s="1" t="s">
        <v>116</v>
      </c>
      <c r="M116" s="2">
        <v>2.0725526222988999</v>
      </c>
      <c r="N116" s="4"/>
      <c r="O116" s="3">
        <v>1.0148529429971376E-12</v>
      </c>
      <c r="P116" s="5" t="s">
        <v>161</v>
      </c>
      <c r="Q116" s="2" t="s">
        <v>162</v>
      </c>
    </row>
    <row r="117" spans="1:17" x14ac:dyDescent="0.25">
      <c r="A117" s="1">
        <v>77</v>
      </c>
      <c r="B117" s="2" t="s">
        <v>118</v>
      </c>
      <c r="C117" s="2">
        <v>1.4621771744567183E-2</v>
      </c>
      <c r="D117" s="2">
        <v>0.33189445755261038</v>
      </c>
      <c r="E117" s="1">
        <v>5</v>
      </c>
      <c r="F117" s="3">
        <v>4.4530242293917044E-11</v>
      </c>
      <c r="G117" s="2">
        <v>1.9426233124320813</v>
      </c>
      <c r="H117" s="2">
        <v>0.99852602394375356</v>
      </c>
      <c r="I117" s="2">
        <v>0.20899999999999999</v>
      </c>
      <c r="J117" s="2">
        <v>33.536316470603801</v>
      </c>
      <c r="K117" s="2">
        <v>-8.0008024745410254E-8</v>
      </c>
      <c r="L117" s="1" t="s">
        <v>119</v>
      </c>
      <c r="M117" s="2">
        <v>1.9338254473374206</v>
      </c>
      <c r="N117" s="4"/>
      <c r="O117" s="3">
        <v>5.1852064006749732E-11</v>
      </c>
      <c r="P117" s="5" t="s">
        <v>169</v>
      </c>
      <c r="Q117" s="2" t="s">
        <v>162</v>
      </c>
    </row>
    <row r="118" spans="1:17" x14ac:dyDescent="0.25">
      <c r="A118" s="1">
        <v>89</v>
      </c>
      <c r="B118" s="2" t="s">
        <v>120</v>
      </c>
      <c r="C118" s="2">
        <v>1.4621771744567183E-2</v>
      </c>
      <c r="D118" s="2">
        <v>0.33189445755261038</v>
      </c>
      <c r="E118" s="1">
        <v>5</v>
      </c>
      <c r="F118" s="3">
        <v>1.486051479255524E-11</v>
      </c>
      <c r="G118" s="2">
        <v>1.92502758224276</v>
      </c>
      <c r="H118" s="2">
        <v>0.99833206297507926</v>
      </c>
      <c r="I118" s="2">
        <v>0.20899999999999999</v>
      </c>
      <c r="J118" s="2">
        <v>35.677896973852981</v>
      </c>
      <c r="K118" s="2">
        <v>1.5498936730786291E-7</v>
      </c>
      <c r="L118" s="1" t="s">
        <v>119</v>
      </c>
      <c r="M118" s="2">
        <v>1.9338254473374206</v>
      </c>
      <c r="N118" s="4"/>
      <c r="O118" s="3">
        <v>1.2629332735376101E-11</v>
      </c>
      <c r="P118" s="5" t="s">
        <v>161</v>
      </c>
      <c r="Q118" s="2" t="s">
        <v>162</v>
      </c>
    </row>
    <row r="119" spans="1:17" x14ac:dyDescent="0.25">
      <c r="A119" s="1">
        <v>78</v>
      </c>
      <c r="B119" s="2" t="s">
        <v>121</v>
      </c>
      <c r="C119" s="2">
        <v>1.4621771744567183E-2</v>
      </c>
      <c r="D119" s="2">
        <v>0.33189445755261038</v>
      </c>
      <c r="E119" s="1">
        <v>4</v>
      </c>
      <c r="F119" s="3">
        <v>9.3286546979215315E-12</v>
      </c>
      <c r="G119" s="2">
        <v>2.0141704104487115</v>
      </c>
      <c r="H119" s="2">
        <v>0.99956437493031358</v>
      </c>
      <c r="I119" s="2">
        <v>0.20899999999999999</v>
      </c>
      <c r="J119" s="2">
        <v>34.036357158174248</v>
      </c>
      <c r="K119" s="2">
        <v>-2.2661958841501011E-7</v>
      </c>
      <c r="L119" s="1" t="s">
        <v>122</v>
      </c>
      <c r="M119" s="2">
        <v>2.0053893365926307</v>
      </c>
      <c r="N119" s="4"/>
      <c r="O119" s="3">
        <v>1.0824388115051883E-11</v>
      </c>
      <c r="P119" s="5" t="s">
        <v>169</v>
      </c>
      <c r="Q119" s="2" t="s">
        <v>162</v>
      </c>
    </row>
    <row r="120" spans="1:17" x14ac:dyDescent="0.25">
      <c r="A120" s="1">
        <v>90</v>
      </c>
      <c r="B120" s="2" t="s">
        <v>123</v>
      </c>
      <c r="C120" s="2">
        <v>1.4621771744567183E-2</v>
      </c>
      <c r="D120" s="2">
        <v>0.33189445755261038</v>
      </c>
      <c r="E120" s="1">
        <v>5</v>
      </c>
      <c r="F120" s="3">
        <v>1.6598585655487926E-11</v>
      </c>
      <c r="G120" s="2">
        <v>1.99660826273655</v>
      </c>
      <c r="H120" s="2">
        <v>0.99621405573046862</v>
      </c>
      <c r="I120" s="2">
        <v>0.20899999999999999</v>
      </c>
      <c r="J120" s="2">
        <v>33.634083293393431</v>
      </c>
      <c r="K120" s="2">
        <v>9.6344741840022767E-9</v>
      </c>
      <c r="L120" s="1" t="s">
        <v>122</v>
      </c>
      <c r="M120" s="2">
        <v>2.0053893365926307</v>
      </c>
      <c r="N120" s="4"/>
      <c r="O120" s="3">
        <v>1.4320889550530317E-11</v>
      </c>
      <c r="P120" s="5" t="s">
        <v>161</v>
      </c>
      <c r="Q120" s="2" t="s">
        <v>162</v>
      </c>
    </row>
    <row r="121" spans="1:17" x14ac:dyDescent="0.25">
      <c r="A121" s="1">
        <v>79</v>
      </c>
      <c r="B121" s="2" t="s">
        <v>112</v>
      </c>
      <c r="C121" s="2">
        <v>1.4621771744567183E-2</v>
      </c>
      <c r="D121" s="2">
        <v>0.33189445755261038</v>
      </c>
      <c r="E121" s="1">
        <v>4</v>
      </c>
      <c r="F121" s="3">
        <v>1.8410860795264039E-11</v>
      </c>
      <c r="G121" s="2">
        <v>1.9921141350007827</v>
      </c>
      <c r="H121" s="2">
        <v>0.99994058455855006</v>
      </c>
      <c r="I121" s="2">
        <v>0.20899999999999999</v>
      </c>
      <c r="J121" s="2">
        <v>33.59370060082567</v>
      </c>
      <c r="K121" s="2">
        <v>-2.5636079133084356E-7</v>
      </c>
      <c r="L121" s="1" t="s">
        <v>124</v>
      </c>
      <c r="M121" s="2">
        <v>0</v>
      </c>
      <c r="N121" s="4"/>
      <c r="O121" s="3">
        <v>-999</v>
      </c>
      <c r="P121" s="5" t="s">
        <v>165</v>
      </c>
      <c r="Q121" s="2" t="s">
        <v>173</v>
      </c>
    </row>
    <row r="122" spans="1:17" x14ac:dyDescent="0.25">
      <c r="A122" s="1">
        <v>91</v>
      </c>
      <c r="B122" s="2" t="s">
        <v>114</v>
      </c>
      <c r="C122" s="2">
        <v>1.4621771744567183E-2</v>
      </c>
      <c r="D122" s="2">
        <v>0.33189445755261038</v>
      </c>
      <c r="E122" s="1">
        <v>5</v>
      </c>
      <c r="F122" s="3">
        <v>3.2167729273110481E-10</v>
      </c>
      <c r="G122" s="2">
        <v>1.8242828181531645</v>
      </c>
      <c r="H122" s="2">
        <v>0.99904738117562242</v>
      </c>
      <c r="I122" s="2">
        <v>0.20899999999999999</v>
      </c>
      <c r="J122" s="2">
        <v>33.753313842206623</v>
      </c>
      <c r="K122" s="2">
        <v>-7.3869747187499998E-3</v>
      </c>
      <c r="L122" s="1" t="s">
        <v>124</v>
      </c>
      <c r="M122" s="2">
        <v>0</v>
      </c>
      <c r="N122" s="4"/>
      <c r="O122" s="3">
        <v>-999</v>
      </c>
      <c r="P122" s="5" t="s">
        <v>165</v>
      </c>
      <c r="Q122" s="2" t="s">
        <v>173</v>
      </c>
    </row>
    <row r="123" spans="1:17" x14ac:dyDescent="0.25">
      <c r="A123" s="1">
        <v>80</v>
      </c>
      <c r="B123" s="2" t="s">
        <v>125</v>
      </c>
      <c r="C123" s="2">
        <v>1.4621771744567183E-2</v>
      </c>
      <c r="D123" s="2">
        <v>0.33189445755261038</v>
      </c>
      <c r="E123" s="1">
        <v>5</v>
      </c>
      <c r="F123" s="3">
        <v>1.0322381069332364E-11</v>
      </c>
      <c r="G123" s="2">
        <v>2.0346591619394827</v>
      </c>
      <c r="H123" s="2">
        <v>0.99944551355381284</v>
      </c>
      <c r="I123" s="2">
        <v>4.3500000000000011E-2</v>
      </c>
      <c r="J123" s="2">
        <v>31.199252220832342</v>
      </c>
      <c r="K123" s="2">
        <v>2.932231273392003E-9</v>
      </c>
      <c r="L123" s="1" t="s">
        <v>126</v>
      </c>
      <c r="M123" s="2">
        <v>0</v>
      </c>
      <c r="N123" s="4"/>
      <c r="O123" s="3">
        <v>-999</v>
      </c>
      <c r="P123" s="5" t="s">
        <v>175</v>
      </c>
      <c r="Q123" s="2" t="s">
        <v>173</v>
      </c>
    </row>
    <row r="124" spans="1:17" x14ac:dyDescent="0.25">
      <c r="A124" s="1">
        <v>92</v>
      </c>
      <c r="B124" s="2" t="s">
        <v>127</v>
      </c>
      <c r="C124" s="2">
        <v>1.4621771744567183E-2</v>
      </c>
      <c r="D124" s="2">
        <v>0.33189445755261038</v>
      </c>
      <c r="E124" s="1">
        <v>5</v>
      </c>
      <c r="F124" s="3">
        <v>1.1355127584492732E-10</v>
      </c>
      <c r="G124" s="2">
        <v>1.9331097936075869</v>
      </c>
      <c r="H124" s="2">
        <v>0.99903119550760744</v>
      </c>
      <c r="I124" s="2">
        <v>4.3500000000000011E-2</v>
      </c>
      <c r="J124" s="2">
        <v>29.984634782901299</v>
      </c>
      <c r="K124" s="2">
        <v>4.3145688737053846E-8</v>
      </c>
      <c r="L124" s="1" t="s">
        <v>126</v>
      </c>
      <c r="M124" s="2">
        <v>0</v>
      </c>
      <c r="N124" s="4"/>
      <c r="O124" s="3">
        <v>-999</v>
      </c>
      <c r="P124" s="5" t="s">
        <v>175</v>
      </c>
      <c r="Q124" s="2" t="s">
        <v>173</v>
      </c>
    </row>
    <row r="125" spans="1:17" x14ac:dyDescent="0.25">
      <c r="A125" s="1">
        <v>81</v>
      </c>
      <c r="B125" s="2" t="s">
        <v>128</v>
      </c>
      <c r="C125" s="2">
        <v>1.4621771744567183E-2</v>
      </c>
      <c r="D125" s="2">
        <v>0.33189445755261038</v>
      </c>
      <c r="E125" s="1">
        <v>4</v>
      </c>
      <c r="F125" s="3">
        <v>1.9795850873357842E-11</v>
      </c>
      <c r="G125" s="2">
        <v>2.0050025793175186</v>
      </c>
      <c r="H125" s="2">
        <v>0.99987089469542945</v>
      </c>
      <c r="I125" s="2">
        <v>0.20899999999999999</v>
      </c>
      <c r="J125" s="2">
        <v>33.178009193775196</v>
      </c>
      <c r="K125" s="2">
        <v>6.0320186195492584E-8</v>
      </c>
      <c r="L125" s="1" t="s">
        <v>129</v>
      </c>
      <c r="M125" s="2">
        <v>1.9974901735645751</v>
      </c>
      <c r="N125" s="4"/>
      <c r="O125" s="3">
        <v>2.2421453101744557E-11</v>
      </c>
      <c r="P125" s="5" t="s">
        <v>161</v>
      </c>
      <c r="Q125" s="2" t="s">
        <v>162</v>
      </c>
    </row>
    <row r="126" spans="1:17" x14ac:dyDescent="0.25">
      <c r="A126" s="1">
        <v>93</v>
      </c>
      <c r="B126" s="2" t="s">
        <v>130</v>
      </c>
      <c r="C126" s="2">
        <v>1.4621771744567183E-2</v>
      </c>
      <c r="D126" s="2">
        <v>0.33189445755261038</v>
      </c>
      <c r="E126" s="1">
        <v>4</v>
      </c>
      <c r="F126" s="3">
        <v>3.6070252246692079E-11</v>
      </c>
      <c r="G126" s="2">
        <v>1.9899777678116315</v>
      </c>
      <c r="H126" s="2">
        <v>0.99812890570877488</v>
      </c>
      <c r="I126" s="2">
        <v>0.20899999999999999</v>
      </c>
      <c r="J126" s="2">
        <v>32.66874723502432</v>
      </c>
      <c r="K126" s="2">
        <v>-2.0358062840978771E-7</v>
      </c>
      <c r="L126" s="1" t="s">
        <v>129</v>
      </c>
      <c r="M126" s="2">
        <v>1.9974901735645751</v>
      </c>
      <c r="N126" s="4"/>
      <c r="O126" s="3">
        <v>3.1892543560060502E-11</v>
      </c>
      <c r="P126" s="5" t="s">
        <v>169</v>
      </c>
      <c r="Q126" s="2" t="s">
        <v>162</v>
      </c>
    </row>
    <row r="127" spans="1:17" x14ac:dyDescent="0.25">
      <c r="A127" s="1">
        <v>82</v>
      </c>
      <c r="B127" s="2" t="s">
        <v>131</v>
      </c>
      <c r="C127" s="2">
        <v>1.4621771744567183E-2</v>
      </c>
      <c r="D127" s="2">
        <v>0.33189445755261038</v>
      </c>
      <c r="E127" s="1">
        <v>4</v>
      </c>
      <c r="F127" s="3">
        <v>5.8639611872247301E-13</v>
      </c>
      <c r="G127" s="2">
        <v>2.1101328376032247</v>
      </c>
      <c r="H127" s="2">
        <v>0.99255047187971246</v>
      </c>
      <c r="I127" s="2">
        <v>0.20899999999999999</v>
      </c>
      <c r="J127" s="2">
        <v>35.620124160583998</v>
      </c>
      <c r="K127" s="2">
        <v>4.9579768770577207E-4</v>
      </c>
      <c r="L127" s="1" t="s">
        <v>132</v>
      </c>
      <c r="M127" s="2">
        <v>0</v>
      </c>
      <c r="N127" s="4"/>
      <c r="O127" s="3">
        <v>-999</v>
      </c>
      <c r="P127" s="5" t="s">
        <v>175</v>
      </c>
      <c r="Q127" s="2" t="s">
        <v>173</v>
      </c>
    </row>
    <row r="128" spans="1:17" x14ac:dyDescent="0.25">
      <c r="A128" s="1">
        <v>94</v>
      </c>
      <c r="B128" s="2" t="s">
        <v>133</v>
      </c>
      <c r="C128" s="2">
        <v>1.4621771744567183E-2</v>
      </c>
      <c r="D128" s="2">
        <v>0.33189445755261038</v>
      </c>
      <c r="E128" s="1">
        <v>5</v>
      </c>
      <c r="F128" s="3">
        <v>5.2448639830409215E-11</v>
      </c>
      <c r="G128" s="2">
        <v>1.894700749719584</v>
      </c>
      <c r="H128" s="2">
        <v>0.99903075313487288</v>
      </c>
      <c r="I128" s="2">
        <v>0.20899999999999999</v>
      </c>
      <c r="J128" s="2">
        <v>34.591015236745392</v>
      </c>
      <c r="K128" s="2">
        <v>-5.3078262187500006E-3</v>
      </c>
      <c r="L128" s="1" t="s">
        <v>132</v>
      </c>
      <c r="M128" s="2">
        <v>0</v>
      </c>
      <c r="N128" s="4"/>
      <c r="O128" s="3">
        <v>-999</v>
      </c>
      <c r="P128" s="5" t="s">
        <v>165</v>
      </c>
      <c r="Q128" s="2" t="s">
        <v>173</v>
      </c>
    </row>
    <row r="129" spans="1:17" x14ac:dyDescent="0.25">
      <c r="A129" s="1">
        <v>83</v>
      </c>
      <c r="B129" s="2" t="s">
        <v>134</v>
      </c>
      <c r="C129" s="2">
        <v>1.4621771744567183E-2</v>
      </c>
      <c r="D129" s="2">
        <v>0.33189445755261038</v>
      </c>
      <c r="E129" s="1">
        <v>4</v>
      </c>
      <c r="F129" s="3">
        <v>8.3380636211716383E-12</v>
      </c>
      <c r="G129" s="2">
        <v>2.0723379062801692</v>
      </c>
      <c r="H129" s="2">
        <v>0.99743818079727087</v>
      </c>
      <c r="I129" s="2">
        <v>0.20899999999999999</v>
      </c>
      <c r="J129" s="2">
        <v>32.860590022361905</v>
      </c>
      <c r="K129" s="2">
        <v>-1.0346587493254644E-7</v>
      </c>
      <c r="L129" s="1" t="s">
        <v>135</v>
      </c>
      <c r="M129" s="2">
        <v>0</v>
      </c>
      <c r="N129" s="4"/>
      <c r="O129" s="3">
        <v>-999</v>
      </c>
      <c r="P129" s="5" t="s">
        <v>165</v>
      </c>
      <c r="Q129" s="2" t="s">
        <v>173</v>
      </c>
    </row>
    <row r="130" spans="1:17" x14ac:dyDescent="0.25">
      <c r="A130" s="1">
        <v>95</v>
      </c>
      <c r="B130" s="2" t="s">
        <v>136</v>
      </c>
      <c r="C130" s="2">
        <v>1.4621771744567183E-2</v>
      </c>
      <c r="D130" s="2">
        <v>0.33189445755261038</v>
      </c>
      <c r="E130" s="1">
        <v>5</v>
      </c>
      <c r="F130" s="3">
        <v>1.0126682666770601E-10</v>
      </c>
      <c r="G130" s="2">
        <v>1.9382036601263599</v>
      </c>
      <c r="H130" s="2">
        <v>0.99631612874788411</v>
      </c>
      <c r="I130" s="2">
        <v>0.20899999999999999</v>
      </c>
      <c r="J130" s="2">
        <v>32.410223478904015</v>
      </c>
      <c r="K130" s="2">
        <v>1.2818039566542178E-7</v>
      </c>
      <c r="L130" s="1" t="s">
        <v>135</v>
      </c>
      <c r="M130" s="2">
        <v>0</v>
      </c>
      <c r="N130" s="4"/>
      <c r="O130" s="3">
        <v>-999</v>
      </c>
      <c r="P130" s="5" t="s">
        <v>175</v>
      </c>
      <c r="Q130" s="2" t="s">
        <v>173</v>
      </c>
    </row>
    <row r="131" spans="1:17" x14ac:dyDescent="0.25">
      <c r="A131" s="1">
        <v>84</v>
      </c>
      <c r="B131" s="2" t="s">
        <v>137</v>
      </c>
      <c r="C131" s="2">
        <v>1.4621771744567183E-2</v>
      </c>
      <c r="D131" s="2">
        <v>0.33189445755261038</v>
      </c>
      <c r="E131" s="1">
        <v>4</v>
      </c>
      <c r="F131" s="3">
        <v>2.139172162745116E-11</v>
      </c>
      <c r="G131" s="2">
        <v>1.9792749430690622</v>
      </c>
      <c r="H131" s="2">
        <v>0.9999982202126646</v>
      </c>
      <c r="I131" s="2">
        <v>0.20899999999999999</v>
      </c>
      <c r="J131" s="2">
        <v>33.692054392106385</v>
      </c>
      <c r="K131" s="2">
        <v>-2.328226770162162E-3</v>
      </c>
      <c r="L131" s="1" t="s">
        <v>138</v>
      </c>
      <c r="M131" s="2">
        <v>1.9383843684734914</v>
      </c>
      <c r="N131" s="4"/>
      <c r="O131" s="3">
        <v>4.3222071532637449E-11</v>
      </c>
      <c r="P131" s="5" t="s">
        <v>169</v>
      </c>
      <c r="Q131" s="2" t="s">
        <v>162</v>
      </c>
    </row>
    <row r="132" spans="1:17" x14ac:dyDescent="0.25">
      <c r="A132" s="1">
        <v>96</v>
      </c>
      <c r="B132" s="2" t="s">
        <v>139</v>
      </c>
      <c r="C132" s="2">
        <v>1.4621771744567183E-2</v>
      </c>
      <c r="D132" s="2">
        <v>0.33189445755261038</v>
      </c>
      <c r="E132" s="1">
        <v>5</v>
      </c>
      <c r="F132" s="3">
        <v>9.5271115660083177E-11</v>
      </c>
      <c r="G132" s="2">
        <v>1.8974937938779208</v>
      </c>
      <c r="H132" s="2">
        <v>0.99591448126847715</v>
      </c>
      <c r="I132" s="2">
        <v>0.20899999999999999</v>
      </c>
      <c r="J132" s="2">
        <v>33.579598849415959</v>
      </c>
      <c r="K132" s="2">
        <v>0</v>
      </c>
      <c r="L132" s="1" t="s">
        <v>138</v>
      </c>
      <c r="M132" s="2">
        <v>1.9383843684734914</v>
      </c>
      <c r="N132" s="4"/>
      <c r="O132" s="3">
        <v>4.6561802844662963E-11</v>
      </c>
      <c r="P132" s="5" t="s">
        <v>169</v>
      </c>
      <c r="Q132" s="2" t="s">
        <v>171</v>
      </c>
    </row>
    <row r="133" spans="1:17" x14ac:dyDescent="0.25">
      <c r="A133" s="1">
        <v>80</v>
      </c>
      <c r="B133" s="2" t="s">
        <v>125</v>
      </c>
      <c r="C133" s="2">
        <v>7.5509222766543416E-3</v>
      </c>
      <c r="D133" s="2">
        <v>0.17988709151287879</v>
      </c>
      <c r="E133" s="1">
        <v>4</v>
      </c>
      <c r="F133" s="3">
        <v>3.3475924542260012E-12</v>
      </c>
      <c r="G133" s="2">
        <v>2.110911967084689</v>
      </c>
      <c r="H133" s="2">
        <v>0.99457513448483637</v>
      </c>
      <c r="I133" s="2">
        <v>8.1145920272052308E-2</v>
      </c>
      <c r="J133" s="2">
        <v>32.004592737907345</v>
      </c>
      <c r="K133" s="2">
        <v>0</v>
      </c>
      <c r="L133" s="1" t="s">
        <v>140</v>
      </c>
      <c r="M133" s="2">
        <v>2.1012457547148733</v>
      </c>
      <c r="N133" s="4"/>
      <c r="O133" s="3">
        <v>3.8772737938449049E-12</v>
      </c>
      <c r="P133" s="5" t="s">
        <v>161</v>
      </c>
      <c r="Q133" s="2" t="s">
        <v>171</v>
      </c>
    </row>
    <row r="134" spans="1:17" x14ac:dyDescent="0.25">
      <c r="A134" s="1">
        <v>92</v>
      </c>
      <c r="B134" s="2" t="s">
        <v>127</v>
      </c>
      <c r="C134" s="2">
        <v>7.5509222766543416E-3</v>
      </c>
      <c r="D134" s="2">
        <v>0.17988709151287879</v>
      </c>
      <c r="E134" s="1">
        <v>5</v>
      </c>
      <c r="F134" s="3">
        <v>4.7779405361173224E-12</v>
      </c>
      <c r="G134" s="2">
        <v>2.0915795423450572</v>
      </c>
      <c r="H134" s="2">
        <v>0.98101619244067162</v>
      </c>
      <c r="I134" s="2">
        <v>8.1145920272052308E-2</v>
      </c>
      <c r="J134" s="2">
        <v>31.92150891545981</v>
      </c>
      <c r="K134" s="2">
        <v>1.6755607276525755E-9</v>
      </c>
      <c r="L134" s="1" t="s">
        <v>140</v>
      </c>
      <c r="M134" s="2">
        <v>2.1012457547148733</v>
      </c>
      <c r="N134" s="4"/>
      <c r="O134" s="3">
        <v>4.1240040116980638E-12</v>
      </c>
      <c r="P134" s="5" t="s">
        <v>161</v>
      </c>
      <c r="Q134" s="2" t="s">
        <v>162</v>
      </c>
    </row>
    <row r="135" spans="1:17" x14ac:dyDescent="0.25">
      <c r="A135" s="1">
        <v>81</v>
      </c>
      <c r="B135" s="2" t="s">
        <v>128</v>
      </c>
      <c r="C135" s="2">
        <v>1.9543394557753942E-2</v>
      </c>
      <c r="D135" s="2">
        <v>0.33728730865886891</v>
      </c>
      <c r="E135" s="1">
        <v>4</v>
      </c>
      <c r="F135" s="3">
        <v>5.4330750176856527E-12</v>
      </c>
      <c r="G135" s="2">
        <v>2.101637945518787</v>
      </c>
      <c r="H135" s="2">
        <v>0.99887795760294373</v>
      </c>
      <c r="I135" s="2">
        <v>0.16849999999999998</v>
      </c>
      <c r="J135" s="2">
        <v>32.526111333466034</v>
      </c>
      <c r="K135" s="2">
        <v>-1.1603258038994069E-7</v>
      </c>
      <c r="L135" s="1" t="s">
        <v>141</v>
      </c>
      <c r="M135" s="2">
        <v>0</v>
      </c>
      <c r="N135" s="4"/>
      <c r="O135" s="3">
        <v>-999</v>
      </c>
      <c r="P135" s="5" t="s">
        <v>175</v>
      </c>
      <c r="Q135" s="2" t="s">
        <v>173</v>
      </c>
    </row>
    <row r="136" spans="1:17" x14ac:dyDescent="0.25">
      <c r="A136" s="1">
        <v>93</v>
      </c>
      <c r="B136" s="2" t="s">
        <v>130</v>
      </c>
      <c r="C136" s="2">
        <v>1.9543394557753942E-2</v>
      </c>
      <c r="D136" s="2">
        <v>0.33728730865886891</v>
      </c>
      <c r="E136" s="1">
        <v>4</v>
      </c>
      <c r="F136" s="3">
        <v>5.2668375938686843E-11</v>
      </c>
      <c r="G136" s="2">
        <v>1.9527170367225615</v>
      </c>
      <c r="H136" s="2">
        <v>0.99978784376734775</v>
      </c>
      <c r="I136" s="2">
        <v>0.16849999999999998</v>
      </c>
      <c r="J136" s="2">
        <v>32.703937412751557</v>
      </c>
      <c r="K136" s="2">
        <v>-3.7700116372182926E-8</v>
      </c>
      <c r="L136" s="1" t="s">
        <v>141</v>
      </c>
      <c r="M136" s="2">
        <v>0</v>
      </c>
      <c r="N136" s="4"/>
      <c r="O136" s="3">
        <v>-999</v>
      </c>
      <c r="P136" s="5" t="s">
        <v>165</v>
      </c>
      <c r="Q136" s="2" t="s">
        <v>173</v>
      </c>
    </row>
    <row r="137" spans="1:17" x14ac:dyDescent="0.25">
      <c r="A137" s="1">
        <v>82</v>
      </c>
      <c r="B137" s="2" t="s">
        <v>131</v>
      </c>
      <c r="C137" s="2">
        <v>6.4416926551517754E-3</v>
      </c>
      <c r="D137" s="2">
        <v>0.1076465213629835</v>
      </c>
      <c r="E137" s="1">
        <v>4</v>
      </c>
      <c r="F137" s="3">
        <v>1.1418333764559698E-11</v>
      </c>
      <c r="G137" s="2">
        <v>2.0065986204767934</v>
      </c>
      <c r="H137" s="2">
        <v>0.99505520387075608</v>
      </c>
      <c r="I137" s="2">
        <v>5.4000000000000013E-2</v>
      </c>
      <c r="J137" s="2">
        <v>31.986956074125807</v>
      </c>
      <c r="K137" s="2">
        <v>6.3252417468884439E-8</v>
      </c>
      <c r="L137" s="1" t="s">
        <v>142</v>
      </c>
      <c r="M137" s="2">
        <v>2.0216991719457997</v>
      </c>
      <c r="N137" s="4"/>
      <c r="O137" s="3">
        <v>8.9836420822330133E-12</v>
      </c>
      <c r="P137" s="5" t="s">
        <v>161</v>
      </c>
      <c r="Q137" s="2" t="s">
        <v>162</v>
      </c>
    </row>
    <row r="138" spans="1:17" x14ac:dyDescent="0.25">
      <c r="A138" s="1">
        <v>94</v>
      </c>
      <c r="B138" s="2" t="s">
        <v>133</v>
      </c>
      <c r="C138" s="2">
        <v>6.4416926551517754E-3</v>
      </c>
      <c r="D138" s="2">
        <v>0.1076465213629835</v>
      </c>
      <c r="E138" s="1">
        <v>4</v>
      </c>
      <c r="F138" s="3">
        <v>4.385661069561827E-12</v>
      </c>
      <c r="G138" s="2">
        <v>2.0367997234148061</v>
      </c>
      <c r="H138" s="2">
        <v>0.99946318351723451</v>
      </c>
      <c r="I138" s="2">
        <v>5.4000000000000013E-2</v>
      </c>
      <c r="J138" s="2">
        <v>32.660344146060964</v>
      </c>
      <c r="K138" s="2">
        <v>9.0482039999999972E-3</v>
      </c>
      <c r="L138" s="1" t="s">
        <v>142</v>
      </c>
      <c r="M138" s="2">
        <v>2.0216991719457997</v>
      </c>
      <c r="N138" s="4"/>
      <c r="O138" s="3">
        <v>5.5922499459577591E-12</v>
      </c>
      <c r="P138" s="5" t="s">
        <v>161</v>
      </c>
      <c r="Q138" s="2" t="s">
        <v>162</v>
      </c>
    </row>
    <row r="139" spans="1:17" x14ac:dyDescent="0.25">
      <c r="A139" s="1">
        <v>83</v>
      </c>
      <c r="B139" s="2" t="s">
        <v>134</v>
      </c>
      <c r="C139" s="2">
        <v>8.1470428402083961E-3</v>
      </c>
      <c r="D139" s="2">
        <v>0.10375284158180126</v>
      </c>
      <c r="E139" s="1">
        <v>3</v>
      </c>
      <c r="F139" s="3">
        <v>1.0777482562206801E-11</v>
      </c>
      <c r="G139" s="2">
        <v>1.9797714335514909</v>
      </c>
      <c r="H139" s="2">
        <v>0.998594114738658</v>
      </c>
      <c r="I139" s="2">
        <v>5.2000000000000011E-2</v>
      </c>
      <c r="J139" s="2">
        <v>32.646643863825332</v>
      </c>
      <c r="K139" s="2">
        <v>4.9010151283837794E-8</v>
      </c>
      <c r="L139" s="1" t="s">
        <v>143</v>
      </c>
      <c r="M139" s="2">
        <v>2.029592560236245</v>
      </c>
      <c r="N139" s="4"/>
      <c r="O139" s="3">
        <v>4.7877966580097724E-12</v>
      </c>
      <c r="P139" s="5" t="s">
        <v>161</v>
      </c>
      <c r="Q139" s="2" t="s">
        <v>162</v>
      </c>
    </row>
    <row r="140" spans="1:17" x14ac:dyDescent="0.25">
      <c r="A140" s="1">
        <v>95</v>
      </c>
      <c r="B140" s="2" t="s">
        <v>136</v>
      </c>
      <c r="C140" s="2">
        <v>8.1470428402083961E-3</v>
      </c>
      <c r="D140" s="2">
        <v>0.10375284158180126</v>
      </c>
      <c r="E140" s="1">
        <v>4</v>
      </c>
      <c r="F140" s="3">
        <v>1.3527747185228808E-12</v>
      </c>
      <c r="G140" s="2">
        <v>2.0794136869209989</v>
      </c>
      <c r="H140" s="2">
        <v>0.99869244001893032</v>
      </c>
      <c r="I140" s="2">
        <v>5.2000000000000011E-2</v>
      </c>
      <c r="J140" s="2">
        <v>33.291652394089709</v>
      </c>
      <c r="K140" s="2">
        <v>0</v>
      </c>
      <c r="L140" s="1" t="s">
        <v>143</v>
      </c>
      <c r="M140" s="2">
        <v>2.029592560236245</v>
      </c>
      <c r="N140" s="4"/>
      <c r="O140" s="3">
        <v>3.0328739357186961E-12</v>
      </c>
      <c r="P140" s="5" t="s">
        <v>161</v>
      </c>
      <c r="Q140" s="2" t="s">
        <v>171</v>
      </c>
    </row>
    <row r="141" spans="1:17" x14ac:dyDescent="0.25">
      <c r="A141" s="1">
        <v>84</v>
      </c>
      <c r="B141" s="2" t="s">
        <v>137</v>
      </c>
      <c r="C141" s="2">
        <v>1.9498445997580455E-2</v>
      </c>
      <c r="D141" s="2">
        <v>0.33651156937549076</v>
      </c>
      <c r="E141" s="1">
        <v>4</v>
      </c>
      <c r="F141" s="3">
        <v>1.9285930825497652E-10</v>
      </c>
      <c r="G141" s="2">
        <v>1.8816441141263087</v>
      </c>
      <c r="H141" s="2">
        <v>0.997176922642109</v>
      </c>
      <c r="I141" s="2">
        <v>0.16849999999999998</v>
      </c>
      <c r="J141" s="2">
        <v>32.568810258100648</v>
      </c>
      <c r="K141" s="2">
        <v>0</v>
      </c>
      <c r="L141" s="1" t="s">
        <v>144</v>
      </c>
      <c r="M141" s="2">
        <v>1.8545265245109188</v>
      </c>
      <c r="N141" s="4"/>
      <c r="O141" s="3">
        <v>3.094344190571211E-10</v>
      </c>
      <c r="P141" s="5" t="s">
        <v>169</v>
      </c>
      <c r="Q141" s="2" t="s">
        <v>171</v>
      </c>
    </row>
    <row r="142" spans="1:17" x14ac:dyDescent="0.25">
      <c r="A142" s="1">
        <v>96</v>
      </c>
      <c r="B142" s="2" t="s">
        <v>139</v>
      </c>
      <c r="C142" s="2">
        <v>1.9498445997580455E-2</v>
      </c>
      <c r="D142" s="2">
        <v>0.33651156937549076</v>
      </c>
      <c r="E142" s="1">
        <v>5</v>
      </c>
      <c r="F142" s="3">
        <v>3.0658147259088682E-10</v>
      </c>
      <c r="G142" s="2">
        <v>1.8274089348955289</v>
      </c>
      <c r="H142" s="2">
        <v>0.99981973960500936</v>
      </c>
      <c r="I142" s="2">
        <v>0.16849999999999998</v>
      </c>
      <c r="J142" s="2">
        <v>33.379911639981685</v>
      </c>
      <c r="K142" s="2">
        <v>-6.0000000000000001E-3</v>
      </c>
      <c r="L142" s="1" t="s">
        <v>144</v>
      </c>
      <c r="M142" s="2">
        <v>1.8545265245109188</v>
      </c>
      <c r="N142" s="4"/>
      <c r="O142" s="3">
        <v>1.8750136022517018E-10</v>
      </c>
      <c r="P142" s="5" t="s">
        <v>169</v>
      </c>
      <c r="Q142" s="2" t="s">
        <v>171</v>
      </c>
    </row>
    <row r="143" spans="1:17" x14ac:dyDescent="0.25">
      <c r="A143" s="1">
        <v>73</v>
      </c>
      <c r="B143" s="2" t="s">
        <v>145</v>
      </c>
      <c r="C143" s="2">
        <v>1.4621771744567183E-2</v>
      </c>
      <c r="D143" s="2">
        <v>0.33189445755261038</v>
      </c>
      <c r="E143" s="1">
        <v>4</v>
      </c>
      <c r="F143" s="3">
        <v>4.6810007183329961E-13</v>
      </c>
      <c r="G143" s="2">
        <v>2.0812913837542091</v>
      </c>
      <c r="H143" s="2">
        <v>0.98934420637993126</v>
      </c>
      <c r="I143" s="2">
        <v>0.20899999999999999</v>
      </c>
      <c r="J143" s="2">
        <v>36.596305563190185</v>
      </c>
      <c r="K143" s="2">
        <v>1.3272643303694931E-3</v>
      </c>
      <c r="L143" s="1" t="s">
        <v>146</v>
      </c>
      <c r="M143" s="2">
        <v>2.0812913837542091</v>
      </c>
      <c r="N143" s="4"/>
      <c r="O143" s="3">
        <v>4.6810007183329941E-13</v>
      </c>
      <c r="P143" s="5" t="s">
        <v>161</v>
      </c>
      <c r="Q143" s="2" t="s">
        <v>162</v>
      </c>
    </row>
    <row r="144" spans="1:17" x14ac:dyDescent="0.25">
      <c r="A144" s="1">
        <v>85</v>
      </c>
      <c r="B144" s="2" t="s">
        <v>147</v>
      </c>
      <c r="C144" s="2">
        <v>1.4621771744567183E-2</v>
      </c>
      <c r="D144" s="2">
        <v>0.33189445755261038</v>
      </c>
      <c r="E144" s="1">
        <v>0</v>
      </c>
      <c r="F144" s="3">
        <v>1</v>
      </c>
      <c r="G144" s="2">
        <v>1</v>
      </c>
      <c r="H144" s="2">
        <v>0</v>
      </c>
      <c r="I144" s="2">
        <v>0.20899999999999999</v>
      </c>
      <c r="J144" s="2">
        <v>0</v>
      </c>
      <c r="K144" s="2">
        <v>-6.6726000000000008E-3</v>
      </c>
      <c r="L144" s="1" t="s">
        <v>146</v>
      </c>
      <c r="M144" s="2">
        <v>2.0812913837542091</v>
      </c>
      <c r="N144" s="4"/>
      <c r="O144" s="3">
        <v>-999</v>
      </c>
      <c r="P144" s="5" t="s">
        <v>202</v>
      </c>
      <c r="Q144" s="2" t="s">
        <v>203</v>
      </c>
    </row>
    <row r="145" spans="1:17" x14ac:dyDescent="0.25">
      <c r="A145" s="1">
        <v>74</v>
      </c>
      <c r="B145" s="2" t="s">
        <v>148</v>
      </c>
      <c r="C145" s="2">
        <v>1.4621771744567183E-2</v>
      </c>
      <c r="D145" s="2">
        <v>0.33189445755261038</v>
      </c>
      <c r="E145" s="1">
        <v>5</v>
      </c>
      <c r="F145" s="3">
        <v>1.0621086516326563E-11</v>
      </c>
      <c r="G145" s="2">
        <v>2.0239972325689921</v>
      </c>
      <c r="H145" s="2">
        <v>0.99695356883352459</v>
      </c>
      <c r="I145" s="2">
        <v>0.20899999999999999</v>
      </c>
      <c r="J145" s="2">
        <v>33.617387475403881</v>
      </c>
      <c r="K145" s="2">
        <v>-2.0818842041083223E-7</v>
      </c>
      <c r="L145" s="1" t="s">
        <v>149</v>
      </c>
      <c r="M145" s="2">
        <v>0</v>
      </c>
      <c r="N145" s="4"/>
      <c r="O145" s="3">
        <v>-999</v>
      </c>
      <c r="P145" s="5" t="s">
        <v>165</v>
      </c>
      <c r="Q145" s="2" t="s">
        <v>173</v>
      </c>
    </row>
    <row r="146" spans="1:17" x14ac:dyDescent="0.25">
      <c r="A146" s="1">
        <v>86</v>
      </c>
      <c r="B146" s="2" t="s">
        <v>150</v>
      </c>
      <c r="C146" s="2">
        <v>1.4621771744567183E-2</v>
      </c>
      <c r="D146" s="2">
        <v>0.33189445755261038</v>
      </c>
      <c r="E146" s="1">
        <v>4</v>
      </c>
      <c r="F146" s="3">
        <v>8.4693011449684171E-11</v>
      </c>
      <c r="G146" s="2">
        <v>1.9209142270611144</v>
      </c>
      <c r="H146" s="2">
        <v>0.99994875074585332</v>
      </c>
      <c r="I146" s="2">
        <v>0.20899999999999999</v>
      </c>
      <c r="J146" s="2">
        <v>33.128869736769317</v>
      </c>
      <c r="K146" s="2">
        <v>-3.60245556445302E-8</v>
      </c>
      <c r="L146" s="1" t="s">
        <v>149</v>
      </c>
      <c r="M146" s="2">
        <v>0</v>
      </c>
      <c r="N146" s="4"/>
      <c r="O146" s="3">
        <v>-999</v>
      </c>
      <c r="P146" s="5" t="s">
        <v>165</v>
      </c>
      <c r="Q146" s="2" t="s">
        <v>173</v>
      </c>
    </row>
    <row r="147" spans="1:17" x14ac:dyDescent="0.25">
      <c r="A147" s="1">
        <v>75</v>
      </c>
      <c r="B147" s="2" t="s">
        <v>151</v>
      </c>
      <c r="C147" s="2">
        <v>1.4621771744567183E-2</v>
      </c>
      <c r="D147" s="2">
        <v>0.33189445755261038</v>
      </c>
      <c r="E147" s="1">
        <v>4</v>
      </c>
      <c r="F147" s="3">
        <v>6.3823180599907037E-13</v>
      </c>
      <c r="G147" s="2">
        <v>2.1420806354982873</v>
      </c>
      <c r="H147" s="2">
        <v>0.99630851078852012</v>
      </c>
      <c r="I147" s="2">
        <v>0.16200000000000001</v>
      </c>
      <c r="J147" s="2">
        <v>34.471892243243126</v>
      </c>
      <c r="K147" s="2">
        <v>4.4821249464706255E-8</v>
      </c>
      <c r="L147" s="1" t="s">
        <v>152</v>
      </c>
      <c r="M147" s="2">
        <v>2.1203726309442983</v>
      </c>
      <c r="N147" s="4"/>
      <c r="O147" s="3">
        <v>9.0671161414680119E-13</v>
      </c>
      <c r="P147" s="5" t="s">
        <v>161</v>
      </c>
      <c r="Q147" s="2" t="s">
        <v>162</v>
      </c>
    </row>
    <row r="148" spans="1:17" x14ac:dyDescent="0.25">
      <c r="A148" s="1">
        <v>87</v>
      </c>
      <c r="B148" s="2" t="s">
        <v>153</v>
      </c>
      <c r="C148" s="2">
        <v>1.4621771744567183E-2</v>
      </c>
      <c r="D148" s="2">
        <v>0.33189445755261038</v>
      </c>
      <c r="E148" s="1">
        <v>4</v>
      </c>
      <c r="F148" s="3">
        <v>1.3651476101417736E-12</v>
      </c>
      <c r="G148" s="2">
        <v>2.0986646263903093</v>
      </c>
      <c r="H148" s="2">
        <v>0.99840387425583565</v>
      </c>
      <c r="I148" s="2">
        <v>0.16200000000000001</v>
      </c>
      <c r="J148" s="2">
        <v>34.398430598672384</v>
      </c>
      <c r="K148" s="2">
        <v>1.4260286994569652E-3</v>
      </c>
      <c r="L148" s="1" t="s">
        <v>152</v>
      </c>
      <c r="M148" s="2">
        <v>2.1203726309442983</v>
      </c>
      <c r="N148" s="4"/>
      <c r="O148" s="3">
        <v>9.5818188268910841E-13</v>
      </c>
      <c r="P148" s="5" t="s">
        <v>161</v>
      </c>
      <c r="Q148" s="2" t="s">
        <v>1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S</vt:lpstr>
      <vt:lpstr>ACO</vt:lpstr>
      <vt:lpstr>AOX</vt:lpstr>
      <vt:lpstr>BiAAT</vt:lpstr>
      <vt:lpstr>mCS</vt:lpstr>
      <vt:lpstr>gCS</vt:lpstr>
      <vt:lpstr>P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10-13T23:13:01Z</dcterms:created>
  <dcterms:modified xsi:type="dcterms:W3CDTF">2019-11-21T17:45:44Z</dcterms:modified>
</cp:coreProperties>
</file>